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180" activeTab="9"/>
  </bookViews>
  <sheets>
    <sheet name="Data for Figure 2" sheetId="1" r:id="rId1"/>
    <sheet name="Data for Figure 3" sheetId="6" r:id="rId2"/>
    <sheet name="Data for Figure 4" sheetId="7" r:id="rId3"/>
    <sheet name="Data for Figure 5" sheetId="2" r:id="rId4"/>
    <sheet name="Data for Figure 6" sheetId="3" r:id="rId5"/>
    <sheet name="Data for Figure S1" sheetId="23" r:id="rId6"/>
    <sheet name="Data for Figure S2" sheetId="24" r:id="rId7"/>
    <sheet name="Data for Figure S3" sheetId="25" r:id="rId8"/>
    <sheet name="Data for Figure S4" sheetId="8" r:id="rId9"/>
    <sheet name="Data for Figure S5" sheetId="12" r:id="rId10"/>
    <sheet name="Data for Figure S6" sheetId="14" r:id="rId11"/>
    <sheet name="Data for Figure S7" sheetId="15" r:id="rId12"/>
    <sheet name="Data for Figure S8" sheetId="16" r:id="rId13"/>
    <sheet name="Data for Figure S9" sheetId="17" r:id="rId14"/>
    <sheet name="Data for Figure S10" sheetId="18" r:id="rId15"/>
    <sheet name="Data for Figure S11" sheetId="19" r:id="rId16"/>
    <sheet name="Data for Figure S13" sheetId="20" r:id="rId17"/>
    <sheet name="Data for Figure S14" sheetId="21" r:id="rId18"/>
    <sheet name="Data for Figure S15" sheetId="22" r:id="rId19"/>
    <sheet name="Data for Figure S16" sheetId="26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08" uniqueCount="1184">
  <si>
    <t>Figure 2A</t>
  </si>
  <si>
    <t>Figure 2B</t>
  </si>
  <si>
    <t>Exposure</t>
  </si>
  <si>
    <t>Quartile</t>
  </si>
  <si>
    <t>Model</t>
  </si>
  <si>
    <t>mean</t>
  </si>
  <si>
    <t>lower</t>
  </si>
  <si>
    <t>upper</t>
  </si>
  <si>
    <t>P</t>
  </si>
  <si>
    <t>Green space</t>
  </si>
  <si>
    <t>Q1</t>
  </si>
  <si>
    <t>Model1</t>
  </si>
  <si>
    <t>Q2</t>
  </si>
  <si>
    <t>Q3</t>
  </si>
  <si>
    <t>Blue space</t>
  </si>
  <si>
    <t>Natural environment</t>
  </si>
  <si>
    <t>&lt;0.001</t>
  </si>
  <si>
    <t>Model2</t>
  </si>
  <si>
    <t>0.970</t>
  </si>
  <si>
    <t>0.040</t>
  </si>
  <si>
    <t>Model3</t>
  </si>
  <si>
    <t>0.010</t>
  </si>
  <si>
    <t>0.840</t>
  </si>
  <si>
    <t>0.030</t>
  </si>
  <si>
    <t>Air_pollution</t>
  </si>
  <si>
    <t>Environment</t>
  </si>
  <si>
    <t>APS</t>
  </si>
  <si>
    <t>NO2</t>
  </si>
  <si>
    <t>NOx</t>
  </si>
  <si>
    <t>PM2.5</t>
  </si>
  <si>
    <t>PM10</t>
  </si>
  <si>
    <t>High</t>
  </si>
  <si>
    <t>Tertile 1</t>
  </si>
  <si>
    <t>Tertile 2</t>
  </si>
  <si>
    <t>0.280</t>
  </si>
  <si>
    <t>Tertile 3</t>
  </si>
  <si>
    <t>1.190</t>
  </si>
  <si>
    <t>0.300</t>
  </si>
  <si>
    <t>Middle</t>
  </si>
  <si>
    <t>0.660</t>
  </si>
  <si>
    <t>0.980</t>
  </si>
  <si>
    <t>0.880</t>
  </si>
  <si>
    <t>1.030</t>
  </si>
  <si>
    <t>0.670</t>
  </si>
  <si>
    <t>0.620</t>
  </si>
  <si>
    <t>Low</t>
  </si>
  <si>
    <t>0.470</t>
  </si>
  <si>
    <t>0.570</t>
  </si>
  <si>
    <t>0.370</t>
  </si>
  <si>
    <t>0.920</t>
  </si>
  <si>
    <t>0.440</t>
  </si>
  <si>
    <t>0.770</t>
  </si>
  <si>
    <t>1.050</t>
  </si>
  <si>
    <t>0.070</t>
  </si>
  <si>
    <t>0.830</t>
  </si>
  <si>
    <t>0.080</t>
  </si>
  <si>
    <t>0.380</t>
  </si>
  <si>
    <t>0.340</t>
  </si>
  <si>
    <t>0.790</t>
  </si>
  <si>
    <t>0.890</t>
  </si>
  <si>
    <t>0.780</t>
  </si>
  <si>
    <t>0.610</t>
  </si>
  <si>
    <t>0.690</t>
  </si>
  <si>
    <t>0.990</t>
  </si>
  <si>
    <t>0.750</t>
  </si>
  <si>
    <t>0.760</t>
  </si>
  <si>
    <t>0.090</t>
  </si>
  <si>
    <t>0.870</t>
  </si>
  <si>
    <t>1.080</t>
  </si>
  <si>
    <t>0.950</t>
  </si>
  <si>
    <t>1.200</t>
  </si>
  <si>
    <t>0.250</t>
  </si>
  <si>
    <t>1.090</t>
  </si>
  <si>
    <t>0.220</t>
  </si>
  <si>
    <t>1.020</t>
  </si>
  <si>
    <t>0.630</t>
  </si>
  <si>
    <t>0.020</t>
  </si>
  <si>
    <t>0.800</t>
  </si>
  <si>
    <t>0.100</t>
  </si>
  <si>
    <t>0.230</t>
  </si>
  <si>
    <t>1.070</t>
  </si>
  <si>
    <t>0.740</t>
  </si>
  <si>
    <t>0.600</t>
  </si>
  <si>
    <t>0.120</t>
  </si>
  <si>
    <t>1.250</t>
  </si>
  <si>
    <t>1.010</t>
  </si>
  <si>
    <t>0.455</t>
  </si>
  <si>
    <t>0.170</t>
  </si>
  <si>
    <t>0.590</t>
  </si>
  <si>
    <t>0.680</t>
  </si>
  <si>
    <t>0.710</t>
  </si>
  <si>
    <t>0.640</t>
  </si>
  <si>
    <t>0.550</t>
  </si>
  <si>
    <t>0.720</t>
  </si>
  <si>
    <t>Figure 5B</t>
  </si>
  <si>
    <t>A Model1</t>
  </si>
  <si>
    <t>HR (95% CI)</t>
  </si>
  <si>
    <t>HR</t>
  </si>
  <si>
    <t>CI95_low</t>
  </si>
  <si>
    <t>CI95_high</t>
  </si>
  <si>
    <t>P value</t>
  </si>
  <si>
    <t>B Model2</t>
  </si>
  <si>
    <t>HR1</t>
  </si>
  <si>
    <t>CI95_low1</t>
  </si>
  <si>
    <t>CI95_high1</t>
  </si>
  <si>
    <t>C Model3</t>
  </si>
  <si>
    <t>HR2</t>
  </si>
  <si>
    <t>CI95_low2</t>
  </si>
  <si>
    <t>CI95_high2</t>
  </si>
  <si>
    <t>Green space-related metabolic signature</t>
  </si>
  <si>
    <t>Per SD increment</t>
  </si>
  <si>
    <t>0.918 (0.871-0.969)</t>
  </si>
  <si>
    <t>0.925 (0.877-0.975)</t>
  </si>
  <si>
    <t>0.949 (0.899-1.002)</t>
  </si>
  <si>
    <t>Ref</t>
  </si>
  <si>
    <t>Intermediate</t>
  </si>
  <si>
    <t>0.997 (0.828-1.200)</t>
  </si>
  <si>
    <t>0.962 (0.799-1.158)</t>
  </si>
  <si>
    <t>0.967 (0.803-1.165)</t>
  </si>
  <si>
    <t>0.867 (0.776-0.969)</t>
  </si>
  <si>
    <t>0.863 (0.772-0.964)</t>
  </si>
  <si>
    <t>0.913 (0.816-1.021)</t>
  </si>
  <si>
    <t>P for trend</t>
  </si>
  <si>
    <t>Nature environment-related metabolic signature</t>
  </si>
  <si>
    <t>0.923 (0.875-0.974)</t>
  </si>
  <si>
    <t>0.931 (0.882-0.982)</t>
  </si>
  <si>
    <t>0.945 (0.895-0.998)</t>
  </si>
  <si>
    <t>1.090 (0.907-1.309)</t>
  </si>
  <si>
    <t>1.054 (0.878-1.266)</t>
  </si>
  <si>
    <t>1.062 (0.884-1.275)</t>
  </si>
  <si>
    <t>0.887 (0.794-0.992)</t>
  </si>
  <si>
    <t>0.881 (0.788-0.984)</t>
  </si>
  <si>
    <t>0.909 (0.813-1.017)</t>
  </si>
  <si>
    <t>Figure 6B</t>
  </si>
  <si>
    <t>APS-related metabolic signature</t>
  </si>
  <si>
    <t>1.074 (1.018-1.134)</t>
  </si>
  <si>
    <t>1.059 (1.004-1.118)</t>
  </si>
  <si>
    <t>1.019 (0.966-1.075)</t>
  </si>
  <si>
    <t>1.147 (0.999-1.316)</t>
  </si>
  <si>
    <t>1.157 (1.008-1.328)</t>
  </si>
  <si>
    <t>1.101 (0.959-1.264)</t>
  </si>
  <si>
    <t>1.223 (1.032-1.450)</t>
  </si>
  <si>
    <t>1.168 (0.985-1.385)</t>
  </si>
  <si>
    <t>1.074 (0.904-1.275)</t>
  </si>
  <si>
    <t>Figure S1A</t>
  </si>
  <si>
    <t>Figure S1B</t>
  </si>
  <si>
    <t>xhat</t>
  </si>
  <si>
    <t>yhat</t>
  </si>
  <si>
    <t>Figure S2</t>
  </si>
  <si>
    <t>Indirect effect</t>
  </si>
  <si>
    <t>Direct effect</t>
  </si>
  <si>
    <r>
      <rPr>
        <b/>
        <sz val="11"/>
        <color theme="1"/>
        <rFont val="Arial"/>
        <charset val="134"/>
      </rPr>
      <t>Proportion Mediated</t>
    </r>
    <r>
      <rPr>
        <b/>
        <sz val="11"/>
        <color theme="1"/>
        <rFont val="等线"/>
        <charset val="134"/>
      </rPr>
      <t>（</t>
    </r>
    <r>
      <rPr>
        <b/>
        <sz val="11"/>
        <color theme="1"/>
        <rFont val="Arial"/>
        <charset val="134"/>
      </rPr>
      <t>%</t>
    </r>
    <r>
      <rPr>
        <b/>
        <sz val="11"/>
        <color theme="1"/>
        <rFont val="等线"/>
        <charset val="134"/>
      </rPr>
      <t>）</t>
    </r>
  </si>
  <si>
    <t>Total effect</t>
  </si>
  <si>
    <t>β (95 % CI)</t>
  </si>
  <si>
    <t xml:space="preserve">  NO2</t>
  </si>
  <si>
    <t>1.97 (-0.28, 4.5)</t>
  </si>
  <si>
    <t>0.12 (-4.04, 4.11)</t>
  </si>
  <si>
    <t>0.942</t>
  </si>
  <si>
    <t>94.48 (-672.86, 644.6)</t>
  </si>
  <si>
    <t>0.270</t>
  </si>
  <si>
    <t>2.09 (-1.28, 5.3)</t>
  </si>
  <si>
    <t>0.206</t>
  </si>
  <si>
    <t xml:space="preserve">  NOx</t>
  </si>
  <si>
    <t>1.36 (-0.36, 3.04)</t>
  </si>
  <si>
    <t>0.136</t>
  </si>
  <si>
    <t>0.71 (-2.82, 4.13)</t>
  </si>
  <si>
    <t>0.682</t>
  </si>
  <si>
    <t>65.69 (-346.22, 716.91)</t>
  </si>
  <si>
    <t>2.07 (-1.01, 5.03)</t>
  </si>
  <si>
    <t>0.156</t>
  </si>
  <si>
    <t xml:space="preserve">  PM2.5</t>
  </si>
  <si>
    <t>1.6 (-0.44, 3.87)</t>
  </si>
  <si>
    <t>0.138</t>
  </si>
  <si>
    <t>0.42 (-3.6, 4.12)</t>
  </si>
  <si>
    <t>0.816</t>
  </si>
  <si>
    <t>79.32 (-620.31, 814.51)</t>
  </si>
  <si>
    <t>2.02 (-1.3, 5.18)</t>
  </si>
  <si>
    <t>0.186</t>
  </si>
  <si>
    <t xml:space="preserve">  PM10</t>
  </si>
  <si>
    <t>-0.45 (-1.7, 0.96)</t>
  </si>
  <si>
    <t>0.472</t>
  </si>
  <si>
    <t>2.46 (-0.88, 5.51)</t>
  </si>
  <si>
    <t>0.158</t>
  </si>
  <si>
    <t>-22.63 (-359.18, 194.34)</t>
  </si>
  <si>
    <t>2.01 (-1.17, 4.86)</t>
  </si>
  <si>
    <t>0.218</t>
  </si>
  <si>
    <t xml:space="preserve">  Air pollution score</t>
  </si>
  <si>
    <t>1.87 (-0.43, 4.21)</t>
  </si>
  <si>
    <t>0.19 (-3.42, 4.02)</t>
  </si>
  <si>
    <t>90.79 (-723.76, 807.84)</t>
  </si>
  <si>
    <t>2.06 (-0.9, 5.03)</t>
  </si>
  <si>
    <t>1.96 (-0.01, 3.95)</t>
  </si>
  <si>
    <t>0.052</t>
  </si>
  <si>
    <t>7.35 (-19.14, 50.47)</t>
  </si>
  <si>
    <t>0.604</t>
  </si>
  <si>
    <t>21.07 (-118.27, 219.19)</t>
  </si>
  <si>
    <t>9.32 (-17.17, 51.7)</t>
  </si>
  <si>
    <t>0.502</t>
  </si>
  <si>
    <t>1.49 (-0.08, 3.16)</t>
  </si>
  <si>
    <t>0.074</t>
  </si>
  <si>
    <t>7.9 (-18.28, 55.32)</t>
  </si>
  <si>
    <t>15.9 (-121.18, 113.01)</t>
  </si>
  <si>
    <t>9.39 (-16.27, 56)</t>
  </si>
  <si>
    <t>0.488</t>
  </si>
  <si>
    <t>2.01 (-0.14, 4.61)</t>
  </si>
  <si>
    <t>0.072</t>
  </si>
  <si>
    <t>7.01 (-19.7, 51.85)</t>
  </si>
  <si>
    <t>0.584</t>
  </si>
  <si>
    <t>22.3 (-233.38, 177.95)</t>
  </si>
  <si>
    <t>9.02 (-17.59, 54.32)</t>
  </si>
  <si>
    <t>0.506</t>
  </si>
  <si>
    <t>-0.13 (-1.32, 1.05)</t>
  </si>
  <si>
    <t>0.844</t>
  </si>
  <si>
    <t>9.65 (-18.36, 49.9)</t>
  </si>
  <si>
    <t>0.512</t>
  </si>
  <si>
    <t>-1.39 (-48.56, 45.16)</t>
  </si>
  <si>
    <t>9.52 (-18.33, 50.38)</t>
  </si>
  <si>
    <t>0.518</t>
  </si>
  <si>
    <t>2.01 (0.06, 3.97)</t>
  </si>
  <si>
    <t>0.048</t>
  </si>
  <si>
    <t>7.21 (-19.44, 53.7)</t>
  </si>
  <si>
    <t>0.582</t>
  </si>
  <si>
    <t>21.79 (-129.44, 184.86)</t>
  </si>
  <si>
    <t>0.520</t>
  </si>
  <si>
    <t>9.22 (-17.66, 56.31)</t>
  </si>
  <si>
    <t>0.492</t>
  </si>
  <si>
    <t>Nature space</t>
  </si>
  <si>
    <t>1.74 (-0.32, 3.76)</t>
  </si>
  <si>
    <t>0.112</t>
  </si>
  <si>
    <t>0.26 (-3.3, 3.72)</t>
  </si>
  <si>
    <t>86.81 (-452.57, 1014.78)</t>
  </si>
  <si>
    <t>2 (-0.84, 4.93)</t>
  </si>
  <si>
    <t>1.3 (-0.37, 2.96)</t>
  </si>
  <si>
    <t>0.69 (-2.68, 3.9)</t>
  </si>
  <si>
    <t>0.722</t>
  </si>
  <si>
    <t>65.31 (-576.94, 965.58)</t>
  </si>
  <si>
    <t>1.99 (-0.92, 4.75)</t>
  </si>
  <si>
    <t>0.174</t>
  </si>
  <si>
    <t>1.46 (-0.68, 3.52)</t>
  </si>
  <si>
    <t>0.164</t>
  </si>
  <si>
    <t>0.47 (-3.45, 3.75)</t>
  </si>
  <si>
    <t>0.794</t>
  </si>
  <si>
    <t>75.59 (-794.29, 907.54)</t>
  </si>
  <si>
    <t>0.350</t>
  </si>
  <si>
    <t>1.94 (-0.91, 4.77)</t>
  </si>
  <si>
    <t>-0.51 (-2.02, 0.67)</t>
  </si>
  <si>
    <t>2.43 (-0.6, 5.9)</t>
  </si>
  <si>
    <t>0.118</t>
  </si>
  <si>
    <t>-26.54 (-388.45, 311.94)</t>
  </si>
  <si>
    <t>1.92 (-1.28, 4.81)</t>
  </si>
  <si>
    <t>0.204</t>
  </si>
  <si>
    <t>1.72 (-0.33, 3.71)</t>
  </si>
  <si>
    <t>0.116</t>
  </si>
  <si>
    <t>0.26 (-3.31, 3.74)</t>
  </si>
  <si>
    <t>0.854</t>
  </si>
  <si>
    <t>86.81 (-513.22, 832.75)</t>
  </si>
  <si>
    <t>1.98 (-0.85, 4.72)</t>
  </si>
  <si>
    <t>Figure S3</t>
  </si>
  <si>
    <t>0.5 (-2.48, 3.67)</t>
  </si>
  <si>
    <t>0.754</t>
  </si>
  <si>
    <t>3.83 (-0.37, 7.77)</t>
  </si>
  <si>
    <t>0.076</t>
  </si>
  <si>
    <t>11.62 (-81.59, 113.25)</t>
  </si>
  <si>
    <t>4.33 (1.43, 7.21)</t>
  </si>
  <si>
    <t>0.008</t>
  </si>
  <si>
    <t>0.69 (-1.26, 2.59)</t>
  </si>
  <si>
    <t>3.64 (0.14, 6.8)</t>
  </si>
  <si>
    <t>0.038</t>
  </si>
  <si>
    <t>15.88 (-45.9, 87.97)</t>
  </si>
  <si>
    <t>4.33 (1.38, 7.08)</t>
  </si>
  <si>
    <t>0.004</t>
  </si>
  <si>
    <t>0.39 (-1.87, 2.55)</t>
  </si>
  <si>
    <t>0.772</t>
  </si>
  <si>
    <t>3.93 (0.08, 7.32)</t>
  </si>
  <si>
    <t>0.050</t>
  </si>
  <si>
    <t>9.1 (-50.85, 101.74)</t>
  </si>
  <si>
    <t>4.32 (1.22, 7.2)</t>
  </si>
  <si>
    <t>0.006</t>
  </si>
  <si>
    <t>-0.7 (-2.04, 0.48)</t>
  </si>
  <si>
    <t>0.234</t>
  </si>
  <si>
    <t>4.96 (1.78, 8.02)</t>
  </si>
  <si>
    <t>-16.52 (-83.23, 13.96)</t>
  </si>
  <si>
    <t>4.26 (1.23, 7.06)</t>
  </si>
  <si>
    <t>0.65 (-2.23, 3.28)</t>
  </si>
  <si>
    <t>0.608</t>
  </si>
  <si>
    <t>3.67 (-0.55, 7.44)</t>
  </si>
  <si>
    <t>15.1 (-76.95, 126.8)</t>
  </si>
  <si>
    <t>4.33 (1.02, 7.24)</t>
  </si>
  <si>
    <t>2.1 (0.26, 4.3)</t>
  </si>
  <si>
    <t>0.018</t>
  </si>
  <si>
    <t>0.71 (-26.23, 38.24)</t>
  </si>
  <si>
    <t>0.918</t>
  </si>
  <si>
    <t>74.68 (-168.22, 232.93)</t>
  </si>
  <si>
    <t>2.82 (-22.81, 39.65)</t>
  </si>
  <si>
    <t>0.792</t>
  </si>
  <si>
    <t>1.05 (-0.03, 2.3)</t>
  </si>
  <si>
    <t>0.060</t>
  </si>
  <si>
    <t>1.97 (-24.64, 41.53)</t>
  </si>
  <si>
    <t>0.850</t>
  </si>
  <si>
    <t>34.69 (-128.31, 87.81)</t>
  </si>
  <si>
    <t>3.02 (-23.19, 42.22)</t>
  </si>
  <si>
    <t>0.814</t>
  </si>
  <si>
    <t>1.43 (0.01, 2.97)</t>
  </si>
  <si>
    <t>1.19 (-24.16, 35.4)</t>
  </si>
  <si>
    <t>0.906</t>
  </si>
  <si>
    <t>54.6 (-168.01, 172.44)</t>
  </si>
  <si>
    <t>2.62 (-22.04, 36.07)</t>
  </si>
  <si>
    <t>0.824</t>
  </si>
  <si>
    <t>-0.04 (-0.51, 0.43)</t>
  </si>
  <si>
    <t>2.43 (-22.34, 36.76)</t>
  </si>
  <si>
    <t>0.804</t>
  </si>
  <si>
    <t>-1.64 (-15.39, 12.83)</t>
  </si>
  <si>
    <t>2.39 (-22.36, 36.85)</t>
  </si>
  <si>
    <t>0.806</t>
  </si>
  <si>
    <t>1.68 (0.03, 3.29)</t>
  </si>
  <si>
    <t>1.18 (-25.39, 37.43)</t>
  </si>
  <si>
    <t>0.892</t>
  </si>
  <si>
    <t>58.7 (-143.03, 186.24)</t>
  </si>
  <si>
    <t>2.86 (-22.76, 38.14)</t>
  </si>
  <si>
    <t>0.02 (-2.96, 2.78)</t>
  </si>
  <si>
    <t>0.998</t>
  </si>
  <si>
    <t>3.99 (0.41, 8.06)</t>
  </si>
  <si>
    <t>0.034</t>
  </si>
  <si>
    <t>0.56 (-95.8, 85.6)</t>
  </si>
  <si>
    <t>4.01 (1.38, 6.79)</t>
  </si>
  <si>
    <t>0.45 (-1.36, 2.3)</t>
  </si>
  <si>
    <t>0.606</t>
  </si>
  <si>
    <t>3.56 (0.44, 6.53)</t>
  </si>
  <si>
    <t>0.028</t>
  </si>
  <si>
    <t>11.29 (-40.95, 72.55)</t>
  </si>
  <si>
    <t>4.02 (1.5, 6.59)</t>
  </si>
  <si>
    <t>0.002</t>
  </si>
  <si>
    <t>0.05 (-2.23, 2.18)</t>
  </si>
  <si>
    <t>0.986</t>
  </si>
  <si>
    <t>3.96 (0.67, 7.21)</t>
  </si>
  <si>
    <t>0.016</t>
  </si>
  <si>
    <t>1.3 (-77.05, 65.11)</t>
  </si>
  <si>
    <t>4.01 (1.65, 6.68)</t>
  </si>
  <si>
    <t>-0.72 (-1.84, 0.34)</t>
  </si>
  <si>
    <t>4.66 (2.15, 7.25)</t>
  </si>
  <si>
    <t>-18.15 (-71.08, 8.88)</t>
  </si>
  <si>
    <t>3.94 (1.53, 6.55)</t>
  </si>
  <si>
    <t>0.27 (-2.14, 2.65)</t>
  </si>
  <si>
    <t>0.832</t>
  </si>
  <si>
    <t>3.75 (0.22, 7.06)</t>
  </si>
  <si>
    <t>0.042</t>
  </si>
  <si>
    <t>6.67 (-73.06, 91.5)</t>
  </si>
  <si>
    <t>4.01 (1.32, 6.46)</t>
  </si>
  <si>
    <t>Figure S4A</t>
  </si>
  <si>
    <t>Figure S4B</t>
  </si>
  <si>
    <t>Figure S4C</t>
  </si>
  <si>
    <t>Figure S4D</t>
  </si>
  <si>
    <t>Metabolites</t>
  </si>
  <si>
    <t>Subgroup</t>
  </si>
  <si>
    <t>Coefficients</t>
  </si>
  <si>
    <t>Exposures</t>
  </si>
  <si>
    <t>Beta</t>
  </si>
  <si>
    <t>FDR adjusted p value</t>
  </si>
  <si>
    <t>Triglycerides in LDL</t>
  </si>
  <si>
    <t>Triglycerides</t>
  </si>
  <si>
    <t>Triglycerides in VLDL</t>
  </si>
  <si>
    <t>Degree of unsaturation</t>
  </si>
  <si>
    <t>Fatty acids</t>
  </si>
  <si>
    <t>Omega-3 fatty acids</t>
  </si>
  <si>
    <t>Docosahexaenoic acid</t>
  </si>
  <si>
    <t>Ratio of saturated fatty acids to total fatty acids</t>
  </si>
  <si>
    <t>Ratio of omega-6 fatty acids to omega-3 fatty acids</t>
  </si>
  <si>
    <t>Ratio of polyunsaturated fatty acids to monounsaturated fatty acids</t>
  </si>
  <si>
    <t>Alanine</t>
  </si>
  <si>
    <t>Amino acids</t>
  </si>
  <si>
    <t>Glutamine</t>
  </si>
  <si>
    <t>Histidine</t>
  </si>
  <si>
    <t>Isoleucine</t>
  </si>
  <si>
    <t>Glycine</t>
  </si>
  <si>
    <t>Leucine</t>
  </si>
  <si>
    <t>Phenylalanine</t>
  </si>
  <si>
    <t>Tyrosine</t>
  </si>
  <si>
    <t>Valine</t>
  </si>
  <si>
    <t>Glucose</t>
  </si>
  <si>
    <t>Glycolysis related metabolites</t>
  </si>
  <si>
    <t>Lactate</t>
  </si>
  <si>
    <t>Pyruvate</t>
  </si>
  <si>
    <t>Citrate</t>
  </si>
  <si>
    <t>3-Hydroxybutyrate</t>
  </si>
  <si>
    <t>Ketone bodies</t>
  </si>
  <si>
    <t>Acetate</t>
  </si>
  <si>
    <t>Acetoacetate</t>
  </si>
  <si>
    <t>Acetone</t>
  </si>
  <si>
    <t>Creatinine</t>
  </si>
  <si>
    <t>Fluid balance</t>
  </si>
  <si>
    <t>Cholesteryl esters in chylomicrons and extremely large VLDL</t>
  </si>
  <si>
    <t>Lipoprotein subclasses</t>
  </si>
  <si>
    <t>Triglycerides in chylomicrons and extremely large VLDL</t>
  </si>
  <si>
    <t>Triglycerides in very large VLDL</t>
  </si>
  <si>
    <t>Glycoprotein acetyls</t>
  </si>
  <si>
    <t>Inflammation</t>
  </si>
  <si>
    <t>Triglycerides in medium VLDL</t>
  </si>
  <si>
    <t>Concentration of chylomicrons and extremely large VLDL particles</t>
  </si>
  <si>
    <t>Concentration of small VLDL particles</t>
  </si>
  <si>
    <t>Concentration of IDL particles</t>
  </si>
  <si>
    <t>Cholesteryl esters in small VLDL</t>
  </si>
  <si>
    <t>Triglycerides in large LDL</t>
  </si>
  <si>
    <t>Triglycerides in small VLDL</t>
  </si>
  <si>
    <t>Cholesteryl esters in medium LDL</t>
  </si>
  <si>
    <t>Triglycerides in IDL</t>
  </si>
  <si>
    <t>Concentration of small LDL particles</t>
  </si>
  <si>
    <t>Phospholipids in small LDL</t>
  </si>
  <si>
    <t>Concentration of medium LDL particles</t>
  </si>
  <si>
    <t>Triglycerides in very large HDL</t>
  </si>
  <si>
    <t>Total lipids in large HDL</t>
  </si>
  <si>
    <t>Triglycerides in medium HDL</t>
  </si>
  <si>
    <t>Concentration of large HDL particles</t>
  </si>
  <si>
    <t>Phospholipids to total lipids ratio in chylomicrons and extremely large VLDL</t>
  </si>
  <si>
    <t>Relative lipoprotein lipid concentrations</t>
  </si>
  <si>
    <t>Cholesterol to total lipids ratio in chylomicrons and extremely large VLDL</t>
  </si>
  <si>
    <t>Cholesterol in large HDL</t>
  </si>
  <si>
    <t>Triglycerides to total lipids ratio in chylomicrons and extremely large VLDL</t>
  </si>
  <si>
    <t>Cholesteryl esters in large HDL</t>
  </si>
  <si>
    <t>Phospholipids to total lipids ratio in large VLDL</t>
  </si>
  <si>
    <t>Phospholipids to total lipids ratio in small VLDL</t>
  </si>
  <si>
    <t>Free cholesterol to total lipids ratio in small VLDL</t>
  </si>
  <si>
    <t>Free cholesterol to total lipids ratio in medium LDL</t>
  </si>
  <si>
    <t>Cholesterol to total lipids ratio in very large VLDL</t>
  </si>
  <si>
    <t>Free cholesterol to total lipids ratio in small LDL</t>
  </si>
  <si>
    <t>Cholesteryl esters to total lipids ratio in very large VLDL</t>
  </si>
  <si>
    <t>Free cholesterol to total lipids ratio in large HDL</t>
  </si>
  <si>
    <t>Triglycerides to total lipids ratio in medium HDL</t>
  </si>
  <si>
    <t>Phospholipids to total lipids ratio in medium VLDL</t>
  </si>
  <si>
    <t>Cholesterol to total lipids ratio in medium VLDL</t>
  </si>
  <si>
    <t>Cholesterol to total lipids ratio in small VLDL</t>
  </si>
  <si>
    <t>Cholesteryl esters to total lipids ratio in small VLDL</t>
  </si>
  <si>
    <t>Triglycerides to total lipids ratio in IDL</t>
  </si>
  <si>
    <t>Cholesterol to total lipids ratio in large LDL</t>
  </si>
  <si>
    <t>Cholesterol to total lipids ratio in medium LDL</t>
  </si>
  <si>
    <t>Cholesteryl esters to total lipids ratio in medium LDL</t>
  </si>
  <si>
    <t>Triglycerides to total lipids ratio in medium LDL</t>
  </si>
  <si>
    <t>Cholesteryl esters to total lipids ratio in small LDL</t>
  </si>
  <si>
    <t>Nox</t>
  </si>
  <si>
    <t>Figure S5A</t>
  </si>
  <si>
    <t>Figure S5B</t>
  </si>
  <si>
    <t>Remnant cholesterol (non-HDL, non-LDL -cholesterol)</t>
  </si>
  <si>
    <t>Cholesterol</t>
  </si>
  <si>
    <t>VLDL cholesterol</t>
  </si>
  <si>
    <t>Phospholipids in VLDL</t>
  </si>
  <si>
    <t>Phospholipids</t>
  </si>
  <si>
    <t>Phospholipids in LDL</t>
  </si>
  <si>
    <t>Cholesteryl esters in VLDL</t>
  </si>
  <si>
    <t>Cholesteryl esters</t>
  </si>
  <si>
    <t>Free cholesterol in VLDL</t>
  </si>
  <si>
    <t>Free cholesterol</t>
  </si>
  <si>
    <t>Total lipids in VLDL</t>
  </si>
  <si>
    <t>Total lipids</t>
  </si>
  <si>
    <t>Concentration of VLDL particles</t>
  </si>
  <si>
    <t>Lipoprotein particle concentrations</t>
  </si>
  <si>
    <t>Concentration of LDL particles</t>
  </si>
  <si>
    <t>Apolipoprotein B</t>
  </si>
  <si>
    <t>Apolipoproteins</t>
  </si>
  <si>
    <t>Ratio of apolipoprotein B to apolipoprotein A1</t>
  </si>
  <si>
    <t>Concentration of very large VLDL particles</t>
  </si>
  <si>
    <t>Total lipids in very large VLDL</t>
  </si>
  <si>
    <t>Phospholipids in very large VLDL</t>
  </si>
  <si>
    <t>Cholesterol in very large VLDL</t>
  </si>
  <si>
    <t>Cholesteryl esters in very large VLDL</t>
  </si>
  <si>
    <t>Free cholesterol in very large VLDL</t>
  </si>
  <si>
    <t>Concentration of large VLDL particles</t>
  </si>
  <si>
    <t>Total lipids in large VLDL</t>
  </si>
  <si>
    <t>Phospholipids in large VLDL</t>
  </si>
  <si>
    <t>Cholesterol in large VLDL</t>
  </si>
  <si>
    <t>Cholesteryl esters in large VLDL</t>
  </si>
  <si>
    <t>Free cholesterol in large VLDL</t>
  </si>
  <si>
    <t>Triglycerides in large VLDL</t>
  </si>
  <si>
    <t>Concentration of medium VLDL particles</t>
  </si>
  <si>
    <t>Total lipids in medium VLDL</t>
  </si>
  <si>
    <t>Phospholipids in medium VLDL</t>
  </si>
  <si>
    <t>Cholesterol in medium VLDL</t>
  </si>
  <si>
    <t>Cholesteryl esters in medium VLDL</t>
  </si>
  <si>
    <t>Free cholesterol in medium VLDL</t>
  </si>
  <si>
    <t>Total lipids in small VLDL</t>
  </si>
  <si>
    <t>Phospholipids in small VLDL</t>
  </si>
  <si>
    <t>Cholesterol in small VLDL</t>
  </si>
  <si>
    <t>Free cholesterol in small VLDL</t>
  </si>
  <si>
    <t>Concentration of very small VLDL particles</t>
  </si>
  <si>
    <t>Total lipids in very small VLDL</t>
  </si>
  <si>
    <t>Phospholipids in very small VLDL</t>
  </si>
  <si>
    <t>Cholesterol in very small VLDL</t>
  </si>
  <si>
    <t>Cholesteryl esters in very small VLDL</t>
  </si>
  <si>
    <t>Free cholesterol in very small VLDL</t>
  </si>
  <si>
    <t>Phospholipids in IDL</t>
  </si>
  <si>
    <t>Free cholesterol in IDL</t>
  </si>
  <si>
    <t>Concentration of large LDL particles</t>
  </si>
  <si>
    <t>Phospholipids in large LDL</t>
  </si>
  <si>
    <t>Total lipids in medium LDL</t>
  </si>
  <si>
    <t>Phospholipids in medium LDL</t>
  </si>
  <si>
    <t>Cholesterol in medium LDL</t>
  </si>
  <si>
    <t>Free cholesterol in medium LDL</t>
  </si>
  <si>
    <t>Total lipids in small LDL</t>
  </si>
  <si>
    <t>Cholesterol in small LDL</t>
  </si>
  <si>
    <t>Cholesteryl esters in small LDL</t>
  </si>
  <si>
    <t>Free cholesterol in small LDL</t>
  </si>
  <si>
    <t>Coding</t>
  </si>
  <si>
    <t>Group</t>
  </si>
  <si>
    <t>LCL</t>
  </si>
  <si>
    <t>UCL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Variable</t>
  </si>
  <si>
    <t>Level</t>
  </si>
  <si>
    <t>Count</t>
  </si>
  <si>
    <t>Case</t>
  </si>
  <si>
    <t>A Green space (300m buffer)</t>
  </si>
  <si>
    <t>P interaction</t>
  </si>
  <si>
    <t>B Blue space (300m buffer)</t>
  </si>
  <si>
    <t>C Natural environment (300m buffer)</t>
  </si>
  <si>
    <t>Age</t>
  </si>
  <si>
    <t xml:space="preserve">  &lt;65</t>
  </si>
  <si>
    <t>0.996 (0.860-1.154)</t>
  </si>
  <si>
    <t>0.860</t>
  </si>
  <si>
    <t>0.932 (0.805-1.080)</t>
  </si>
  <si>
    <t>0.976 (0.843-1.129)</t>
  </si>
  <si>
    <t>0.894 (0.765-1.046)</t>
  </si>
  <si>
    <t>0.838 (0.721-0.975)</t>
  </si>
  <si>
    <t>0.857 (0.734-1.002)</t>
  </si>
  <si>
    <r>
      <rPr>
        <sz val="10.5"/>
        <color theme="1"/>
        <rFont val="Arial"/>
        <charset val="134"/>
      </rPr>
      <t xml:space="preserve">  ≥</t>
    </r>
    <r>
      <rPr>
        <sz val="10.5"/>
        <color rgb="FF000000"/>
        <rFont val="Arial"/>
        <charset val="134"/>
      </rPr>
      <t>65</t>
    </r>
  </si>
  <si>
    <t>0.915 (0.717-1.167)</t>
  </si>
  <si>
    <t>1.147 (0.903-1.457)</t>
  </si>
  <si>
    <t>0.842 (0.657-1.079)</t>
  </si>
  <si>
    <t>0.911 (0.714-1.163)</t>
  </si>
  <si>
    <t>0.969 (0.757-1.241)</t>
  </si>
  <si>
    <t>0.989 (0.778-1.257)</t>
  </si>
  <si>
    <t>Sex</t>
  </si>
  <si>
    <t xml:space="preserve">  Female</t>
  </si>
  <si>
    <t>0.901 (0.777-1.045)</t>
  </si>
  <si>
    <t>1.023 (0.882-1.185)</t>
  </si>
  <si>
    <t>0.863 (0.745-1.001)</t>
  </si>
  <si>
    <t>0.902 (0.774-1.052)</t>
  </si>
  <si>
    <t>0.876 (0.753-1.019)</t>
  </si>
  <si>
    <t>0.867 (0.745-1.010)</t>
  </si>
  <si>
    <t xml:space="preserve">  Male</t>
  </si>
  <si>
    <t>1.187 (0.932-1.511)</t>
  </si>
  <si>
    <t>0.892 (0.704-1.131)</t>
  </si>
  <si>
    <t>1.162 (0.910-1.483)</t>
  </si>
  <si>
    <t>0.910</t>
  </si>
  <si>
    <t>0.907 (0.700-1.175)</t>
  </si>
  <si>
    <t>0.700</t>
  </si>
  <si>
    <t>0.842 (0.658-1.076)</t>
  </si>
  <si>
    <t>1.004 (0.777-1.297)</t>
  </si>
  <si>
    <t>Ethnicity</t>
  </si>
  <si>
    <t xml:space="preserve">  Non-white</t>
  </si>
  <si>
    <t>0.706 (0.454-1.097)</t>
  </si>
  <si>
    <t>0.704 (0.438-1.133)</t>
  </si>
  <si>
    <t>0.577 (0.366-0.910)</t>
  </si>
  <si>
    <t>0.492 (0.262-0.925)</t>
  </si>
  <si>
    <t>0.567 (0.347-0.927)</t>
  </si>
  <si>
    <t>0.567 (0.312-1.030)</t>
  </si>
  <si>
    <t xml:space="preserve">  White</t>
  </si>
  <si>
    <t>0.996 (0.873-1.137)</t>
  </si>
  <si>
    <t>1.013 (0.889-1.153)</t>
  </si>
  <si>
    <t>0.977 (0.856-1.114)</t>
  </si>
  <si>
    <t>0.934 (0.815-1.070)</t>
  </si>
  <si>
    <t>0.891 (0.780-1.019)</t>
  </si>
  <si>
    <t>0.931 (0.814-1.066)</t>
  </si>
  <si>
    <t>Educational level</t>
  </si>
  <si>
    <t xml:space="preserve">  University or college</t>
  </si>
  <si>
    <t>0.988 (0.762-1.279)</t>
  </si>
  <si>
    <t>1.125 (0.863-1.468)</t>
  </si>
  <si>
    <t>0.696 (0.535-0.906)</t>
  </si>
  <si>
    <t>0.813 (0.622-1.063)</t>
  </si>
  <si>
    <t>0.130</t>
  </si>
  <si>
    <t>1.037 (0.790-1.362)</t>
  </si>
  <si>
    <t>0.781 (0.599-1.018)</t>
  </si>
  <si>
    <t xml:space="preserve">  Other</t>
  </si>
  <si>
    <t>0.976 (0.845-1.128)</t>
  </si>
  <si>
    <t>0.952 (0.826-1.097)</t>
  </si>
  <si>
    <t>1.018 (0.881-1.176)</t>
  </si>
  <si>
    <t>0.936 (0.804-1.090)</t>
  </si>
  <si>
    <t>0.824 (0.712-0.953)</t>
  </si>
  <si>
    <t>0.944 (0.812-1.098)</t>
  </si>
  <si>
    <t>Employment status</t>
  </si>
  <si>
    <t xml:space="preserve">  Currently unemployed</t>
  </si>
  <si>
    <t>1.003 (0.857-1.173)</t>
  </si>
  <si>
    <t>0.986 (0.843-1.152)</t>
  </si>
  <si>
    <t>0.981 (0.838-1.149)</t>
  </si>
  <si>
    <t>0.954 (0.811-1.124)</t>
  </si>
  <si>
    <t>0.926 (0.790-1.085)</t>
  </si>
  <si>
    <t>0.998 (0.849-1.173)</t>
  </si>
  <si>
    <t xml:space="preserve">  Currently employed</t>
  </si>
  <si>
    <t>0.912 (0.737-1.127)</t>
  </si>
  <si>
    <t>0.987 (0.800-1.220)</t>
  </si>
  <si>
    <t>1.220</t>
  </si>
  <si>
    <t>0.879 (0.713-1.084)</t>
  </si>
  <si>
    <t>0.813 (0.650-1.017)</t>
  </si>
  <si>
    <t>0.650</t>
  </si>
  <si>
    <t>0.760 (0.609-0.948)</t>
  </si>
  <si>
    <t>0.750 (0.600-0.937)</t>
  </si>
  <si>
    <t>Household income</t>
  </si>
  <si>
    <t xml:space="preserve">  Low</t>
  </si>
  <si>
    <t>1.050 (0.870-1.269)</t>
  </si>
  <si>
    <t>0.997 (0.825-1.205)</t>
  </si>
  <si>
    <t>0.938 (0.777-1.132)</t>
  </si>
  <si>
    <t>0.990 (0.806-1.217)</t>
  </si>
  <si>
    <t>0.912 (0.751-1.108)</t>
  </si>
  <si>
    <t>0.959 (0.784-1.173)</t>
  </si>
  <si>
    <t xml:space="preserve">  Middle</t>
  </si>
  <si>
    <t>0.903 (0.748-1.091)</t>
  </si>
  <si>
    <t>0.940 (0.782-1.130)</t>
  </si>
  <si>
    <t>0.940</t>
  </si>
  <si>
    <t>1.130</t>
  </si>
  <si>
    <t>0.510</t>
  </si>
  <si>
    <t>0.954 (0.791-1.152)</t>
  </si>
  <si>
    <t>0.919 (0.761-1.109)</t>
  </si>
  <si>
    <t>0.830 (0.687-1.002)</t>
  </si>
  <si>
    <t>0.922 (0.763-1.114)</t>
  </si>
  <si>
    <t xml:space="preserve">  High</t>
  </si>
  <si>
    <t>0.902 (0.610-1.334)</t>
  </si>
  <si>
    <t>1.099 (0.733-1.646)</t>
  </si>
  <si>
    <t>0.886 (0.597-1.314)</t>
  </si>
  <si>
    <t>0.499 (0.326-0.765)</t>
  </si>
  <si>
    <t>0.805 (0.530-1.223)</t>
  </si>
  <si>
    <t>0.530</t>
  </si>
  <si>
    <t>0.606 (0.400-0.917)</t>
  </si>
  <si>
    <t>0.400</t>
  </si>
  <si>
    <t>BMI</t>
  </si>
  <si>
    <t xml:space="preserve">  Normal</t>
  </si>
  <si>
    <t>0.955 (0.751-1.214)</t>
  </si>
  <si>
    <t>0.880 (0.692-1.118)</t>
  </si>
  <si>
    <t>0.915 (0.720-1.163)</t>
  </si>
  <si>
    <t>0.896 (0.699-1.147)</t>
  </si>
  <si>
    <t>0.828 (0.651-1.053)</t>
  </si>
  <si>
    <t>0.903 (0.706-1.154)</t>
  </si>
  <si>
    <t xml:space="preserve">  Overweight</t>
  </si>
  <si>
    <t>0.944 (0.770-1.159)</t>
  </si>
  <si>
    <t>1.116 (0.911-1.368)</t>
  </si>
  <si>
    <t>0.988 (0.808-1.208)</t>
  </si>
  <si>
    <t>0.949 (0.770-1.169)</t>
  </si>
  <si>
    <t>0.987 (0.802-1.214)</t>
  </si>
  <si>
    <t>0.849 (0.686-1.049)</t>
  </si>
  <si>
    <t xml:space="preserve">  Obese</t>
  </si>
  <si>
    <t>1.024 (0.825-1.270)</t>
  </si>
  <si>
    <t>1.270</t>
  </si>
  <si>
    <t>0.980 (0.791-1.214)</t>
  </si>
  <si>
    <t>0.907 (0.729-1.128)</t>
  </si>
  <si>
    <t>0.862 (0.682-1.089)</t>
  </si>
  <si>
    <t>0.784 (0.626-0.982)</t>
  </si>
  <si>
    <t>0.977 (0.781-1.223)</t>
  </si>
  <si>
    <t>Smoking status</t>
  </si>
  <si>
    <t xml:space="preserve">  Not current</t>
  </si>
  <si>
    <t>1.001 (0.872-1.148)</t>
  </si>
  <si>
    <t>0.992 (0.865-1.137)</t>
  </si>
  <si>
    <t>0.940 (0.819-1.079)</t>
  </si>
  <si>
    <t>0.896 (0.776-1.033)</t>
  </si>
  <si>
    <t>0.874 (0.760-1.004)</t>
  </si>
  <si>
    <t>0.936 (0.813-1.077)</t>
  </si>
  <si>
    <t xml:space="preserve">  Current</t>
  </si>
  <si>
    <t>0.846 (0.617-1.160)</t>
  </si>
  <si>
    <t>1.160</t>
  </si>
  <si>
    <t>1.008 (0.735-1.381)</t>
  </si>
  <si>
    <t>0.964 (0.710-1.308)</t>
  </si>
  <si>
    <t>0.968 (0.688-1.362)</t>
  </si>
  <si>
    <t>0.799 (0.569-1.121)</t>
  </si>
  <si>
    <t>0.700 (0.487-1.005)</t>
  </si>
  <si>
    <t xml:space="preserve">Drinking status </t>
  </si>
  <si>
    <t>0.890 (0.626-1.266)</t>
  </si>
  <si>
    <t>1.085 (0.752-1.567)</t>
  </si>
  <si>
    <t>0.998 (0.705-1.414)</t>
  </si>
  <si>
    <t>0.823 (0.563-1.204)</t>
  </si>
  <si>
    <t>1.143 (0.794-1.645)</t>
  </si>
  <si>
    <t>0.890 (0.601-1.316)</t>
  </si>
  <si>
    <t>0.988 (0.863-1.131)</t>
  </si>
  <si>
    <t>0.978 (0.856-1.118)</t>
  </si>
  <si>
    <t>0.923 (0.806-1.056)</t>
  </si>
  <si>
    <t>0.909 (0.789-1.046)</t>
  </si>
  <si>
    <t>0.830 (0.723-0.952)</t>
  </si>
  <si>
    <t>0.891 (0.776-1.024)</t>
  </si>
  <si>
    <t>Physical activity</t>
  </si>
  <si>
    <t>0.992 (0.837-1.175)</t>
  </si>
  <si>
    <t>0.976 (0.823-1.157)</t>
  </si>
  <si>
    <t>0.951 (0.802-1.128)</t>
  </si>
  <si>
    <t>0.888 (0.741-1.064)</t>
  </si>
  <si>
    <t>0.868 (0.729-1.034)</t>
  </si>
  <si>
    <t>0.973 (0.814-1.163)</t>
  </si>
  <si>
    <t>0.942 (0.780-1.137)</t>
  </si>
  <si>
    <t>1.005 (0.836-1.210)</t>
  </si>
  <si>
    <t>1.210</t>
  </si>
  <si>
    <t>0.923 (0.766-1.112)</t>
  </si>
  <si>
    <t>0.916 (0.755-1.110)</t>
  </si>
  <si>
    <t>1.110</t>
  </si>
  <si>
    <t>0.868 (0.718-1.051)</t>
  </si>
  <si>
    <t>0.826 (0.683-1.000)</t>
  </si>
  <si>
    <t>1.000</t>
  </si>
  <si>
    <t>Diet</t>
  </si>
  <si>
    <t xml:space="preserve">  Healthy</t>
  </si>
  <si>
    <t>0.874 (0.705-1.083)</t>
  </si>
  <si>
    <t>1.000 (0.804-1.244)</t>
  </si>
  <si>
    <t>0.994 (0.802-1.231)</t>
  </si>
  <si>
    <t>1.010 (0.811-1.259)</t>
  </si>
  <si>
    <t>1.031 (0.833-1.274)</t>
  </si>
  <si>
    <t>1.036 (0.834-1.288)</t>
  </si>
  <si>
    <t xml:space="preserve">  Not healthy</t>
  </si>
  <si>
    <t>1.021 (0.873-1.193)</t>
  </si>
  <si>
    <t>0.979 (0.840-1.141)</t>
  </si>
  <si>
    <t>0.914 (0.782-1.067)</t>
  </si>
  <si>
    <t>0.855 (0.725-1.008)</t>
  </si>
  <si>
    <t>0.790 (0.671-0.929)</t>
  </si>
  <si>
    <t>0.841 (0.715-0.990)</t>
  </si>
  <si>
    <t>Antidepressant use</t>
  </si>
  <si>
    <t xml:space="preserve">  No</t>
  </si>
  <si>
    <t>0.980 (0.826-1.162)</t>
  </si>
  <si>
    <t>0.993 (0.838-1.177)</t>
  </si>
  <si>
    <t>0.931 (0.785-1.103)</t>
  </si>
  <si>
    <t>0.922 (0.775-1.097)</t>
  </si>
  <si>
    <t>0.929 (0.782-1.104)</t>
  </si>
  <si>
    <t>0.875 (0.736-1.040)</t>
  </si>
  <si>
    <t>1.040</t>
  </si>
  <si>
    <t xml:space="preserve">  Yes</t>
  </si>
  <si>
    <t>0.957 (0.794-1.154)</t>
  </si>
  <si>
    <t>0.971 (0.807-1.170)</t>
  </si>
  <si>
    <t>1.170</t>
  </si>
  <si>
    <t>0.948 (0.786-1.144)</t>
  </si>
  <si>
    <t>0.861 (0.704-1.053)</t>
  </si>
  <si>
    <t>0.782 (0.644-0.949)</t>
  </si>
  <si>
    <t>0.926 (0.759-1.129)</t>
  </si>
  <si>
    <t>A Green space (1000m buffer)</t>
  </si>
  <si>
    <t>B Blue space (1000m buffer)</t>
  </si>
  <si>
    <t>C Natural environment (1000m buffer)</t>
  </si>
  <si>
    <t>0.942 (0.812-1.092)</t>
  </si>
  <si>
    <t>0.914 (0.788-1.061)</t>
  </si>
  <si>
    <t>0.853 (0.736-0.989)</t>
  </si>
  <si>
    <t>0.889 (0.762-1.037)</t>
  </si>
  <si>
    <t>0.894 (0.769-1.039)</t>
  </si>
  <si>
    <t>0.831 (0.713-0.969)</t>
  </si>
  <si>
    <t>0.715 (0.560-0.912)</t>
  </si>
  <si>
    <t>0.560</t>
  </si>
  <si>
    <t>0.797 (0.625-1.015)</t>
  </si>
  <si>
    <t>0.701 (0.549-0.896)</t>
  </si>
  <si>
    <t>0.708 (0.554-0.903)</t>
  </si>
  <si>
    <t>0.899 (0.710-1.140)</t>
  </si>
  <si>
    <t>1.140</t>
  </si>
  <si>
    <t>0.755 (0.594-0.960)</t>
  </si>
  <si>
    <t>0.960</t>
  </si>
  <si>
    <t>0.870 (0.751-1.009)</t>
  </si>
  <si>
    <t>0.884 (0.762-1.025)</t>
  </si>
  <si>
    <t>0.809 (0.698-0.938)</t>
  </si>
  <si>
    <t>0.839 (0.719-0.979)</t>
  </si>
  <si>
    <t>0.853 (0.735-0.990)</t>
  </si>
  <si>
    <t>0.796 (0.683-0.928)</t>
  </si>
  <si>
    <t>0.892 (0.698-1.138)</t>
  </si>
  <si>
    <t>0.856 (0.671-1.091)</t>
  </si>
  <si>
    <t>0.817 (0.639-1.044)</t>
  </si>
  <si>
    <t>0.832 (0.649-1.067)</t>
  </si>
  <si>
    <t>1.012 (0.796-1.287)</t>
  </si>
  <si>
    <t>0.853 (0.669-1.086)</t>
  </si>
  <si>
    <t>0.700 (0.443-1.106)</t>
  </si>
  <si>
    <t>0.766 (0.466-1.258)</t>
  </si>
  <si>
    <t>0.697 (0.442-1.099)</t>
  </si>
  <si>
    <t>0.500 (0.272-0.920)</t>
  </si>
  <si>
    <t>0.500</t>
  </si>
  <si>
    <t>0.708 (0.437-1.147)</t>
  </si>
  <si>
    <t>0.452 (0.241-0.851)</t>
  </si>
  <si>
    <t>0.898 (0.787-1.025)</t>
  </si>
  <si>
    <t>0.885 (0.776-1.009)</t>
  </si>
  <si>
    <t>0.829 (0.726-0.946)</t>
  </si>
  <si>
    <t>0.868 (0.758-0.994)</t>
  </si>
  <si>
    <t>0.906 (0.794-1.033)</t>
  </si>
  <si>
    <t>0.140</t>
  </si>
  <si>
    <t>0.843 (0.738-0.963)</t>
  </si>
  <si>
    <t>0.719 (0.548-0.943)</t>
  </si>
  <si>
    <t>0.869 (0.667-1.132)</t>
  </si>
  <si>
    <t>0.654 (0.496-0.863)</t>
  </si>
  <si>
    <t>0.846 (0.653-1.095)</t>
  </si>
  <si>
    <t>0.931 (0.713-1.214)</t>
  </si>
  <si>
    <t>0.858 (0.665-1.109)</t>
  </si>
  <si>
    <t>0.921 (0.797-1.064)</t>
  </si>
  <si>
    <t>0.874 (0.757-1.009)</t>
  </si>
  <si>
    <t>0.855 (0.741-0.987)</t>
  </si>
  <si>
    <t>0.844 (0.725-0.983)</t>
  </si>
  <si>
    <t>0.881 (0.763-1.017)</t>
  </si>
  <si>
    <t>0.807 (0.695-0.938)</t>
  </si>
  <si>
    <t>0.846 (0.723-0.990)</t>
  </si>
  <si>
    <t>0.888 (0.760-1.038)</t>
  </si>
  <si>
    <t>0.794 (0.679-0.929)</t>
  </si>
  <si>
    <t>0.851 (0.724-1.000)</t>
  </si>
  <si>
    <t>0.907 (0.775-1.060)</t>
  </si>
  <si>
    <t>1.060</t>
  </si>
  <si>
    <t>0.829 (0.706-0.973)</t>
  </si>
  <si>
    <t>0.946 (0.763-1.172)</t>
  </si>
  <si>
    <t>0.858 (0.691-1.064)</t>
  </si>
  <si>
    <t>0.859 (0.693-1.065)</t>
  </si>
  <si>
    <t>0.827 (0.661-1.034)</t>
  </si>
  <si>
    <t>0.883 (0.711-1.095)</t>
  </si>
  <si>
    <t>0.800 (0.643-0.996)</t>
  </si>
  <si>
    <t>0.858 (0.712-1.035)</t>
  </si>
  <si>
    <t>0.834 (0.687-1.011)</t>
  </si>
  <si>
    <t>0.871 (0.724-1.048)</t>
  </si>
  <si>
    <t>0.858 (0.701-1.049)</t>
  </si>
  <si>
    <t>0.909 (0.751-1.100)</t>
  </si>
  <si>
    <t>1.100</t>
  </si>
  <si>
    <t>0.827 (0.675-1.012)</t>
  </si>
  <si>
    <t>0.872 (0.721-1.055)</t>
  </si>
  <si>
    <t>0.917 (0.764-1.102)</t>
  </si>
  <si>
    <t>0.789 (0.653-0.954)</t>
  </si>
  <si>
    <t>0.849 (0.701-1.028)</t>
  </si>
  <si>
    <t>0.852 (0.706-1.027)</t>
  </si>
  <si>
    <t>0.812 (0.672-0.980)</t>
  </si>
  <si>
    <t>0.988 (0.659-1.481)</t>
  </si>
  <si>
    <t>0.891 (0.590-1.346)</t>
  </si>
  <si>
    <t>0.645 (0.417-0.999)</t>
  </si>
  <si>
    <t>0.687 (0.455-1.038)</t>
  </si>
  <si>
    <t>1.034 (0.692-1.546)</t>
  </si>
  <si>
    <t>0.720 (0.489-1.059)</t>
  </si>
  <si>
    <t>0.820 (0.643-1.047)</t>
  </si>
  <si>
    <t>0.820</t>
  </si>
  <si>
    <t>0.896 (0.703-1.142)</t>
  </si>
  <si>
    <t>0.797 (0.625-1.016)</t>
  </si>
  <si>
    <t>0.865 (0.679-1.103)</t>
  </si>
  <si>
    <t>0.884 (0.695-1.124)</t>
  </si>
  <si>
    <t>0.850 (0.667-1.082)</t>
  </si>
  <si>
    <t>0.964 (0.787-1.182)</t>
  </si>
  <si>
    <t>0.877 (0.714-1.076)</t>
  </si>
  <si>
    <t>0.796 (0.650-0.974)</t>
  </si>
  <si>
    <t>0.803 (0.649-0.993)</t>
  </si>
  <si>
    <t>0.968 (0.791-1.185)</t>
  </si>
  <si>
    <t>0.736 (0.598-0.907)</t>
  </si>
  <si>
    <t>0.834 (0.671-1.037)</t>
  </si>
  <si>
    <t>0.845 (0.681-1.048)</t>
  </si>
  <si>
    <t>0.842 (0.676-1.047)</t>
  </si>
  <si>
    <t>0.860 (0.685-1.080)</t>
  </si>
  <si>
    <t>0.814 (0.652-1.015)</t>
  </si>
  <si>
    <t>0.896 (0.715-1.123)</t>
  </si>
  <si>
    <t>0.881 (0.768-1.012)</t>
  </si>
  <si>
    <t>0.873 (0.761-1.001)</t>
  </si>
  <si>
    <t>0.818 (0.713-0.939)</t>
  </si>
  <si>
    <t>0.841 (0.730-0.969)</t>
  </si>
  <si>
    <t>0.730</t>
  </si>
  <si>
    <t>0.878 (0.766-1.007)</t>
  </si>
  <si>
    <t>0.820 (0.712-0.943)</t>
  </si>
  <si>
    <t>0.841 (0.612-1.156)</t>
  </si>
  <si>
    <t>0.924 (0.665-1.285)</t>
  </si>
  <si>
    <t>0.777 (0.563-1.072)</t>
  </si>
  <si>
    <t>0.841 (0.601-1.178)</t>
  </si>
  <si>
    <t>1.012 (0.728-1.406)</t>
  </si>
  <si>
    <t>0.807 (0.578-1.127)</t>
  </si>
  <si>
    <t>0.694 (0.485-0.992)</t>
  </si>
  <si>
    <t>1.020 (0.713-1.458)</t>
  </si>
  <si>
    <t>0.609 (0.426-0.869)</t>
  </si>
  <si>
    <t>0.889 (0.617-1.280)</t>
  </si>
  <si>
    <t>1.280</t>
  </si>
  <si>
    <t>0.924 (0.635-1.345)</t>
  </si>
  <si>
    <t>0.764 (0.532-1.097)</t>
  </si>
  <si>
    <t>0.906 (0.792-1.038)</t>
  </si>
  <si>
    <t>0.851 (0.743-0.974)</t>
  </si>
  <si>
    <t>0.847 (0.740-0.970)</t>
  </si>
  <si>
    <t>0.830 (0.721-0.955)</t>
  </si>
  <si>
    <t>0.886 (0.774-1.013)</t>
  </si>
  <si>
    <t>0.819 (0.713-0.941)</t>
  </si>
  <si>
    <t>0.886 (0.746-1.053)</t>
  </si>
  <si>
    <t>0.902 (0.760-1.070)</t>
  </si>
  <si>
    <t>0.929 (0.783-1.104)</t>
  </si>
  <si>
    <t>0.879 (0.735-1.050)</t>
  </si>
  <si>
    <t>0.903 (0.759-1.075)</t>
  </si>
  <si>
    <t>0.902 (0.755-1.079)</t>
  </si>
  <si>
    <t>0.870 (0.722-1.049)</t>
  </si>
  <si>
    <t>0.848 (0.702-1.024)</t>
  </si>
  <si>
    <t>0.699 (0.579-0.843)</t>
  </si>
  <si>
    <t>0.805 (0.664-0.976)</t>
  </si>
  <si>
    <t>0.888 (0.737-1.068)</t>
  </si>
  <si>
    <t>0.736 (0.610-0.888)</t>
  </si>
  <si>
    <t>0.974 (0.786-1.206)</t>
  </si>
  <si>
    <t>0.810</t>
  </si>
  <si>
    <t>0.885 (0.714-1.097)</t>
  </si>
  <si>
    <t>0.770 (0.620-0.956)</t>
  </si>
  <si>
    <t>0.951 (0.761-1.187)</t>
  </si>
  <si>
    <t>0.946 (0.764-1.172)</t>
  </si>
  <si>
    <t>0.865 (0.696-1.074)</t>
  </si>
  <si>
    <t>0.836 (0.714-0.978)</t>
  </si>
  <si>
    <t>0.878 (0.750-1.026)</t>
  </si>
  <si>
    <t>0.843 (0.721-0.985)</t>
  </si>
  <si>
    <t>0.792 (0.674-0.931)</t>
  </si>
  <si>
    <t>0.873 (0.746-1.022)</t>
  </si>
  <si>
    <t>0.799 (0.680-0.939)</t>
  </si>
  <si>
    <t>0.897 (0.756-1.064)</t>
  </si>
  <si>
    <t>0.908 (0.766-1.078)</t>
  </si>
  <si>
    <t>0.820 (0.691-0.973)</t>
  </si>
  <si>
    <t>0.842 (0.707-1.002)</t>
  </si>
  <si>
    <t>0.918 (0.775-1.086)</t>
  </si>
  <si>
    <t>0.813 (0.684-0.966)</t>
  </si>
  <si>
    <t>0.838 (0.693-1.012)</t>
  </si>
  <si>
    <t>0.852 (0.706-1.028)</t>
  </si>
  <si>
    <t>0.794 (0.658-0.958)</t>
  </si>
  <si>
    <t>0.812 (0.667-0.990)</t>
  </si>
  <si>
    <t>0.864 (0.713-1.046)</t>
  </si>
  <si>
    <t>0.800 (0.658-0.972)</t>
  </si>
  <si>
    <t>A NO2 (2010)</t>
  </si>
  <si>
    <t>B NOx (2010)</t>
  </si>
  <si>
    <t>C PM2.5 (2010)</t>
  </si>
  <si>
    <t>HR3</t>
  </si>
  <si>
    <t>CI95_low3</t>
  </si>
  <si>
    <t>CI95_high3</t>
  </si>
  <si>
    <t>D APS (2010)</t>
  </si>
  <si>
    <t>1.080 (0.924-1.263)</t>
  </si>
  <si>
    <t>1.005 (0.857-1.179)</t>
  </si>
  <si>
    <t>1.006 (0.859-1.178)</t>
  </si>
  <si>
    <t>1.022 (0.872-1.198)</t>
  </si>
  <si>
    <t>1.131 (0.968-1.322)</t>
  </si>
  <si>
    <t>1.136 (0.974-1.326)</t>
  </si>
  <si>
    <t>1.108 (0.950-1.291)</t>
  </si>
  <si>
    <t>1.135 (0.972-1.324)</t>
  </si>
  <si>
    <t>0.910 (0.711-1.165)</t>
  </si>
  <si>
    <t>1.080 (0.848-1.376)</t>
  </si>
  <si>
    <t>0.854 (0.668-1.093)</t>
  </si>
  <si>
    <t>0.210</t>
  </si>
  <si>
    <t>1.015 (0.794-1.296)</t>
  </si>
  <si>
    <t>1.196 (0.942-1.519)</t>
  </si>
  <si>
    <t>1.174 (0.918-1.502)</t>
  </si>
  <si>
    <t>1.133 (0.892-1.438)</t>
  </si>
  <si>
    <t>1.218 (0.955-1.553)</t>
  </si>
  <si>
    <t>0.998 (0.853-1.168)</t>
  </si>
  <si>
    <t>0.976 (0.834-1.142)</t>
  </si>
  <si>
    <t>0.945 (0.807-1.106)</t>
  </si>
  <si>
    <t>0.936 (0.799-1.097)</t>
  </si>
  <si>
    <t>1.159 (0.995-1.351)</t>
  </si>
  <si>
    <t>1.154 (0.991-1.344)</t>
  </si>
  <si>
    <t>1.124 (0.966-1.307)</t>
  </si>
  <si>
    <t>1.174 (1.009-1.367)</t>
  </si>
  <si>
    <t>1.098 (0.860-1.403)</t>
  </si>
  <si>
    <t>1.164 (0.906-1.494)</t>
  </si>
  <si>
    <t>0.998 (0.779-1.280)</t>
  </si>
  <si>
    <t>1.243 (0.972-1.59)</t>
  </si>
  <si>
    <t>1.112 (0.866-1.427)</t>
  </si>
  <si>
    <t>1.128 (0.877-1.451)</t>
  </si>
  <si>
    <t>1.073 (0.840-1.369)</t>
  </si>
  <si>
    <t>1.098 (0.852-1.416)</t>
  </si>
  <si>
    <t>1.459 (0.764-2.786)</t>
  </si>
  <si>
    <t>0.758 (0.403-1.428)</t>
  </si>
  <si>
    <t>0.803 (0.425-1.519)</t>
  </si>
  <si>
    <t>0.909 (0.470-1.757)</t>
  </si>
  <si>
    <t>1.647 (0.903-3.006)</t>
  </si>
  <si>
    <t>1.518 (0.874-2.635)</t>
  </si>
  <si>
    <t>1.829 (1.023-3.270)</t>
  </si>
  <si>
    <t>3.270</t>
  </si>
  <si>
    <t>1.726 (0.968-3.076)</t>
  </si>
  <si>
    <t>1.009 (0.881-1.155)</t>
  </si>
  <si>
    <t>0.900</t>
  </si>
  <si>
    <t>1.038 (0.906-1.190)</t>
  </si>
  <si>
    <t>0.967 (0.845-1.108)</t>
  </si>
  <si>
    <t>1.030 (0.899-1.180)</t>
  </si>
  <si>
    <t>1.180</t>
  </si>
  <si>
    <t>1.119 (0.979-1.281)</t>
  </si>
  <si>
    <t>1.119 (0.978-1.281)</t>
  </si>
  <si>
    <t>1.069 (0.936-1.221)</t>
  </si>
  <si>
    <t>1.121 (0.98-1.282)</t>
  </si>
  <si>
    <t>0.857 (0.645-1.139)</t>
  </si>
  <si>
    <t>0.795 (0.597-1.060)</t>
  </si>
  <si>
    <t>0.831 (0.628-1.101)</t>
  </si>
  <si>
    <t>0.850 (0.639-1.129)</t>
  </si>
  <si>
    <t>1.056 (0.814-1.368)</t>
  </si>
  <si>
    <t>1.144 (0.884-1.480)</t>
  </si>
  <si>
    <t>1.480</t>
  </si>
  <si>
    <t>1.064 (0.820-1.381)</t>
  </si>
  <si>
    <t>1.095 (0.844-1.420)</t>
  </si>
  <si>
    <t>1.420</t>
  </si>
  <si>
    <t>1.073 (0.924-1.247)</t>
  </si>
  <si>
    <t>1.094 (0.940-1.272)</t>
  </si>
  <si>
    <t>0.995 (0.855-1.157)</t>
  </si>
  <si>
    <t>1.072 (0.921-1.247)</t>
  </si>
  <si>
    <t>1.168 (1.004-1.359)</t>
  </si>
  <si>
    <t>1.145 (0.984-1.332)</t>
  </si>
  <si>
    <t>1.119 (0.965-1.298)</t>
  </si>
  <si>
    <t>1.174 (1.010-1.364)</t>
  </si>
  <si>
    <t>0.961 (0.818-1.130)</t>
  </si>
  <si>
    <t>0.969 (0.824-1.139)</t>
  </si>
  <si>
    <t>0.844 (0.717-0.994)</t>
  </si>
  <si>
    <t>0.959 (0.815-1.128)</t>
  </si>
  <si>
    <t>1.063 (0.904-1.250)</t>
  </si>
  <si>
    <t>1.045 (0.889-1.229)</t>
  </si>
  <si>
    <t>1.013 (0.865-1.186)</t>
  </si>
  <si>
    <t>1.060 (0.902-1.245)</t>
  </si>
  <si>
    <t>1.166 (0.926-1.468)</t>
  </si>
  <si>
    <t>0.190</t>
  </si>
  <si>
    <t>1.145 (0.908-1.445)</t>
  </si>
  <si>
    <t>1.220 (0.970-1.534)</t>
  </si>
  <si>
    <t>1.144 (0.907-1.442)</t>
  </si>
  <si>
    <t>1.292 (1.036-1.613)</t>
  </si>
  <si>
    <t>1.339 (1.073-1.671)</t>
  </si>
  <si>
    <t>1.317 (1.054-1.646)</t>
  </si>
  <si>
    <t>1.339 (1.074-1.671)</t>
  </si>
  <si>
    <t>1.038 (0.844-1.277)</t>
  </si>
  <si>
    <t>1.067 (0.863-1.318)</t>
  </si>
  <si>
    <t>0.850 (0.691-1.045)</t>
  </si>
  <si>
    <t>1.012 (0.821-1.246)</t>
  </si>
  <si>
    <t>1.053 (0.858-1.292)</t>
  </si>
  <si>
    <t>1.069 (0.870-1.313)</t>
  </si>
  <si>
    <t>0.944 (0.776-1.148)</t>
  </si>
  <si>
    <t>1.006 (0.822-1.232)</t>
  </si>
  <si>
    <t>0.996 (0.825-1.204)</t>
  </si>
  <si>
    <t>1.001 (0.828-1.210)</t>
  </si>
  <si>
    <t>1.047 (0.864-1.268)</t>
  </si>
  <si>
    <t>1.002 (0.828-1.214)</t>
  </si>
  <si>
    <t>1.228 (1.017-1.482)</t>
  </si>
  <si>
    <t>1.221 (1.012-1.472)</t>
  </si>
  <si>
    <t>1.264 (1.047-1.526)</t>
  </si>
  <si>
    <t>1.297 (1.075-1.565)</t>
  </si>
  <si>
    <t>1.019 (0.669-1.551)</t>
  </si>
  <si>
    <t>0.866 (0.571-1.313)</t>
  </si>
  <si>
    <t>0.964 (0.642-1.449)</t>
  </si>
  <si>
    <t>1.022 (0.675-1.550)</t>
  </si>
  <si>
    <t>1.550</t>
  </si>
  <si>
    <t>1.206 (0.813-1.789)</t>
  </si>
  <si>
    <t>1.183 (0.799-1.751)</t>
  </si>
  <si>
    <t>1.203 (0.810-1.785)</t>
  </si>
  <si>
    <t>1.224 (0.825-1.815)</t>
  </si>
  <si>
    <t>1.021 (0.795-1.311)</t>
  </si>
  <si>
    <t>0.988 (0.766-1.272)</t>
  </si>
  <si>
    <t>0.981 (0.760-1.265)</t>
  </si>
  <si>
    <t>1.005 (0.780-1.296)</t>
  </si>
  <si>
    <t>1.146 (0.895-1.469)</t>
  </si>
  <si>
    <t>1.208 (0.945-1.546)</t>
  </si>
  <si>
    <t>1.240 (0.972-1.581)</t>
  </si>
  <si>
    <t>1.240</t>
  </si>
  <si>
    <t>1.240 (0.968-1.588)</t>
  </si>
  <si>
    <t>1.130 (0.917-1.392)</t>
  </si>
  <si>
    <t>1.063 (0.860-1.315)</t>
  </si>
  <si>
    <t>0.859 (0.694-1.063)</t>
  </si>
  <si>
    <t>0.992 (0.802-1.226)</t>
  </si>
  <si>
    <t>1.181 (0.955-1.459)</t>
  </si>
  <si>
    <t>1.169 (0.948-1.441)</t>
  </si>
  <si>
    <t>1.111 (0.906-1.362)</t>
  </si>
  <si>
    <t>1.169 (0.951-1.436)</t>
  </si>
  <si>
    <t>0.888 (0.703-1.121)</t>
  </si>
  <si>
    <t>0.988 (0.784-1.246)</t>
  </si>
  <si>
    <t>1.039 (0.826-1.307)</t>
  </si>
  <si>
    <t>1.034 (0.819-1.306)</t>
  </si>
  <si>
    <t>1.083 (0.867-1.353)</t>
  </si>
  <si>
    <t>1.052 (0.839-1.319)</t>
  </si>
  <si>
    <t>1.008 (0.803-1.265)</t>
  </si>
  <si>
    <t>1.065 (0.848-1.338)</t>
  </si>
  <si>
    <t>0.989 (0.859-1.139)</t>
  </si>
  <si>
    <t>0.981 (0.851-1.131)</t>
  </si>
  <si>
    <t>0.944 (0.818-1.088)</t>
  </si>
  <si>
    <t>0.985 (0.854-1.136)</t>
  </si>
  <si>
    <t>1.135 (0.987-1.306)</t>
  </si>
  <si>
    <t>1.160 (1.009-1.333)</t>
  </si>
  <si>
    <t>1.113 (0.969-1.278)</t>
  </si>
  <si>
    <t>1.152 (1.002-1.325)</t>
  </si>
  <si>
    <t>1.257 (0.856-1.846)</t>
  </si>
  <si>
    <t>1.321 (0.905-1.929)</t>
  </si>
  <si>
    <t>1.037 (0.713-1.507)</t>
  </si>
  <si>
    <t>1.241 (0.845-1.824)</t>
  </si>
  <si>
    <t>1.219 (0.844-1.760)</t>
  </si>
  <si>
    <t>1.760</t>
  </si>
  <si>
    <t>0.290</t>
  </si>
  <si>
    <t>1.103 (0.763-1.595)</t>
  </si>
  <si>
    <t>1.118 (0.782-1.598)</t>
  </si>
  <si>
    <t>1.211 (0.840-1.746)</t>
  </si>
  <si>
    <t>0.921 (0.616-1.377)</t>
  </si>
  <si>
    <t>0.787 (0.516-1.199)</t>
  </si>
  <si>
    <t>0.887 (0.592-1.329)</t>
  </si>
  <si>
    <t>0.843 (0.557-1.277)</t>
  </si>
  <si>
    <t>1.260 (0.867-1.833)</t>
  </si>
  <si>
    <t>1.260</t>
  </si>
  <si>
    <t>1.278 (0.871-1.876)</t>
  </si>
  <si>
    <t>1.274 (0.877-1.850)</t>
  </si>
  <si>
    <t>1.850</t>
  </si>
  <si>
    <t>1.314 (0.903-1.913)</t>
  </si>
  <si>
    <t>1.037 (0.902-1.193)</t>
  </si>
  <si>
    <t>1.068 (0.928-1.228)</t>
  </si>
  <si>
    <t>0.974 (0.846-1.121)</t>
  </si>
  <si>
    <t>1.050 (0.912-1.208)</t>
  </si>
  <si>
    <t>1.139 (0.990-1.309)</t>
  </si>
  <si>
    <t>1.127 (0.981-1.295)</t>
  </si>
  <si>
    <t>1.097 (0.956-1.259)</t>
  </si>
  <si>
    <t>1.140 (0.992-1.310)</t>
  </si>
  <si>
    <t>1.310</t>
  </si>
  <si>
    <t>1.002 (0.837-1.200)</t>
  </si>
  <si>
    <t>1.015 (0.845-1.220)</t>
  </si>
  <si>
    <t>0.929 (0.774-1.113)</t>
  </si>
  <si>
    <t>0.969 (0.807-1.164)</t>
  </si>
  <si>
    <t>1.082 (0.906-1.292)</t>
  </si>
  <si>
    <t>1.151 (0.962-1.376)</t>
  </si>
  <si>
    <t>1.052 (0.882-1.255)</t>
  </si>
  <si>
    <t>1.128 (0.945-1.346)</t>
  </si>
  <si>
    <t>1.043 (0.858-1.267)</t>
  </si>
  <si>
    <t>1.031 (0.850-1.250)</t>
  </si>
  <si>
    <t>0.991 (0.815-1.205)</t>
  </si>
  <si>
    <t>1.069 (0.880-1.298)</t>
  </si>
  <si>
    <t>1.213 (0.999-1.472)</t>
  </si>
  <si>
    <t>1.134 (0.936-1.373)</t>
  </si>
  <si>
    <t>1.174 (0.973-1.418)</t>
  </si>
  <si>
    <t>1.178 (0.972-1.428)</t>
  </si>
  <si>
    <t>0.883 (0.706-1.106)</t>
  </si>
  <si>
    <t>0.780 (0.622-0.978)</t>
  </si>
  <si>
    <t>0.850 (0.678-1.064)</t>
  </si>
  <si>
    <t>0.785 (0.625-0.987)</t>
  </si>
  <si>
    <t>1.052 (0.847-1.307)</t>
  </si>
  <si>
    <t>0.959 (0.774-1.188)</t>
  </si>
  <si>
    <t>0.991 (0.799-1.229)</t>
  </si>
  <si>
    <t>1.033 (0.834-1.279)</t>
  </si>
  <si>
    <t>1.104 (0.938-1.301)</t>
  </si>
  <si>
    <t>1.191 (1.009-1.405)</t>
  </si>
  <si>
    <t>1.025 (0.869-1.209)</t>
  </si>
  <si>
    <t>1.170 (0.992-1.380)</t>
  </si>
  <si>
    <t>1.380</t>
  </si>
  <si>
    <t>1.185 (1.006-1.396)</t>
  </si>
  <si>
    <t>1.256 (1.065-1.481)</t>
  </si>
  <si>
    <t>1.165 (0.991-1.368)</t>
  </si>
  <si>
    <t>1.217 (1.033-1.435)</t>
  </si>
  <si>
    <t>1.008 (0.844-1.203)</t>
  </si>
  <si>
    <t>1.130 (0.947-1.348)</t>
  </si>
  <si>
    <t>1.000 (0.838-1.193)</t>
  </si>
  <si>
    <t>1.076 (0.901-1.284)</t>
  </si>
  <si>
    <t>1.150 (0.966-1.370)</t>
  </si>
  <si>
    <t>1.150</t>
  </si>
  <si>
    <t>1.370</t>
  </si>
  <si>
    <t>1.151 (0.964-1.373)</t>
  </si>
  <si>
    <t>1.095 (0.921-1.302)</t>
  </si>
  <si>
    <t>1.156 (0.970-1.377)</t>
  </si>
  <si>
    <t>1.044 (0.856-1.273)</t>
  </si>
  <si>
    <t>0.902 (0.737-1.105)</t>
  </si>
  <si>
    <t>0.320</t>
  </si>
  <si>
    <t>0.904 (0.738-1.107)</t>
  </si>
  <si>
    <t>0.952 (0.778-1.165)</t>
  </si>
  <si>
    <t>1.161 (0.954-1.414)</t>
  </si>
  <si>
    <t>1.166 (0.961-1.415)</t>
  </si>
  <si>
    <t>1.137 (0.938-1.378)</t>
  </si>
  <si>
    <t>1.176 (0.969-1.429)</t>
  </si>
  <si>
    <t>Time group</t>
  </si>
  <si>
    <t>Cancer type</t>
  </si>
  <si>
    <t>5-10</t>
  </si>
  <si>
    <t>Bladder cancer</t>
  </si>
  <si>
    <t>Breast cancer</t>
  </si>
  <si>
    <t>Cervical cancer</t>
  </si>
  <si>
    <t>Colorectal cancer</t>
  </si>
  <si>
    <t>Cutaneous malignancies</t>
  </si>
  <si>
    <t>Endometrial cancer</t>
  </si>
  <si>
    <t>Non-Hodgkin lymphoma</t>
  </si>
  <si>
    <t>Other cancers</t>
  </si>
  <si>
    <t>Ovarian cancer</t>
  </si>
  <si>
    <t>Prostate cancer</t>
  </si>
  <si>
    <t>Testicular cancer</t>
  </si>
  <si>
    <t>10-15</t>
  </si>
  <si>
    <t>15-20</t>
  </si>
  <si>
    <t>20+</t>
  </si>
  <si>
    <t>0-5</t>
  </si>
  <si>
    <t>Category</t>
  </si>
  <si>
    <t>300 m buffer</t>
  </si>
  <si>
    <t>0%-5%</t>
  </si>
  <si>
    <t>5%-10%</t>
  </si>
  <si>
    <t>10%-15%</t>
  </si>
  <si>
    <t>15%-20%</t>
  </si>
  <si>
    <t>20%-25%</t>
  </si>
  <si>
    <t>25%-30%</t>
  </si>
  <si>
    <t>30%-35%</t>
  </si>
  <si>
    <t>35%-40%</t>
  </si>
  <si>
    <t>40%-45%</t>
  </si>
  <si>
    <t>45%-50%</t>
  </si>
  <si>
    <t>50%-55%</t>
  </si>
  <si>
    <t>55%-60%</t>
  </si>
  <si>
    <t>60%-65%</t>
  </si>
  <si>
    <t>65%-70%</t>
  </si>
  <si>
    <t>70%-75%</t>
  </si>
  <si>
    <t>75%-80%</t>
  </si>
  <si>
    <t>80%-85%</t>
  </si>
  <si>
    <t>85%-90%</t>
  </si>
  <si>
    <t>90%-95%</t>
  </si>
  <si>
    <t>95%-100%</t>
  </si>
  <si>
    <t>1000 m buffer</t>
  </si>
  <si>
    <t>0%-10%</t>
  </si>
  <si>
    <t>0%</t>
  </si>
  <si>
    <t>0%-1%</t>
  </si>
  <si>
    <t>1%-2%</t>
  </si>
  <si>
    <t>2%-3%</t>
  </si>
  <si>
    <t>3%-5%</t>
  </si>
  <si>
    <t>10%-100%</t>
  </si>
  <si>
    <t>AFT model (β)</t>
  </si>
  <si>
    <t>Cox model (HR)</t>
  </si>
  <si>
    <t>Follow-up time</t>
  </si>
  <si>
    <t>Beta (AFT model)</t>
  </si>
  <si>
    <t>HR (Cox model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);[Red]\(0.000\)"/>
    <numFmt numFmtId="178" formatCode="0.000_ "/>
    <numFmt numFmtId="179" formatCode="0.000;[Red]0.000"/>
  </numFmts>
  <fonts count="36">
    <font>
      <sz val="11"/>
      <color theme="1"/>
      <name val="等线"/>
      <charset val="134"/>
      <scheme val="minor"/>
    </font>
    <font>
      <sz val="11"/>
      <color theme="1"/>
      <name val="Arial"/>
      <charset val="134"/>
    </font>
    <font>
      <sz val="10.5"/>
      <color theme="1"/>
      <name val="Arial"/>
      <charset val="134"/>
    </font>
    <font>
      <b/>
      <sz val="10.5"/>
      <color theme="1"/>
      <name val="Arial"/>
      <charset val="134"/>
    </font>
    <font>
      <b/>
      <sz val="11"/>
      <color theme="1"/>
      <name val="Arial"/>
      <charset val="134"/>
    </font>
    <font>
      <b/>
      <sz val="10.5"/>
      <color rgb="FF000000"/>
      <name val="Arial"/>
      <charset val="134"/>
    </font>
    <font>
      <sz val="10.5"/>
      <color rgb="FF000000"/>
      <name val="Arial"/>
      <charset val="134"/>
    </font>
    <font>
      <sz val="10.5"/>
      <name val="Arial"/>
      <charset val="134"/>
    </font>
    <font>
      <b/>
      <sz val="11"/>
      <color rgb="FF000000"/>
      <name val="Arial"/>
      <charset val="134"/>
    </font>
    <font>
      <sz val="11"/>
      <color rgb="FF000000"/>
      <name val="Arial"/>
      <charset val="134"/>
    </font>
    <font>
      <b/>
      <i/>
      <sz val="11"/>
      <color theme="1"/>
      <name val="Arial"/>
      <charset val="134"/>
    </font>
    <font>
      <sz val="11"/>
      <name val="Arial"/>
      <charset val="134"/>
    </font>
    <font>
      <sz val="11"/>
      <color indexed="8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indexed="8"/>
      <name val="等线"/>
      <charset val="134"/>
      <scheme val="minor"/>
    </font>
    <font>
      <sz val="11"/>
      <color rgb="FF000000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1"/>
      <color theme="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3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3" borderId="9" applyNumberFormat="0" applyAlignment="0" applyProtection="0">
      <alignment vertical="center"/>
    </xf>
    <xf numFmtId="0" fontId="22" fillId="4" borderId="10" applyNumberFormat="0" applyAlignment="0" applyProtection="0">
      <alignment vertical="center"/>
    </xf>
    <xf numFmtId="0" fontId="23" fillId="4" borderId="9" applyNumberFormat="0" applyAlignment="0" applyProtection="0">
      <alignment vertical="center"/>
    </xf>
    <xf numFmtId="0" fontId="24" fillId="5" borderId="11" applyNumberFormat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0" fontId="30" fillId="9" borderId="0" applyNumberFormat="0" applyBorder="0" applyAlignment="0" applyProtection="0">
      <alignment vertical="center"/>
    </xf>
    <xf numFmtId="0" fontId="31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1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1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1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1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32" fillId="0" borderId="0">
      <alignment vertical="center"/>
    </xf>
    <xf numFmtId="0" fontId="33" fillId="0" borderId="0"/>
    <xf numFmtId="0" fontId="33" fillId="0" borderId="0"/>
    <xf numFmtId="0" fontId="34" fillId="0" borderId="0"/>
  </cellStyleXfs>
  <cellXfs count="125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left"/>
    </xf>
    <xf numFmtId="176" fontId="1" fillId="0" borderId="0" xfId="0" applyNumberFormat="1" applyFont="1" applyBorder="1" applyAlignment="1">
      <alignment horizontal="left"/>
    </xf>
    <xf numFmtId="176" fontId="1" fillId="0" borderId="2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177" fontId="2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/>
    </xf>
    <xf numFmtId="177" fontId="5" fillId="0" borderId="1" xfId="0" applyNumberFormat="1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49" fontId="6" fillId="0" borderId="0" xfId="0" applyNumberFormat="1" applyFont="1"/>
    <xf numFmtId="49" fontId="7" fillId="0" borderId="0" xfId="0" applyNumberFormat="1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49" fontId="2" fillId="0" borderId="0" xfId="0" applyNumberFormat="1" applyFont="1"/>
    <xf numFmtId="49" fontId="2" fillId="0" borderId="0" xfId="0" applyNumberFormat="1" applyFont="1" applyAlignment="1">
      <alignment vertical="center"/>
    </xf>
    <xf numFmtId="49" fontId="6" fillId="0" borderId="0" xfId="0" applyNumberFormat="1" applyFont="1" applyAlignment="1">
      <alignment horizontal="center"/>
    </xf>
    <xf numFmtId="0" fontId="6" fillId="0" borderId="2" xfId="0" applyFont="1" applyBorder="1" applyAlignment="1">
      <alignment horizontal="center"/>
    </xf>
    <xf numFmtId="177" fontId="2" fillId="0" borderId="0" xfId="0" applyNumberFormat="1" applyFont="1"/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177" fontId="2" fillId="0" borderId="0" xfId="0" applyNumberFormat="1" applyFont="1" applyBorder="1" applyAlignment="1">
      <alignment horizontal="center"/>
    </xf>
    <xf numFmtId="49" fontId="2" fillId="0" borderId="0" xfId="0" applyNumberFormat="1" applyFont="1" applyBorder="1" applyAlignment="1">
      <alignment horizontal="center"/>
    </xf>
    <xf numFmtId="49" fontId="6" fillId="0" borderId="0" xfId="0" applyNumberFormat="1" applyFont="1" applyBorder="1"/>
    <xf numFmtId="49" fontId="7" fillId="0" borderId="0" xfId="0" applyNumberFormat="1" applyFont="1" applyBorder="1" applyAlignment="1">
      <alignment horizontal="center" vertical="center" wrapText="1"/>
    </xf>
    <xf numFmtId="49" fontId="2" fillId="0" borderId="0" xfId="0" applyNumberFormat="1" applyFont="1" applyBorder="1" applyAlignment="1">
      <alignment horizontal="center" vertical="center"/>
    </xf>
    <xf numFmtId="0" fontId="2" fillId="0" borderId="0" xfId="0" applyFont="1" applyBorder="1"/>
    <xf numFmtId="49" fontId="2" fillId="0" borderId="0" xfId="0" applyNumberFormat="1" applyFont="1" applyBorder="1"/>
    <xf numFmtId="0" fontId="2" fillId="0" borderId="0" xfId="0" applyFont="1" applyBorder="1" applyAlignment="1">
      <alignment vertical="center"/>
    </xf>
    <xf numFmtId="49" fontId="2" fillId="0" borderId="0" xfId="0" applyNumberFormat="1" applyFont="1" applyBorder="1" applyAlignment="1">
      <alignment vertical="center"/>
    </xf>
    <xf numFmtId="177" fontId="2" fillId="0" borderId="0" xfId="0" applyNumberFormat="1" applyFont="1" applyBorder="1" applyAlignment="1">
      <alignment horizontal="center" vertical="center"/>
    </xf>
    <xf numFmtId="49" fontId="6" fillId="0" borderId="0" xfId="0" applyNumberFormat="1" applyFont="1" applyBorder="1" applyAlignment="1">
      <alignment horizontal="center"/>
    </xf>
    <xf numFmtId="0" fontId="2" fillId="0" borderId="2" xfId="0" applyFont="1" applyBorder="1" applyAlignment="1">
      <alignment vertical="center"/>
    </xf>
    <xf numFmtId="49" fontId="2" fillId="0" borderId="2" xfId="0" applyNumberFormat="1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/>
    </xf>
    <xf numFmtId="178" fontId="1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left"/>
    </xf>
    <xf numFmtId="178" fontId="4" fillId="0" borderId="1" xfId="0" applyNumberFormat="1" applyFont="1" applyBorder="1" applyAlignment="1">
      <alignment horizontal="center"/>
    </xf>
    <xf numFmtId="0" fontId="2" fillId="0" borderId="0" xfId="0" applyFont="1" applyBorder="1" applyAlignment="1">
      <alignment horizontal="justify" vertical="center"/>
    </xf>
    <xf numFmtId="0" fontId="1" fillId="0" borderId="0" xfId="0" applyFont="1" applyBorder="1" applyAlignment="1">
      <alignment horizontal="center"/>
    </xf>
    <xf numFmtId="178" fontId="1" fillId="0" borderId="0" xfId="0" applyNumberFormat="1" applyFont="1" applyBorder="1" applyAlignment="1">
      <alignment horizontal="center"/>
    </xf>
    <xf numFmtId="0" fontId="2" fillId="0" borderId="2" xfId="0" applyFont="1" applyBorder="1" applyAlignment="1">
      <alignment horizontal="justify" vertical="center"/>
    </xf>
    <xf numFmtId="0" fontId="1" fillId="0" borderId="2" xfId="0" applyFont="1" applyBorder="1" applyAlignment="1">
      <alignment horizontal="center"/>
    </xf>
    <xf numFmtId="178" fontId="1" fillId="0" borderId="2" xfId="0" applyNumberFormat="1" applyFont="1" applyBorder="1" applyAlignment="1">
      <alignment horizontal="center"/>
    </xf>
    <xf numFmtId="178" fontId="1" fillId="0" borderId="0" xfId="0" applyNumberFormat="1" applyFont="1"/>
    <xf numFmtId="0" fontId="4" fillId="0" borderId="0" xfId="0" applyFont="1" applyAlignment="1">
      <alignment horizontal="left"/>
    </xf>
    <xf numFmtId="0" fontId="3" fillId="0" borderId="3" xfId="0" applyFont="1" applyBorder="1" applyAlignment="1">
      <alignment vertical="center"/>
    </xf>
    <xf numFmtId="178" fontId="4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2" fillId="0" borderId="0" xfId="0" applyFont="1" applyAlignment="1">
      <alignment horizontal="justify" vertical="center"/>
    </xf>
    <xf numFmtId="0" fontId="1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justify" vertical="center"/>
    </xf>
    <xf numFmtId="0" fontId="1" fillId="0" borderId="4" xfId="0" applyFont="1" applyBorder="1" applyAlignment="1">
      <alignment horizontal="center" vertical="center"/>
    </xf>
    <xf numFmtId="178" fontId="1" fillId="0" borderId="4" xfId="0" applyNumberFormat="1" applyFont="1" applyBorder="1" applyAlignment="1">
      <alignment horizontal="center"/>
    </xf>
    <xf numFmtId="178" fontId="3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left"/>
    </xf>
    <xf numFmtId="0" fontId="1" fillId="0" borderId="4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0" fillId="0" borderId="4" xfId="0" applyBorder="1"/>
    <xf numFmtId="49" fontId="4" fillId="0" borderId="0" xfId="0" applyNumberFormat="1" applyFont="1" applyAlignment="1">
      <alignment horizontal="left" vertical="center"/>
    </xf>
    <xf numFmtId="49" fontId="4" fillId="0" borderId="4" xfId="0" applyNumberFormat="1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49" fontId="4" fillId="0" borderId="4" xfId="0" applyNumberFormat="1" applyFont="1" applyBorder="1" applyAlignment="1">
      <alignment horizontal="left" vertical="center"/>
    </xf>
    <xf numFmtId="49" fontId="4" fillId="0" borderId="0" xfId="0" applyNumberFormat="1" applyFont="1" applyAlignment="1">
      <alignment horizontal="left"/>
    </xf>
    <xf numFmtId="49" fontId="1" fillId="0" borderId="0" xfId="0" applyNumberFormat="1" applyFont="1" applyAlignment="1">
      <alignment horizontal="center"/>
    </xf>
    <xf numFmtId="49" fontId="4" fillId="0" borderId="4" xfId="0" applyNumberFormat="1" applyFont="1" applyBorder="1" applyAlignment="1">
      <alignment horizontal="left"/>
    </xf>
    <xf numFmtId="49" fontId="1" fillId="0" borderId="4" xfId="0" applyNumberFormat="1" applyFont="1" applyBorder="1" applyAlignment="1">
      <alignment horizontal="center"/>
    </xf>
    <xf numFmtId="0" fontId="6" fillId="0" borderId="0" xfId="0" applyFont="1" applyAlignment="1">
      <alignment vertical="center"/>
    </xf>
    <xf numFmtId="179" fontId="1" fillId="0" borderId="0" xfId="0" applyNumberFormat="1" applyFont="1" applyAlignment="1">
      <alignment horizontal="center"/>
    </xf>
    <xf numFmtId="179" fontId="1" fillId="0" borderId="4" xfId="0" applyNumberFormat="1" applyFont="1" applyBorder="1" applyAlignment="1">
      <alignment horizontal="center"/>
    </xf>
    <xf numFmtId="178" fontId="4" fillId="0" borderId="4" xfId="0" applyNumberFormat="1" applyFont="1" applyBorder="1" applyAlignment="1">
      <alignment horizontal="left"/>
    </xf>
    <xf numFmtId="178" fontId="1" fillId="0" borderId="3" xfId="0" applyNumberFormat="1" applyFont="1" applyBorder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8" fontId="1" fillId="0" borderId="4" xfId="0" applyNumberFormat="1" applyFont="1" applyBorder="1" applyAlignment="1">
      <alignment horizontal="center" vertical="center"/>
    </xf>
    <xf numFmtId="0" fontId="4" fillId="0" borderId="0" xfId="0" applyFont="1"/>
    <xf numFmtId="0" fontId="8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9" fillId="0" borderId="0" xfId="0" applyFont="1" applyAlignment="1">
      <alignment horizontal="left" vertical="center" wrapText="1" indent="2"/>
    </xf>
    <xf numFmtId="0" fontId="9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left" vertical="center" wrapText="1" indent="2"/>
    </xf>
    <xf numFmtId="0" fontId="9" fillId="0" borderId="4" xfId="0" applyFont="1" applyBorder="1" applyAlignment="1">
      <alignment vertical="center"/>
    </xf>
    <xf numFmtId="0" fontId="9" fillId="0" borderId="4" xfId="0" applyFont="1" applyBorder="1" applyAlignment="1">
      <alignment horizontal="center" vertical="center"/>
    </xf>
    <xf numFmtId="49" fontId="9" fillId="0" borderId="4" xfId="0" applyNumberFormat="1" applyFont="1" applyBorder="1" applyAlignment="1">
      <alignment horizontal="center" vertical="center"/>
    </xf>
    <xf numFmtId="177" fontId="1" fillId="0" borderId="0" xfId="0" applyNumberFormat="1" applyFont="1"/>
    <xf numFmtId="0" fontId="4" fillId="0" borderId="5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49" fontId="1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/>
    </xf>
    <xf numFmtId="0" fontId="4" fillId="0" borderId="4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center" vertical="center" wrapText="1"/>
    </xf>
    <xf numFmtId="49" fontId="11" fillId="0" borderId="0" xfId="0" applyNumberFormat="1" applyFont="1" applyAlignment="1">
      <alignment horizontal="center" vertical="center"/>
    </xf>
    <xf numFmtId="49" fontId="12" fillId="0" borderId="0" xfId="49" applyNumberFormat="1" applyFont="1" applyAlignment="1">
      <alignment horizontal="center" vertical="center"/>
    </xf>
    <xf numFmtId="49" fontId="11" fillId="0" borderId="4" xfId="0" applyNumberFormat="1" applyFont="1" applyBorder="1" applyAlignment="1">
      <alignment horizontal="center" vertical="center" wrapText="1"/>
    </xf>
    <xf numFmtId="49" fontId="12" fillId="0" borderId="4" xfId="49" applyNumberFormat="1" applyFont="1" applyBorder="1" applyAlignment="1">
      <alignment horizontal="center" vertical="center"/>
    </xf>
  </cellXfs>
  <cellStyles count="53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  <cellStyle name="常规 3" xfId="51"/>
    <cellStyle name="常规 4" xf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3" Type="http://schemas.openxmlformats.org/officeDocument/2006/relationships/styles" Target="styles.xml"/><Relationship Id="rId22" Type="http://schemas.openxmlformats.org/officeDocument/2006/relationships/sharedStrings" Target="sharedStrings.xml"/><Relationship Id="rId21" Type="http://schemas.openxmlformats.org/officeDocument/2006/relationships/theme" Target="theme/theme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9"/>
  <sheetViews>
    <sheetView workbookViewId="0">
      <selection activeCell="A1" sqref="A1"/>
    </sheetView>
  </sheetViews>
  <sheetFormatPr defaultColWidth="9" defaultRowHeight="21" customHeight="1"/>
  <cols>
    <col min="1" max="1" width="20.6666666666667" customWidth="1"/>
    <col min="2" max="2" width="11.1666666666667" customWidth="1"/>
    <col min="3" max="3" width="12.6666666666667" customWidth="1"/>
    <col min="4" max="4" width="6.16666666666667" customWidth="1"/>
    <col min="5" max="5" width="6.5" customWidth="1"/>
    <col min="6" max="6" width="6.66666666666667" customWidth="1"/>
    <col min="7" max="7" width="6" customWidth="1"/>
    <col min="10" max="10" width="24.8333333333333" customWidth="1"/>
  </cols>
  <sheetData>
    <row r="1" s="3" customFormat="1" customHeight="1" spans="1:16">
      <c r="A1" s="101" t="s">
        <v>0</v>
      </c>
      <c r="J1" s="101" t="s">
        <v>1</v>
      </c>
    </row>
    <row r="2" customHeight="1" spans="1:16">
      <c r="A2" s="112" t="s">
        <v>2</v>
      </c>
      <c r="B2" s="113" t="s">
        <v>3</v>
      </c>
      <c r="C2" s="113" t="s">
        <v>4</v>
      </c>
      <c r="D2" s="113" t="s">
        <v>5</v>
      </c>
      <c r="E2" s="113" t="s">
        <v>6</v>
      </c>
      <c r="F2" s="113" t="s">
        <v>7</v>
      </c>
      <c r="G2" s="114" t="s">
        <v>8</v>
      </c>
      <c r="J2" s="112" t="s">
        <v>2</v>
      </c>
      <c r="K2" s="113" t="s">
        <v>3</v>
      </c>
      <c r="L2" s="113" t="s">
        <v>4</v>
      </c>
      <c r="M2" s="113" t="s">
        <v>5</v>
      </c>
      <c r="N2" s="113" t="s">
        <v>6</v>
      </c>
      <c r="O2" s="113" t="s">
        <v>7</v>
      </c>
      <c r="P2" s="114" t="s">
        <v>8</v>
      </c>
    </row>
    <row r="3" customHeight="1" spans="1:16">
      <c r="A3" s="115" t="s">
        <v>9</v>
      </c>
      <c r="B3" s="117" t="s">
        <v>10</v>
      </c>
      <c r="C3" s="116" t="s">
        <v>11</v>
      </c>
      <c r="D3" s="117">
        <v>1</v>
      </c>
      <c r="E3" s="9">
        <v>1</v>
      </c>
      <c r="F3" s="9">
        <v>1</v>
      </c>
      <c r="G3" s="117"/>
      <c r="J3" s="115" t="s">
        <v>9</v>
      </c>
      <c r="K3" s="117" t="s">
        <v>10</v>
      </c>
      <c r="L3" s="116" t="s">
        <v>11</v>
      </c>
      <c r="M3" s="117">
        <v>1</v>
      </c>
      <c r="N3" s="9">
        <v>1</v>
      </c>
      <c r="O3" s="9">
        <v>1</v>
      </c>
      <c r="P3" s="117"/>
    </row>
    <row r="4" customHeight="1" spans="1:16">
      <c r="A4" s="115" t="s">
        <v>9</v>
      </c>
      <c r="B4" s="117" t="s">
        <v>12</v>
      </c>
      <c r="C4" s="116" t="s">
        <v>11</v>
      </c>
      <c r="D4" s="122">
        <v>1.077</v>
      </c>
      <c r="E4" s="9">
        <v>0.95</v>
      </c>
      <c r="F4" s="9">
        <v>1.221</v>
      </c>
      <c r="G4" s="122">
        <v>0.244</v>
      </c>
      <c r="J4" s="115" t="s">
        <v>9</v>
      </c>
      <c r="K4" s="117" t="s">
        <v>12</v>
      </c>
      <c r="L4" s="116" t="s">
        <v>11</v>
      </c>
      <c r="M4" s="122">
        <v>0.933</v>
      </c>
      <c r="N4" s="9">
        <v>0.822</v>
      </c>
      <c r="O4" s="9">
        <v>1.058</v>
      </c>
      <c r="P4" s="122">
        <v>0.278</v>
      </c>
    </row>
    <row r="5" customHeight="1" spans="1:16">
      <c r="A5" s="115" t="s">
        <v>9</v>
      </c>
      <c r="B5" s="117" t="s">
        <v>13</v>
      </c>
      <c r="C5" s="116" t="s">
        <v>11</v>
      </c>
      <c r="D5" s="122">
        <v>0.866</v>
      </c>
      <c r="E5" s="9">
        <v>0.76</v>
      </c>
      <c r="F5" s="9">
        <v>0.988</v>
      </c>
      <c r="G5" s="122">
        <v>0.032</v>
      </c>
      <c r="J5" s="115" t="s">
        <v>9</v>
      </c>
      <c r="K5" s="117" t="s">
        <v>13</v>
      </c>
      <c r="L5" s="116" t="s">
        <v>11</v>
      </c>
      <c r="M5" s="122">
        <v>0.813</v>
      </c>
      <c r="N5" s="9">
        <v>0.714</v>
      </c>
      <c r="O5" s="9">
        <v>0.925</v>
      </c>
      <c r="P5" s="122">
        <v>0.002</v>
      </c>
    </row>
    <row r="6" customHeight="1" spans="1:16">
      <c r="A6" s="115" t="s">
        <v>14</v>
      </c>
      <c r="B6" s="117" t="s">
        <v>10</v>
      </c>
      <c r="C6" s="116" t="s">
        <v>11</v>
      </c>
      <c r="D6" s="117">
        <v>1</v>
      </c>
      <c r="E6" s="9">
        <v>1</v>
      </c>
      <c r="F6" s="9">
        <v>1</v>
      </c>
      <c r="G6" s="117"/>
      <c r="J6" s="115" t="s">
        <v>14</v>
      </c>
      <c r="K6" s="117" t="s">
        <v>10</v>
      </c>
      <c r="L6" s="116" t="s">
        <v>11</v>
      </c>
      <c r="M6" s="117">
        <v>1</v>
      </c>
      <c r="N6" s="9">
        <v>1</v>
      </c>
      <c r="O6" s="9">
        <v>1</v>
      </c>
      <c r="P6" s="117"/>
    </row>
    <row r="7" customHeight="1" spans="1:16">
      <c r="A7" s="115" t="s">
        <v>14</v>
      </c>
      <c r="B7" s="117" t="s">
        <v>12</v>
      </c>
      <c r="C7" s="116" t="s">
        <v>11</v>
      </c>
      <c r="D7" s="122">
        <v>0.956</v>
      </c>
      <c r="E7" s="9">
        <v>0.844</v>
      </c>
      <c r="F7" s="9">
        <v>1.084</v>
      </c>
      <c r="G7" s="122">
        <v>0.485</v>
      </c>
      <c r="J7" s="115" t="s">
        <v>14</v>
      </c>
      <c r="K7" s="117" t="s">
        <v>12</v>
      </c>
      <c r="L7" s="116" t="s">
        <v>11</v>
      </c>
      <c r="M7" s="122">
        <v>0.925</v>
      </c>
      <c r="N7" s="9">
        <v>0.815</v>
      </c>
      <c r="O7" s="9">
        <v>1.049</v>
      </c>
      <c r="P7" s="122">
        <v>0.224</v>
      </c>
    </row>
    <row r="8" customHeight="1" spans="1:16">
      <c r="A8" s="115" t="s">
        <v>14</v>
      </c>
      <c r="B8" s="117" t="s">
        <v>13</v>
      </c>
      <c r="C8" s="116" t="s">
        <v>11</v>
      </c>
      <c r="D8" s="122">
        <v>0.851</v>
      </c>
      <c r="E8" s="9">
        <v>0.749</v>
      </c>
      <c r="F8" s="9">
        <v>0.968</v>
      </c>
      <c r="G8" s="122">
        <v>0.014</v>
      </c>
      <c r="J8" s="115" t="s">
        <v>14</v>
      </c>
      <c r="K8" s="117" t="s">
        <v>13</v>
      </c>
      <c r="L8" s="116" t="s">
        <v>11</v>
      </c>
      <c r="M8" s="122">
        <v>0.892</v>
      </c>
      <c r="N8" s="9">
        <v>0.786</v>
      </c>
      <c r="O8" s="9">
        <v>1.012</v>
      </c>
      <c r="P8" s="122">
        <v>0.077</v>
      </c>
    </row>
    <row r="9" customHeight="1" spans="1:16">
      <c r="A9" s="115" t="s">
        <v>15</v>
      </c>
      <c r="B9" s="117" t="s">
        <v>10</v>
      </c>
      <c r="C9" s="116" t="s">
        <v>11</v>
      </c>
      <c r="D9" s="117">
        <v>1</v>
      </c>
      <c r="E9" s="9">
        <v>1</v>
      </c>
      <c r="F9" s="9">
        <v>1</v>
      </c>
      <c r="G9" s="117"/>
      <c r="J9" s="115" t="s">
        <v>15</v>
      </c>
      <c r="K9" s="117" t="s">
        <v>10</v>
      </c>
      <c r="L9" s="116" t="s">
        <v>11</v>
      </c>
      <c r="M9" s="117">
        <v>1</v>
      </c>
      <c r="N9" s="9">
        <v>1</v>
      </c>
      <c r="O9" s="9">
        <v>1</v>
      </c>
      <c r="P9" s="117"/>
    </row>
    <row r="10" customHeight="1" spans="1:16">
      <c r="A10" s="115" t="s">
        <v>15</v>
      </c>
      <c r="B10" s="117" t="s">
        <v>12</v>
      </c>
      <c r="C10" s="116" t="s">
        <v>11</v>
      </c>
      <c r="D10" s="122">
        <v>0.996</v>
      </c>
      <c r="E10" s="9">
        <v>0.879</v>
      </c>
      <c r="F10" s="9">
        <v>1.129</v>
      </c>
      <c r="G10" s="122">
        <v>0.952</v>
      </c>
      <c r="J10" s="115" t="s">
        <v>15</v>
      </c>
      <c r="K10" s="117" t="s">
        <v>12</v>
      </c>
      <c r="L10" s="116" t="s">
        <v>11</v>
      </c>
      <c r="M10" s="122">
        <v>0.812</v>
      </c>
      <c r="N10" s="9">
        <v>0.716</v>
      </c>
      <c r="O10" s="9">
        <v>0.921</v>
      </c>
      <c r="P10" s="122">
        <v>0.001</v>
      </c>
    </row>
    <row r="11" customHeight="1" spans="1:16">
      <c r="A11" s="115" t="s">
        <v>15</v>
      </c>
      <c r="B11" s="117" t="s">
        <v>13</v>
      </c>
      <c r="C11" s="116" t="s">
        <v>11</v>
      </c>
      <c r="D11" s="122">
        <v>0.842</v>
      </c>
      <c r="E11" s="9">
        <v>0.74</v>
      </c>
      <c r="F11" s="9">
        <v>0.959</v>
      </c>
      <c r="G11" s="122">
        <v>0.009</v>
      </c>
      <c r="J11" s="115" t="s">
        <v>15</v>
      </c>
      <c r="K11" s="117" t="s">
        <v>13</v>
      </c>
      <c r="L11" s="116" t="s">
        <v>11</v>
      </c>
      <c r="M11" s="122">
        <v>0.739</v>
      </c>
      <c r="N11" s="9">
        <v>0.65</v>
      </c>
      <c r="O11" s="9">
        <v>0.839</v>
      </c>
      <c r="P11" s="122" t="s">
        <v>16</v>
      </c>
    </row>
    <row r="12" customHeight="1" spans="1:16">
      <c r="A12" s="115" t="s">
        <v>9</v>
      </c>
      <c r="B12" s="117" t="s">
        <v>10</v>
      </c>
      <c r="C12" s="116" t="s">
        <v>17</v>
      </c>
      <c r="D12" s="117">
        <v>1</v>
      </c>
      <c r="E12" s="9">
        <v>1</v>
      </c>
      <c r="F12" s="9">
        <v>1</v>
      </c>
      <c r="G12" s="117"/>
      <c r="J12" s="115" t="s">
        <v>9</v>
      </c>
      <c r="K12" s="117" t="s">
        <v>10</v>
      </c>
      <c r="L12" s="116" t="s">
        <v>17</v>
      </c>
      <c r="M12" s="117">
        <v>1</v>
      </c>
      <c r="N12" s="9">
        <v>1</v>
      </c>
      <c r="O12" s="9">
        <v>1</v>
      </c>
      <c r="P12" s="117"/>
    </row>
    <row r="13" customHeight="1" spans="1:16">
      <c r="A13" s="115" t="s">
        <v>9</v>
      </c>
      <c r="B13" s="117" t="s">
        <v>12</v>
      </c>
      <c r="C13" s="116" t="s">
        <v>17</v>
      </c>
      <c r="D13" s="122">
        <v>1.024</v>
      </c>
      <c r="E13" s="9">
        <v>0.903</v>
      </c>
      <c r="F13" s="9">
        <v>1.161</v>
      </c>
      <c r="G13" s="122">
        <v>0.714</v>
      </c>
      <c r="J13" s="115" t="s">
        <v>9</v>
      </c>
      <c r="K13" s="117" t="s">
        <v>12</v>
      </c>
      <c r="L13" s="116" t="s">
        <v>17</v>
      </c>
      <c r="M13" s="122">
        <v>0.901</v>
      </c>
      <c r="N13" s="9">
        <v>0.794</v>
      </c>
      <c r="O13" s="9">
        <v>1.022</v>
      </c>
      <c r="P13" s="122">
        <v>0.106</v>
      </c>
    </row>
    <row r="14" customHeight="1" spans="1:16">
      <c r="A14" s="115" t="s">
        <v>9</v>
      </c>
      <c r="B14" s="117" t="s">
        <v>13</v>
      </c>
      <c r="C14" s="116" t="s">
        <v>17</v>
      </c>
      <c r="D14" s="122">
        <v>0.88</v>
      </c>
      <c r="E14" s="9">
        <v>0.772</v>
      </c>
      <c r="F14" s="9">
        <v>1.004</v>
      </c>
      <c r="G14" s="122">
        <v>0.057</v>
      </c>
      <c r="J14" s="115" t="s">
        <v>9</v>
      </c>
      <c r="K14" s="117" t="s">
        <v>13</v>
      </c>
      <c r="L14" s="116" t="s">
        <v>17</v>
      </c>
      <c r="M14" s="122">
        <v>0.83</v>
      </c>
      <c r="N14" s="9">
        <v>0.729</v>
      </c>
      <c r="O14" s="9">
        <v>0.945</v>
      </c>
      <c r="P14" s="122">
        <v>0.005</v>
      </c>
    </row>
    <row r="15" customHeight="1" spans="1:16">
      <c r="A15" s="115" t="s">
        <v>14</v>
      </c>
      <c r="B15" s="117" t="s">
        <v>10</v>
      </c>
      <c r="C15" s="116" t="s">
        <v>17</v>
      </c>
      <c r="D15" s="117">
        <v>1</v>
      </c>
      <c r="E15" s="9">
        <v>1</v>
      </c>
      <c r="F15" s="9">
        <v>1</v>
      </c>
      <c r="G15" s="117"/>
      <c r="J15" s="115" t="s">
        <v>14</v>
      </c>
      <c r="K15" s="117" t="s">
        <v>10</v>
      </c>
      <c r="L15" s="116" t="s">
        <v>17</v>
      </c>
      <c r="M15" s="117">
        <v>1</v>
      </c>
      <c r="N15" s="9">
        <v>1</v>
      </c>
      <c r="O15" s="9">
        <v>1</v>
      </c>
      <c r="P15" s="117"/>
    </row>
    <row r="16" customHeight="1" spans="1:16">
      <c r="A16" s="115" t="s">
        <v>14</v>
      </c>
      <c r="B16" s="117" t="s">
        <v>12</v>
      </c>
      <c r="C16" s="116" t="s">
        <v>17</v>
      </c>
      <c r="D16" s="122" t="s">
        <v>18</v>
      </c>
      <c r="E16" s="9">
        <v>0.856</v>
      </c>
      <c r="F16" s="9">
        <v>1.099</v>
      </c>
      <c r="G16" s="122">
        <v>0.629</v>
      </c>
      <c r="J16" s="115" t="s">
        <v>14</v>
      </c>
      <c r="K16" s="117" t="s">
        <v>12</v>
      </c>
      <c r="L16" s="116" t="s">
        <v>17</v>
      </c>
      <c r="M16" s="122">
        <v>0.932</v>
      </c>
      <c r="N16" s="9">
        <v>0.822</v>
      </c>
      <c r="O16" s="9">
        <v>1.058</v>
      </c>
      <c r="P16" s="122">
        <v>0.276</v>
      </c>
    </row>
    <row r="17" customHeight="1" spans="1:16">
      <c r="A17" s="115" t="s">
        <v>14</v>
      </c>
      <c r="B17" s="117" t="s">
        <v>13</v>
      </c>
      <c r="C17" s="116" t="s">
        <v>17</v>
      </c>
      <c r="D17" s="122">
        <v>0.874</v>
      </c>
      <c r="E17" s="9">
        <v>0.769</v>
      </c>
      <c r="F17" s="9">
        <v>0.994</v>
      </c>
      <c r="G17" s="122" t="s">
        <v>19</v>
      </c>
      <c r="J17" s="115" t="s">
        <v>14</v>
      </c>
      <c r="K17" s="117" t="s">
        <v>13</v>
      </c>
      <c r="L17" s="116" t="s">
        <v>17</v>
      </c>
      <c r="M17" s="122">
        <v>0.902</v>
      </c>
      <c r="N17" s="9">
        <v>0.795</v>
      </c>
      <c r="O17" s="9">
        <v>1.023</v>
      </c>
      <c r="P17" s="122">
        <v>0.109</v>
      </c>
    </row>
    <row r="18" customHeight="1" spans="1:16">
      <c r="A18" s="115" t="s">
        <v>15</v>
      </c>
      <c r="B18" s="117" t="s">
        <v>10</v>
      </c>
      <c r="C18" s="116" t="s">
        <v>17</v>
      </c>
      <c r="D18" s="117">
        <v>1</v>
      </c>
      <c r="E18" s="9">
        <v>1</v>
      </c>
      <c r="F18" s="9">
        <v>1</v>
      </c>
      <c r="G18" s="117"/>
      <c r="J18" s="115" t="s">
        <v>15</v>
      </c>
      <c r="K18" s="117" t="s">
        <v>10</v>
      </c>
      <c r="L18" s="116" t="s">
        <v>17</v>
      </c>
      <c r="M18" s="117">
        <v>1</v>
      </c>
      <c r="N18" s="9">
        <v>1</v>
      </c>
      <c r="O18" s="9">
        <v>1</v>
      </c>
      <c r="P18" s="117"/>
    </row>
    <row r="19" customHeight="1" spans="1:16">
      <c r="A19" s="115" t="s">
        <v>15</v>
      </c>
      <c r="B19" s="117" t="s">
        <v>12</v>
      </c>
      <c r="C19" s="116" t="s">
        <v>17</v>
      </c>
      <c r="D19" s="122">
        <v>0.974</v>
      </c>
      <c r="E19" s="9">
        <v>0.859</v>
      </c>
      <c r="F19" s="9">
        <v>1.104</v>
      </c>
      <c r="G19" s="122">
        <v>0.681</v>
      </c>
      <c r="J19" s="115" t="s">
        <v>15</v>
      </c>
      <c r="K19" s="117" t="s">
        <v>12</v>
      </c>
      <c r="L19" s="116" t="s">
        <v>17</v>
      </c>
      <c r="M19" s="122">
        <v>0.796</v>
      </c>
      <c r="N19" s="9">
        <v>0.701</v>
      </c>
      <c r="O19" s="9">
        <v>0.903</v>
      </c>
      <c r="P19" s="122" t="s">
        <v>16</v>
      </c>
    </row>
    <row r="20" customHeight="1" spans="1:16">
      <c r="A20" s="115" t="s">
        <v>15</v>
      </c>
      <c r="B20" s="117" t="s">
        <v>13</v>
      </c>
      <c r="C20" s="116" t="s">
        <v>17</v>
      </c>
      <c r="D20" s="122">
        <v>0.871</v>
      </c>
      <c r="E20" s="9">
        <v>0.765</v>
      </c>
      <c r="F20" s="9">
        <v>0.991</v>
      </c>
      <c r="G20" s="122">
        <v>0.037</v>
      </c>
      <c r="J20" s="115" t="s">
        <v>15</v>
      </c>
      <c r="K20" s="117" t="s">
        <v>13</v>
      </c>
      <c r="L20" s="116" t="s">
        <v>17</v>
      </c>
      <c r="M20" s="122">
        <v>0.767</v>
      </c>
      <c r="N20" s="9">
        <v>0.675</v>
      </c>
      <c r="O20" s="9">
        <v>0.873</v>
      </c>
      <c r="P20" s="122" t="s">
        <v>16</v>
      </c>
    </row>
    <row r="21" customHeight="1" spans="1:16">
      <c r="A21" s="115" t="s">
        <v>9</v>
      </c>
      <c r="B21" s="117" t="s">
        <v>10</v>
      </c>
      <c r="C21" s="116" t="s">
        <v>20</v>
      </c>
      <c r="D21" s="117">
        <v>1</v>
      </c>
      <c r="E21" s="9">
        <v>1</v>
      </c>
      <c r="F21" s="9">
        <v>1</v>
      </c>
      <c r="G21" s="117"/>
      <c r="J21" s="115" t="s">
        <v>9</v>
      </c>
      <c r="K21" s="117" t="s">
        <v>10</v>
      </c>
      <c r="L21" s="116" t="s">
        <v>20</v>
      </c>
      <c r="M21" s="117">
        <v>1</v>
      </c>
      <c r="N21" s="9">
        <v>1</v>
      </c>
      <c r="O21" s="9">
        <v>1</v>
      </c>
      <c r="P21" s="117"/>
    </row>
    <row r="22" customHeight="1" spans="1:16">
      <c r="A22" s="115" t="s">
        <v>9</v>
      </c>
      <c r="B22" s="117" t="s">
        <v>12</v>
      </c>
      <c r="C22" s="116" t="s">
        <v>20</v>
      </c>
      <c r="D22" s="122">
        <v>0.971</v>
      </c>
      <c r="E22" s="9">
        <v>0.856</v>
      </c>
      <c r="F22" s="9">
        <v>1.101</v>
      </c>
      <c r="G22" s="122">
        <v>0.646</v>
      </c>
      <c r="J22" s="115" t="s">
        <v>9</v>
      </c>
      <c r="K22" s="117" t="s">
        <v>12</v>
      </c>
      <c r="L22" s="116" t="s">
        <v>20</v>
      </c>
      <c r="M22" s="122">
        <v>0.878</v>
      </c>
      <c r="N22" s="9">
        <v>0.774</v>
      </c>
      <c r="O22" s="9">
        <v>0.997</v>
      </c>
      <c r="P22" s="122">
        <v>0.044</v>
      </c>
    </row>
    <row r="23" customHeight="1" spans="1:16">
      <c r="A23" s="115" t="s">
        <v>9</v>
      </c>
      <c r="B23" s="117" t="s">
        <v>13</v>
      </c>
      <c r="C23" s="116" t="s">
        <v>20</v>
      </c>
      <c r="D23" s="122">
        <v>0.902</v>
      </c>
      <c r="E23" s="9">
        <v>0.791</v>
      </c>
      <c r="F23" s="9">
        <v>1.029</v>
      </c>
      <c r="G23" s="122">
        <v>0.126</v>
      </c>
      <c r="J23" s="115" t="s">
        <v>9</v>
      </c>
      <c r="K23" s="117" t="s">
        <v>13</v>
      </c>
      <c r="L23" s="116" t="s">
        <v>20</v>
      </c>
      <c r="M23" s="122">
        <v>0.842</v>
      </c>
      <c r="N23" s="9">
        <v>0.739</v>
      </c>
      <c r="O23" s="9">
        <v>0.96</v>
      </c>
      <c r="P23" s="122" t="s">
        <v>21</v>
      </c>
    </row>
    <row r="24" customHeight="1" spans="1:16">
      <c r="A24" s="115" t="s">
        <v>14</v>
      </c>
      <c r="B24" s="117" t="s">
        <v>10</v>
      </c>
      <c r="C24" s="116" t="s">
        <v>20</v>
      </c>
      <c r="D24" s="117">
        <v>1</v>
      </c>
      <c r="E24" s="9">
        <v>1</v>
      </c>
      <c r="F24" s="9">
        <v>1</v>
      </c>
      <c r="G24" s="117"/>
      <c r="J24" s="115" t="s">
        <v>14</v>
      </c>
      <c r="K24" s="117" t="s">
        <v>10</v>
      </c>
      <c r="L24" s="116" t="s">
        <v>20</v>
      </c>
      <c r="M24" s="117">
        <v>1</v>
      </c>
      <c r="N24" s="9">
        <v>1</v>
      </c>
      <c r="O24" s="9">
        <v>1</v>
      </c>
      <c r="P24" s="117"/>
    </row>
    <row r="25" customHeight="1" spans="1:16">
      <c r="A25" s="115" t="s">
        <v>14</v>
      </c>
      <c r="B25" s="117" t="s">
        <v>12</v>
      </c>
      <c r="C25" s="116" t="s">
        <v>20</v>
      </c>
      <c r="D25" s="122">
        <v>0.987</v>
      </c>
      <c r="E25" s="9">
        <v>0.871</v>
      </c>
      <c r="F25" s="9">
        <v>1.119</v>
      </c>
      <c r="G25" s="122" t="s">
        <v>22</v>
      </c>
      <c r="J25" s="115" t="s">
        <v>14</v>
      </c>
      <c r="K25" s="117" t="s">
        <v>12</v>
      </c>
      <c r="L25" s="116" t="s">
        <v>20</v>
      </c>
      <c r="M25" s="122">
        <v>0.879</v>
      </c>
      <c r="N25" s="9">
        <v>0.774</v>
      </c>
      <c r="O25" s="9">
        <v>0.997</v>
      </c>
      <c r="P25" s="122">
        <v>0.045</v>
      </c>
    </row>
    <row r="26" customHeight="1" spans="1:16">
      <c r="A26" s="115" t="s">
        <v>14</v>
      </c>
      <c r="B26" s="117" t="s">
        <v>13</v>
      </c>
      <c r="C26" s="116" t="s">
        <v>20</v>
      </c>
      <c r="D26" s="122">
        <v>0.867</v>
      </c>
      <c r="E26" s="9">
        <v>0.763</v>
      </c>
      <c r="F26" s="9">
        <v>0.986</v>
      </c>
      <c r="G26" s="122" t="s">
        <v>23</v>
      </c>
      <c r="J26" s="115" t="s">
        <v>14</v>
      </c>
      <c r="K26" s="117" t="s">
        <v>13</v>
      </c>
      <c r="L26" s="116" t="s">
        <v>20</v>
      </c>
      <c r="M26" s="122">
        <v>0.896</v>
      </c>
      <c r="N26" s="9">
        <v>0.789</v>
      </c>
      <c r="O26" s="9">
        <v>1.017</v>
      </c>
      <c r="P26" s="122">
        <v>0.088</v>
      </c>
    </row>
    <row r="27" customHeight="1" spans="1:16">
      <c r="A27" s="115" t="s">
        <v>15</v>
      </c>
      <c r="B27" s="117" t="s">
        <v>10</v>
      </c>
      <c r="C27" s="116" t="s">
        <v>20</v>
      </c>
      <c r="D27" s="117">
        <v>1</v>
      </c>
      <c r="E27" s="9">
        <v>1</v>
      </c>
      <c r="F27" s="9">
        <v>1</v>
      </c>
      <c r="G27" s="117"/>
      <c r="J27" s="115" t="s">
        <v>15</v>
      </c>
      <c r="K27" s="117" t="s">
        <v>10</v>
      </c>
      <c r="L27" s="116" t="s">
        <v>20</v>
      </c>
      <c r="M27" s="117">
        <v>1</v>
      </c>
      <c r="N27" s="9">
        <v>1</v>
      </c>
      <c r="O27" s="9">
        <v>1</v>
      </c>
      <c r="P27" s="117"/>
    </row>
    <row r="28" customHeight="1" spans="1:16">
      <c r="A28" s="115" t="s">
        <v>15</v>
      </c>
      <c r="B28" s="117" t="s">
        <v>12</v>
      </c>
      <c r="C28" s="116" t="s">
        <v>20</v>
      </c>
      <c r="D28" s="122">
        <v>0.94</v>
      </c>
      <c r="E28" s="9">
        <v>0.829</v>
      </c>
      <c r="F28" s="9">
        <v>1.066</v>
      </c>
      <c r="G28" s="122">
        <v>0.333</v>
      </c>
      <c r="J28" s="115" t="s">
        <v>15</v>
      </c>
      <c r="K28" s="117" t="s">
        <v>12</v>
      </c>
      <c r="L28" s="116" t="s">
        <v>20</v>
      </c>
      <c r="M28" s="122">
        <v>0.814</v>
      </c>
      <c r="N28" s="9">
        <v>0.717</v>
      </c>
      <c r="O28" s="9">
        <v>0.923</v>
      </c>
      <c r="P28" s="122">
        <v>0.001</v>
      </c>
    </row>
    <row r="29" customHeight="1" spans="1:16">
      <c r="A29" s="119" t="s">
        <v>15</v>
      </c>
      <c r="B29" s="120" t="s">
        <v>13</v>
      </c>
      <c r="C29" s="123" t="s">
        <v>20</v>
      </c>
      <c r="D29" s="124">
        <v>0.903</v>
      </c>
      <c r="E29" s="83">
        <v>0.792</v>
      </c>
      <c r="F29" s="83">
        <v>1.028</v>
      </c>
      <c r="G29" s="124">
        <v>0.124</v>
      </c>
      <c r="J29" s="119" t="s">
        <v>15</v>
      </c>
      <c r="K29" s="120" t="s">
        <v>13</v>
      </c>
      <c r="L29" s="123" t="s">
        <v>20</v>
      </c>
      <c r="M29" s="124">
        <v>0.818</v>
      </c>
      <c r="N29" s="83">
        <v>0.719</v>
      </c>
      <c r="O29" s="83">
        <v>0.93</v>
      </c>
      <c r="P29" s="124">
        <v>0.002</v>
      </c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29"/>
  <sheetViews>
    <sheetView tabSelected="1" workbookViewId="0">
      <selection activeCell="A1" sqref="A1"/>
    </sheetView>
  </sheetViews>
  <sheetFormatPr defaultColWidth="8.83333333333333" defaultRowHeight="16" customHeight="1"/>
  <cols>
    <col min="1" max="1" width="48.5" style="3" customWidth="1"/>
    <col min="2" max="2" width="30.8333333333333" style="3" customWidth="1"/>
    <col min="3" max="3" width="24.1666666666667" style="59" customWidth="1"/>
    <col min="4" max="5" width="8.83333333333333" style="3"/>
    <col min="6" max="6" width="49.6666666666667" style="3" customWidth="1"/>
    <col min="7" max="7" width="27" style="3" customWidth="1"/>
    <col min="8" max="9" width="27" style="68" customWidth="1"/>
    <col min="10" max="16384" width="8.83333333333333" style="3"/>
  </cols>
  <sheetData>
    <row r="1" customHeight="1" spans="1:9">
      <c r="A1" s="69" t="s">
        <v>438</v>
      </c>
      <c r="B1" s="9"/>
      <c r="F1" s="69" t="s">
        <v>439</v>
      </c>
    </row>
    <row r="2" customHeight="1" spans="1:9">
      <c r="A2" s="70" t="s">
        <v>352</v>
      </c>
      <c r="B2" s="70" t="s">
        <v>353</v>
      </c>
      <c r="C2" s="71" t="s">
        <v>354</v>
      </c>
      <c r="F2" s="72" t="s">
        <v>352</v>
      </c>
      <c r="G2" s="73" t="s">
        <v>355</v>
      </c>
      <c r="H2" s="71" t="s">
        <v>356</v>
      </c>
      <c r="I2" s="71" t="s">
        <v>357</v>
      </c>
    </row>
    <row r="3" customHeight="1" spans="1:9">
      <c r="A3" s="74" t="s">
        <v>440</v>
      </c>
      <c r="B3" s="74" t="s">
        <v>441</v>
      </c>
      <c r="C3" s="59">
        <v>0.00984761301540635</v>
      </c>
      <c r="F3" s="74" t="s">
        <v>440</v>
      </c>
      <c r="G3" s="75" t="s">
        <v>9</v>
      </c>
      <c r="H3" s="59">
        <v>0.0146936839112929</v>
      </c>
      <c r="I3" s="59">
        <v>1.73567985255157e-18</v>
      </c>
    </row>
    <row r="4" customHeight="1" spans="1:9">
      <c r="A4" s="74" t="s">
        <v>442</v>
      </c>
      <c r="B4" s="74" t="s">
        <v>441</v>
      </c>
      <c r="C4" s="59">
        <v>0.102114588706833</v>
      </c>
      <c r="F4" s="74" t="s">
        <v>442</v>
      </c>
      <c r="G4" s="75" t="s">
        <v>9</v>
      </c>
      <c r="H4" s="59">
        <v>0.0150223411810126</v>
      </c>
      <c r="I4" s="59">
        <v>2.2343053503641e-19</v>
      </c>
    </row>
    <row r="5" customHeight="1" spans="1:9">
      <c r="A5" s="74" t="s">
        <v>360</v>
      </c>
      <c r="B5" s="74" t="s">
        <v>359</v>
      </c>
      <c r="C5" s="59">
        <v>0.0200739480411198</v>
      </c>
      <c r="F5" s="74" t="s">
        <v>360</v>
      </c>
      <c r="G5" s="75" t="s">
        <v>9</v>
      </c>
      <c r="H5" s="59">
        <v>0.0145688618461349</v>
      </c>
      <c r="I5" s="59">
        <v>1.46203479526249e-18</v>
      </c>
    </row>
    <row r="6" customHeight="1" spans="1:9">
      <c r="A6" s="74" t="s">
        <v>443</v>
      </c>
      <c r="B6" s="74" t="s">
        <v>444</v>
      </c>
      <c r="C6" s="59">
        <v>0.0550916884855499</v>
      </c>
      <c r="F6" s="74" t="s">
        <v>443</v>
      </c>
      <c r="G6" s="75" t="s">
        <v>9</v>
      </c>
      <c r="H6" s="59">
        <v>0.0150051763194511</v>
      </c>
      <c r="I6" s="59">
        <v>1.95310295875056e-19</v>
      </c>
    </row>
    <row r="7" customHeight="1" spans="1:9">
      <c r="A7" s="74" t="s">
        <v>445</v>
      </c>
      <c r="B7" s="74" t="s">
        <v>444</v>
      </c>
      <c r="C7" s="59">
        <v>0.00677708269566008</v>
      </c>
      <c r="F7" s="74" t="s">
        <v>445</v>
      </c>
      <c r="G7" s="75" t="s">
        <v>9</v>
      </c>
      <c r="H7" s="59">
        <v>0.0145215710691537</v>
      </c>
      <c r="I7" s="59">
        <v>4.84662817911627e-18</v>
      </c>
    </row>
    <row r="8" customHeight="1" spans="1:9">
      <c r="A8" s="74" t="s">
        <v>446</v>
      </c>
      <c r="B8" s="74" t="s">
        <v>447</v>
      </c>
      <c r="C8" s="59">
        <v>0.00339446218207574</v>
      </c>
      <c r="F8" s="74" t="s">
        <v>446</v>
      </c>
      <c r="G8" s="75" t="s">
        <v>9</v>
      </c>
      <c r="H8" s="59">
        <v>0.0149136264465248</v>
      </c>
      <c r="I8" s="59">
        <v>4.46575602471218e-19</v>
      </c>
    </row>
    <row r="9" customHeight="1" spans="1:9">
      <c r="A9" s="74" t="s">
        <v>448</v>
      </c>
      <c r="B9" s="74" t="s">
        <v>449</v>
      </c>
      <c r="C9" s="59">
        <v>0.00446294265939095</v>
      </c>
      <c r="F9" s="74" t="s">
        <v>448</v>
      </c>
      <c r="G9" s="75" t="s">
        <v>9</v>
      </c>
      <c r="H9" s="59">
        <v>0.0151116160880713</v>
      </c>
      <c r="I9" s="59">
        <v>1.10778039703298e-19</v>
      </c>
    </row>
    <row r="10" customHeight="1" spans="1:9">
      <c r="A10" s="74" t="s">
        <v>450</v>
      </c>
      <c r="B10" s="74" t="s">
        <v>451</v>
      </c>
      <c r="C10" s="59">
        <v>0.00482022045704497</v>
      </c>
      <c r="F10" s="74" t="s">
        <v>450</v>
      </c>
      <c r="G10" s="75" t="s">
        <v>9</v>
      </c>
      <c r="H10" s="59">
        <v>0.0150037540993569</v>
      </c>
      <c r="I10" s="59">
        <v>1.91499255127979e-19</v>
      </c>
    </row>
    <row r="11" customHeight="1" spans="1:9">
      <c r="A11" s="74" t="s">
        <v>452</v>
      </c>
      <c r="B11" s="74" t="s">
        <v>453</v>
      </c>
      <c r="C11" s="59">
        <v>0.0279406038525629</v>
      </c>
      <c r="F11" s="74" t="s">
        <v>452</v>
      </c>
      <c r="G11" s="75" t="s">
        <v>9</v>
      </c>
      <c r="H11" s="59">
        <v>0.0150922836828169</v>
      </c>
      <c r="I11" s="59">
        <v>1.31251048596135e-19</v>
      </c>
    </row>
    <row r="12" customHeight="1" spans="1:9">
      <c r="A12" s="74" t="s">
        <v>454</v>
      </c>
      <c r="B12" s="74" t="s">
        <v>453</v>
      </c>
      <c r="C12" s="59">
        <v>0.073973600052232</v>
      </c>
      <c r="F12" s="74" t="s">
        <v>454</v>
      </c>
      <c r="G12" s="75" t="s">
        <v>9</v>
      </c>
      <c r="H12" s="59">
        <v>0.0148676590552685</v>
      </c>
      <c r="I12" s="59">
        <v>6.27448194498882e-19</v>
      </c>
    </row>
    <row r="13" customHeight="1" spans="1:9">
      <c r="A13" s="74" t="s">
        <v>455</v>
      </c>
      <c r="B13" s="74" t="s">
        <v>456</v>
      </c>
      <c r="C13" s="59">
        <v>-0.0287569179295074</v>
      </c>
      <c r="F13" s="74" t="s">
        <v>455</v>
      </c>
      <c r="G13" s="75" t="s">
        <v>9</v>
      </c>
      <c r="H13" s="59">
        <v>0.0147167716102017</v>
      </c>
      <c r="I13" s="59">
        <v>1.54069264755521e-18</v>
      </c>
    </row>
    <row r="14" customHeight="1" spans="1:9">
      <c r="A14" s="74" t="s">
        <v>457</v>
      </c>
      <c r="B14" s="74" t="s">
        <v>456</v>
      </c>
      <c r="C14" s="59">
        <v>-0.0183205824179517</v>
      </c>
      <c r="F14" s="74" t="s">
        <v>457</v>
      </c>
      <c r="G14" s="75" t="s">
        <v>9</v>
      </c>
      <c r="H14" s="59">
        <v>0.0143377672364869</v>
      </c>
      <c r="I14" s="59">
        <v>1.15798903315479e-17</v>
      </c>
    </row>
    <row r="15" customHeight="1" spans="1:9">
      <c r="A15" s="74" t="s">
        <v>458</v>
      </c>
      <c r="B15" s="74" t="s">
        <v>391</v>
      </c>
      <c r="C15" s="59">
        <v>-0.0323257245421334</v>
      </c>
      <c r="F15" s="74" t="s">
        <v>458</v>
      </c>
      <c r="G15" s="75" t="s">
        <v>9</v>
      </c>
      <c r="H15" s="59">
        <v>0.0135550449568356</v>
      </c>
      <c r="I15" s="59">
        <v>3.01325847988678e-16</v>
      </c>
    </row>
    <row r="16" customHeight="1" spans="1:9">
      <c r="A16" s="74" t="s">
        <v>459</v>
      </c>
      <c r="B16" s="74" t="s">
        <v>391</v>
      </c>
      <c r="C16" s="59">
        <v>0.0316678363973681</v>
      </c>
      <c r="F16" s="74" t="s">
        <v>459</v>
      </c>
      <c r="G16" s="75" t="s">
        <v>9</v>
      </c>
      <c r="H16" s="59">
        <v>0.0138677796161388</v>
      </c>
      <c r="I16" s="59">
        <v>5.43596640294224e-17</v>
      </c>
    </row>
    <row r="17" customHeight="1" spans="1:9">
      <c r="A17" s="74" t="s">
        <v>460</v>
      </c>
      <c r="B17" s="74" t="s">
        <v>391</v>
      </c>
      <c r="C17" s="59">
        <v>0.029977690944037</v>
      </c>
      <c r="F17" s="74" t="s">
        <v>460</v>
      </c>
      <c r="G17" s="75" t="s">
        <v>9</v>
      </c>
      <c r="H17" s="59">
        <v>0.0135779372349979</v>
      </c>
      <c r="I17" s="59">
        <v>2.82937894526805e-16</v>
      </c>
    </row>
    <row r="18" customHeight="1" spans="1:9">
      <c r="A18" s="74" t="s">
        <v>461</v>
      </c>
      <c r="B18" s="74" t="s">
        <v>391</v>
      </c>
      <c r="C18" s="59">
        <v>0.0961258265745488</v>
      </c>
      <c r="F18" s="74" t="s">
        <v>461</v>
      </c>
      <c r="G18" s="75" t="s">
        <v>9</v>
      </c>
      <c r="H18" s="59">
        <v>0.0144526619017654</v>
      </c>
      <c r="I18" s="59">
        <v>3.04890456764489e-18</v>
      </c>
    </row>
    <row r="19" customHeight="1" spans="1:9">
      <c r="A19" s="74" t="s">
        <v>462</v>
      </c>
      <c r="B19" s="74" t="s">
        <v>391</v>
      </c>
      <c r="C19" s="59">
        <v>0.149167039245095</v>
      </c>
      <c r="F19" s="74" t="s">
        <v>462</v>
      </c>
      <c r="G19" s="75" t="s">
        <v>9</v>
      </c>
      <c r="H19" s="59">
        <v>0.0146407693754086</v>
      </c>
      <c r="I19" s="59">
        <v>1.26197868906647e-18</v>
      </c>
    </row>
    <row r="20" customHeight="1" spans="1:9">
      <c r="A20" s="74" t="s">
        <v>463</v>
      </c>
      <c r="B20" s="74" t="s">
        <v>391</v>
      </c>
      <c r="C20" s="59">
        <v>0.0107101916620377</v>
      </c>
      <c r="F20" s="74" t="s">
        <v>463</v>
      </c>
      <c r="G20" s="75" t="s">
        <v>9</v>
      </c>
      <c r="H20" s="59">
        <v>0.0139296523882314</v>
      </c>
      <c r="I20" s="59">
        <v>4.7638329247463e-17</v>
      </c>
    </row>
    <row r="21" customHeight="1" spans="1:9">
      <c r="A21" s="74" t="s">
        <v>464</v>
      </c>
      <c r="B21" s="74" t="s">
        <v>391</v>
      </c>
      <c r="C21" s="59">
        <v>-0.0435980007722507</v>
      </c>
      <c r="F21" s="74" t="s">
        <v>464</v>
      </c>
      <c r="G21" s="75" t="s">
        <v>9</v>
      </c>
      <c r="H21" s="59">
        <v>0.0143377199602765</v>
      </c>
      <c r="I21" s="59">
        <v>4.83561291584457e-18</v>
      </c>
    </row>
    <row r="22" customHeight="1" spans="1:9">
      <c r="A22" s="74" t="s">
        <v>465</v>
      </c>
      <c r="B22" s="74" t="s">
        <v>391</v>
      </c>
      <c r="C22" s="59">
        <v>-0.0289190858539815</v>
      </c>
      <c r="F22" s="74" t="s">
        <v>465</v>
      </c>
      <c r="G22" s="75" t="s">
        <v>9</v>
      </c>
      <c r="H22" s="59">
        <v>0.0147604079641164</v>
      </c>
      <c r="I22" s="59">
        <v>4.48743168043722e-19</v>
      </c>
    </row>
    <row r="23" customHeight="1" spans="1:9">
      <c r="A23" s="74" t="s">
        <v>466</v>
      </c>
      <c r="B23" s="74" t="s">
        <v>391</v>
      </c>
      <c r="C23" s="59">
        <v>0.0195343549881235</v>
      </c>
      <c r="F23" s="74" t="s">
        <v>466</v>
      </c>
      <c r="G23" s="75" t="s">
        <v>9</v>
      </c>
      <c r="H23" s="59">
        <v>0.0141199265581622</v>
      </c>
      <c r="I23" s="59">
        <v>1.49934704718723e-17</v>
      </c>
    </row>
    <row r="24" customHeight="1" spans="1:9">
      <c r="A24" s="74" t="s">
        <v>467</v>
      </c>
      <c r="B24" s="74" t="s">
        <v>391</v>
      </c>
      <c r="C24" s="59">
        <v>-0.0241688094645092</v>
      </c>
      <c r="F24" s="74" t="s">
        <v>467</v>
      </c>
      <c r="G24" s="75" t="s">
        <v>9</v>
      </c>
      <c r="H24" s="59">
        <v>0.0148225116755144</v>
      </c>
      <c r="I24" s="59">
        <v>3.94368326543024e-19</v>
      </c>
    </row>
    <row r="25" customHeight="1" spans="1:9">
      <c r="A25" s="74" t="s">
        <v>468</v>
      </c>
      <c r="B25" s="74" t="s">
        <v>391</v>
      </c>
      <c r="C25" s="59">
        <v>-0.0529146731942977</v>
      </c>
      <c r="F25" s="74" t="s">
        <v>468</v>
      </c>
      <c r="G25" s="75" t="s">
        <v>9</v>
      </c>
      <c r="H25" s="59">
        <v>0.0149590402716875</v>
      </c>
      <c r="I25" s="59">
        <v>2.26090892137578e-19</v>
      </c>
    </row>
    <row r="26" customHeight="1" spans="1:9">
      <c r="A26" s="74" t="s">
        <v>469</v>
      </c>
      <c r="B26" s="74" t="s">
        <v>391</v>
      </c>
      <c r="C26" s="59">
        <v>-0.0817631764201256</v>
      </c>
      <c r="F26" s="74" t="s">
        <v>469</v>
      </c>
      <c r="G26" s="75" t="s">
        <v>9</v>
      </c>
      <c r="H26" s="59">
        <v>0.0144454730080602</v>
      </c>
      <c r="I26" s="59">
        <v>2.61398747191185e-18</v>
      </c>
    </row>
    <row r="27" customHeight="1" spans="1:9">
      <c r="A27" s="74" t="s">
        <v>470</v>
      </c>
      <c r="B27" s="74" t="s">
        <v>391</v>
      </c>
      <c r="C27" s="59">
        <v>-0.0986723848330096</v>
      </c>
      <c r="F27" s="74" t="s">
        <v>470</v>
      </c>
      <c r="G27" s="75" t="s">
        <v>9</v>
      </c>
      <c r="H27" s="59">
        <v>0.014559153337557</v>
      </c>
      <c r="I27" s="59">
        <v>1.33691693114616e-18</v>
      </c>
    </row>
    <row r="28" customHeight="1" spans="1:9">
      <c r="A28" s="74" t="s">
        <v>471</v>
      </c>
      <c r="B28" s="74" t="s">
        <v>391</v>
      </c>
      <c r="C28" s="59">
        <v>0.122688259724368</v>
      </c>
      <c r="F28" s="74" t="s">
        <v>471</v>
      </c>
      <c r="G28" s="75" t="s">
        <v>9</v>
      </c>
      <c r="H28" s="59">
        <v>0.0152281965855037</v>
      </c>
      <c r="I28" s="59">
        <v>6.17695034447693e-20</v>
      </c>
    </row>
    <row r="29" customHeight="1" spans="1:9">
      <c r="A29" s="74" t="s">
        <v>472</v>
      </c>
      <c r="B29" s="74" t="s">
        <v>391</v>
      </c>
      <c r="C29" s="59">
        <v>-0.0652149498620034</v>
      </c>
      <c r="F29" s="74" t="s">
        <v>472</v>
      </c>
      <c r="G29" s="75" t="s">
        <v>9</v>
      </c>
      <c r="H29" s="59">
        <v>0.0153421278105958</v>
      </c>
      <c r="I29" s="59">
        <v>2.95970384381673e-20</v>
      </c>
    </row>
    <row r="30" customHeight="1" spans="1:9">
      <c r="A30" s="74" t="s">
        <v>473</v>
      </c>
      <c r="B30" s="74" t="s">
        <v>391</v>
      </c>
      <c r="C30" s="59">
        <v>0.0527812986299629</v>
      </c>
      <c r="F30" s="74" t="s">
        <v>473</v>
      </c>
      <c r="G30" s="75" t="s">
        <v>9</v>
      </c>
      <c r="H30" s="59">
        <v>0.0152339367288121</v>
      </c>
      <c r="I30" s="59">
        <v>6.20077137928495e-20</v>
      </c>
    </row>
    <row r="31" customHeight="1" spans="1:9">
      <c r="A31" s="74" t="s">
        <v>474</v>
      </c>
      <c r="B31" s="74" t="s">
        <v>391</v>
      </c>
      <c r="C31" s="59">
        <v>-0.0499922402754927</v>
      </c>
      <c r="F31" s="74" t="s">
        <v>474</v>
      </c>
      <c r="G31" s="75" t="s">
        <v>9</v>
      </c>
      <c r="H31" s="59">
        <v>0.0147919238546175</v>
      </c>
      <c r="I31" s="59">
        <v>9.36388672214888e-19</v>
      </c>
    </row>
    <row r="32" customHeight="1" spans="1:9">
      <c r="A32" s="74" t="s">
        <v>475</v>
      </c>
      <c r="B32" s="74" t="s">
        <v>391</v>
      </c>
      <c r="C32" s="59">
        <v>-0.0430600065459289</v>
      </c>
      <c r="F32" s="74" t="s">
        <v>475</v>
      </c>
      <c r="G32" s="75" t="s">
        <v>9</v>
      </c>
      <c r="H32" s="59">
        <v>0.014188509438072</v>
      </c>
      <c r="I32" s="59">
        <v>2.82609681654702e-17</v>
      </c>
    </row>
    <row r="33" customHeight="1" spans="1:9">
      <c r="A33" s="74" t="s">
        <v>476</v>
      </c>
      <c r="B33" s="74" t="s">
        <v>391</v>
      </c>
      <c r="C33" s="59">
        <v>-0.40774360450177</v>
      </c>
      <c r="F33" s="74" t="s">
        <v>476</v>
      </c>
      <c r="G33" s="75" t="s">
        <v>9</v>
      </c>
      <c r="H33" s="59">
        <v>0.0152108833497637</v>
      </c>
      <c r="I33" s="59">
        <v>7.41846086079401e-20</v>
      </c>
    </row>
    <row r="34" customHeight="1" spans="1:9">
      <c r="A34" s="74" t="s">
        <v>396</v>
      </c>
      <c r="B34" s="74" t="s">
        <v>391</v>
      </c>
      <c r="C34" s="59">
        <v>-0.0230754636275199</v>
      </c>
      <c r="F34" s="74" t="s">
        <v>396</v>
      </c>
      <c r="G34" s="75" t="s">
        <v>9</v>
      </c>
      <c r="H34" s="59">
        <v>0.0149915477686085</v>
      </c>
      <c r="I34" s="59">
        <v>1.59226656072835e-19</v>
      </c>
    </row>
    <row r="35" customHeight="1" spans="1:9">
      <c r="A35" s="74" t="s">
        <v>398</v>
      </c>
      <c r="B35" s="74" t="s">
        <v>391</v>
      </c>
      <c r="C35" s="59">
        <v>0.00386444860697396</v>
      </c>
      <c r="F35" s="74" t="s">
        <v>398</v>
      </c>
      <c r="G35" s="75" t="s">
        <v>9</v>
      </c>
      <c r="H35" s="59">
        <v>0.0149426280867219</v>
      </c>
      <c r="I35" s="59">
        <v>2.83861774121216e-19</v>
      </c>
    </row>
    <row r="36" customHeight="1" spans="1:9">
      <c r="A36" s="74" t="s">
        <v>477</v>
      </c>
      <c r="B36" s="74" t="s">
        <v>391</v>
      </c>
      <c r="C36" s="59">
        <v>-0.104385912448019</v>
      </c>
      <c r="F36" s="74" t="s">
        <v>477</v>
      </c>
      <c r="G36" s="75" t="s">
        <v>9</v>
      </c>
      <c r="H36" s="59">
        <v>0.0150118941177401</v>
      </c>
      <c r="I36" s="59">
        <v>2.05571564018114e-19</v>
      </c>
    </row>
    <row r="37" customHeight="1" spans="1:9">
      <c r="A37" s="74" t="s">
        <v>478</v>
      </c>
      <c r="B37" s="74" t="s">
        <v>391</v>
      </c>
      <c r="C37" s="59">
        <v>-0.0276912758958333</v>
      </c>
      <c r="F37" s="74" t="s">
        <v>478</v>
      </c>
      <c r="G37" s="75" t="s">
        <v>9</v>
      </c>
      <c r="H37" s="59">
        <v>0.015047615644857</v>
      </c>
      <c r="I37" s="59">
        <v>1.88907928995325e-19</v>
      </c>
    </row>
    <row r="38" customHeight="1" spans="1:9">
      <c r="A38" s="74" t="s">
        <v>479</v>
      </c>
      <c r="B38" s="74" t="s">
        <v>391</v>
      </c>
      <c r="C38" s="59">
        <v>0.019529681548429</v>
      </c>
      <c r="F38" s="74" t="s">
        <v>479</v>
      </c>
      <c r="G38" s="75" t="s">
        <v>9</v>
      </c>
      <c r="H38" s="59">
        <v>0.0148642950356326</v>
      </c>
      <c r="I38" s="59">
        <v>5.79292995171707e-19</v>
      </c>
    </row>
    <row r="39" customHeight="1" spans="1:9">
      <c r="A39" s="74" t="s">
        <v>400</v>
      </c>
      <c r="B39" s="74" t="s">
        <v>391</v>
      </c>
      <c r="C39" s="59">
        <v>-0.0141049865618074</v>
      </c>
      <c r="F39" s="74" t="s">
        <v>400</v>
      </c>
      <c r="G39" s="75" t="s">
        <v>9</v>
      </c>
      <c r="H39" s="59">
        <v>0.0147488452326379</v>
      </c>
      <c r="I39" s="59">
        <v>1.09694598559877e-18</v>
      </c>
    </row>
    <row r="40" customHeight="1" spans="1:9">
      <c r="A40" s="74" t="s">
        <v>480</v>
      </c>
      <c r="B40" s="74" t="s">
        <v>391</v>
      </c>
      <c r="C40" s="59">
        <v>-0.0517907840303242</v>
      </c>
      <c r="F40" s="74" t="s">
        <v>480</v>
      </c>
      <c r="G40" s="75" t="s">
        <v>9</v>
      </c>
      <c r="H40" s="59">
        <v>0.0149866264456877</v>
      </c>
      <c r="I40" s="59">
        <v>2.92190324750966e-19</v>
      </c>
    </row>
    <row r="41" customHeight="1" spans="1:9">
      <c r="A41" s="74" t="s">
        <v>481</v>
      </c>
      <c r="B41" s="74" t="s">
        <v>391</v>
      </c>
      <c r="C41" s="59">
        <v>-0.0385964714924549</v>
      </c>
      <c r="F41" s="74" t="s">
        <v>481</v>
      </c>
      <c r="G41" s="75" t="s">
        <v>9</v>
      </c>
      <c r="H41" s="59">
        <v>0.0145843208009144</v>
      </c>
      <c r="I41" s="59">
        <v>2.99855243887289e-18</v>
      </c>
    </row>
    <row r="42" customHeight="1" spans="1:9">
      <c r="A42" s="74" t="s">
        <v>482</v>
      </c>
      <c r="B42" s="74" t="s">
        <v>391</v>
      </c>
      <c r="C42" s="59">
        <v>0.127508680420348</v>
      </c>
      <c r="F42" s="74" t="s">
        <v>482</v>
      </c>
      <c r="G42" s="75" t="s">
        <v>9</v>
      </c>
      <c r="H42" s="59">
        <v>0.0145413872360047</v>
      </c>
      <c r="I42" s="59">
        <v>3.92049285681136e-18</v>
      </c>
    </row>
    <row r="43" customHeight="1" spans="1:9">
      <c r="A43" s="74" t="s">
        <v>483</v>
      </c>
      <c r="B43" s="74" t="s">
        <v>391</v>
      </c>
      <c r="C43" s="59">
        <v>-0.00633868725743034</v>
      </c>
      <c r="F43" s="74" t="s">
        <v>483</v>
      </c>
      <c r="G43" s="75" t="s">
        <v>9</v>
      </c>
      <c r="H43" s="59">
        <v>0.0145094553245243</v>
      </c>
      <c r="I43" s="59">
        <v>4.62916200104491e-18</v>
      </c>
    </row>
    <row r="44" customHeight="1" spans="1:9">
      <c r="A44" s="74" t="s">
        <v>484</v>
      </c>
      <c r="B44" s="74" t="s">
        <v>391</v>
      </c>
      <c r="C44" s="59">
        <v>0.00921472723859635</v>
      </c>
      <c r="F44" s="74" t="s">
        <v>484</v>
      </c>
      <c r="G44" s="75" t="s">
        <v>9</v>
      </c>
      <c r="H44" s="59">
        <v>0.01436033384642</v>
      </c>
      <c r="I44" s="59">
        <v>1.0484855414254e-17</v>
      </c>
    </row>
    <row r="45" customHeight="1" spans="1:9">
      <c r="A45" s="74" t="s">
        <v>485</v>
      </c>
      <c r="B45" s="74" t="s">
        <v>391</v>
      </c>
      <c r="C45" s="59">
        <v>-0.0532799237840115</v>
      </c>
      <c r="F45" s="74" t="s">
        <v>485</v>
      </c>
      <c r="G45" s="75" t="s">
        <v>9</v>
      </c>
      <c r="H45" s="59">
        <v>0.014225781372821</v>
      </c>
      <c r="I45" s="59">
        <v>2.15037437406342e-17</v>
      </c>
    </row>
    <row r="46" customHeight="1" spans="1:9">
      <c r="A46" s="74" t="s">
        <v>486</v>
      </c>
      <c r="B46" s="74" t="s">
        <v>391</v>
      </c>
      <c r="C46" s="59">
        <v>0.0896195767291776</v>
      </c>
      <c r="F46" s="74" t="s">
        <v>486</v>
      </c>
      <c r="G46" s="75" t="s">
        <v>9</v>
      </c>
      <c r="H46" s="59">
        <v>0.0145467027117517</v>
      </c>
      <c r="I46" s="59">
        <v>3.70178327378368e-18</v>
      </c>
    </row>
    <row r="47" customHeight="1" spans="1:9">
      <c r="A47" s="74" t="s">
        <v>399</v>
      </c>
      <c r="B47" s="74" t="s">
        <v>391</v>
      </c>
      <c r="C47" s="59">
        <v>0.076790280285083</v>
      </c>
      <c r="F47" s="74" t="s">
        <v>399</v>
      </c>
      <c r="G47" s="75" t="s">
        <v>9</v>
      </c>
      <c r="H47" s="59">
        <v>0.0142149341712311</v>
      </c>
      <c r="I47" s="59">
        <v>2.64261646962823e-17</v>
      </c>
    </row>
    <row r="48" customHeight="1" spans="1:9">
      <c r="A48" s="74" t="s">
        <v>487</v>
      </c>
      <c r="B48" s="74" t="s">
        <v>391</v>
      </c>
      <c r="C48" s="59">
        <v>-0.097656767129514</v>
      </c>
      <c r="F48" s="74" t="s">
        <v>487</v>
      </c>
      <c r="G48" s="75" t="s">
        <v>9</v>
      </c>
      <c r="H48" s="59">
        <v>0.0143163039598759</v>
      </c>
      <c r="I48" s="59">
        <v>1.37763226753789e-17</v>
      </c>
    </row>
    <row r="49" customHeight="1" spans="1:9">
      <c r="A49" s="74" t="s">
        <v>488</v>
      </c>
      <c r="B49" s="74" t="s">
        <v>391</v>
      </c>
      <c r="C49" s="59">
        <v>-0.165578048762488</v>
      </c>
      <c r="F49" s="74" t="s">
        <v>488</v>
      </c>
      <c r="G49" s="75" t="s">
        <v>9</v>
      </c>
      <c r="H49" s="59">
        <v>0.0140797759054379</v>
      </c>
      <c r="I49" s="59">
        <v>5.11541331016292e-17</v>
      </c>
    </row>
    <row r="50" customHeight="1" spans="1:9">
      <c r="A50" s="74" t="s">
        <v>489</v>
      </c>
      <c r="B50" s="74" t="s">
        <v>391</v>
      </c>
      <c r="C50" s="59">
        <v>0.120472039686179</v>
      </c>
      <c r="F50" s="74" t="s">
        <v>489</v>
      </c>
      <c r="G50" s="75" t="s">
        <v>9</v>
      </c>
      <c r="H50" s="59">
        <v>0.0147266515114647</v>
      </c>
      <c r="I50" s="59">
        <v>1.44419095890296e-18</v>
      </c>
    </row>
    <row r="51" customHeight="1" spans="1:9">
      <c r="A51" s="74" t="s">
        <v>490</v>
      </c>
      <c r="B51" s="74" t="s">
        <v>391</v>
      </c>
      <c r="C51" s="59">
        <v>0.0232015423926451</v>
      </c>
      <c r="F51" s="74" t="s">
        <v>490</v>
      </c>
      <c r="G51" s="75" t="s">
        <v>9</v>
      </c>
      <c r="H51" s="59">
        <v>0.0144250631038815</v>
      </c>
      <c r="I51" s="59">
        <v>8.24073687005484e-18</v>
      </c>
    </row>
    <row r="52" customHeight="1" spans="1:9">
      <c r="A52" s="74" t="s">
        <v>407</v>
      </c>
      <c r="B52" s="74" t="s">
        <v>391</v>
      </c>
      <c r="C52" s="59">
        <v>-0.0388178674574758</v>
      </c>
      <c r="F52" s="74" t="s">
        <v>407</v>
      </c>
      <c r="G52" s="75" t="s">
        <v>9</v>
      </c>
      <c r="H52" s="59">
        <v>0.0149274186993855</v>
      </c>
      <c r="I52" s="59">
        <v>4.25165748346216e-19</v>
      </c>
    </row>
    <row r="53" customHeight="1" spans="1:9">
      <c r="A53" s="74" t="s">
        <v>491</v>
      </c>
      <c r="B53" s="74" t="s">
        <v>391</v>
      </c>
      <c r="C53" s="59">
        <v>-0.0113303256735297</v>
      </c>
      <c r="F53" s="74" t="s">
        <v>491</v>
      </c>
      <c r="G53" s="75" t="s">
        <v>9</v>
      </c>
      <c r="H53" s="59">
        <v>0.0147073145350664</v>
      </c>
      <c r="I53" s="59">
        <v>1.59540174343173e-18</v>
      </c>
    </row>
    <row r="54" customHeight="1" spans="1:9">
      <c r="A54" s="74" t="s">
        <v>492</v>
      </c>
      <c r="B54" s="74" t="s">
        <v>391</v>
      </c>
      <c r="C54" s="59">
        <v>0.136256636238074</v>
      </c>
      <c r="F54" s="74" t="s">
        <v>492</v>
      </c>
      <c r="G54" s="75" t="s">
        <v>9</v>
      </c>
      <c r="H54" s="59">
        <v>0.0146653911886832</v>
      </c>
      <c r="I54" s="59">
        <v>2.04640872328585e-18</v>
      </c>
    </row>
    <row r="55" customHeight="1" spans="1:9">
      <c r="A55" s="74" t="s">
        <v>493</v>
      </c>
      <c r="B55" s="74" t="s">
        <v>391</v>
      </c>
      <c r="C55" s="59">
        <v>-0.00666094417180458</v>
      </c>
      <c r="F55" s="74" t="s">
        <v>493</v>
      </c>
      <c r="G55" s="75" t="s">
        <v>9</v>
      </c>
      <c r="H55" s="59">
        <v>0.0147613984076285</v>
      </c>
      <c r="I55" s="59">
        <v>1.1635988559624e-18</v>
      </c>
    </row>
    <row r="56" customHeight="1" spans="1:9">
      <c r="A56" s="74" t="s">
        <v>403</v>
      </c>
      <c r="B56" s="74" t="s">
        <v>391</v>
      </c>
      <c r="C56" s="59">
        <v>0.0478725362303575</v>
      </c>
      <c r="F56" s="74" t="s">
        <v>403</v>
      </c>
      <c r="G56" s="75" t="s">
        <v>9</v>
      </c>
      <c r="H56" s="59">
        <v>0.0149163450934341</v>
      </c>
      <c r="I56" s="59">
        <v>4.48908868761803e-19</v>
      </c>
    </row>
    <row r="57" customHeight="1" spans="1:9">
      <c r="A57" s="74" t="s">
        <v>494</v>
      </c>
      <c r="B57" s="74" t="s">
        <v>391</v>
      </c>
      <c r="C57" s="59">
        <v>-0.00312343738310148</v>
      </c>
      <c r="F57" s="74" t="s">
        <v>494</v>
      </c>
      <c r="G57" s="75" t="s">
        <v>9</v>
      </c>
      <c r="H57" s="59">
        <v>0.0143527689852256</v>
      </c>
      <c r="I57" s="59">
        <v>1.28604784210854e-17</v>
      </c>
    </row>
    <row r="58" customHeight="1" spans="1:9">
      <c r="A58" s="74" t="s">
        <v>405</v>
      </c>
      <c r="B58" s="74" t="s">
        <v>391</v>
      </c>
      <c r="C58" s="59">
        <v>-0.00125275760271243</v>
      </c>
      <c r="F58" s="74" t="s">
        <v>405</v>
      </c>
      <c r="G58" s="75" t="s">
        <v>9</v>
      </c>
      <c r="H58" s="59">
        <v>0.0150087115527368</v>
      </c>
      <c r="I58" s="59">
        <v>2.66679863243966e-19</v>
      </c>
    </row>
    <row r="59" customHeight="1" spans="1:9">
      <c r="A59" s="74" t="s">
        <v>495</v>
      </c>
      <c r="B59" s="74" t="s">
        <v>391</v>
      </c>
      <c r="C59" s="59">
        <v>-0.0772155870907327</v>
      </c>
      <c r="F59" s="74" t="s">
        <v>495</v>
      </c>
      <c r="G59" s="75" t="s">
        <v>9</v>
      </c>
      <c r="H59" s="59">
        <v>0.0147669000618594</v>
      </c>
      <c r="I59" s="59">
        <v>1.1476969205521e-18</v>
      </c>
    </row>
    <row r="60" customHeight="1" spans="1:9">
      <c r="A60" s="74" t="s">
        <v>406</v>
      </c>
      <c r="B60" s="74" t="s">
        <v>391</v>
      </c>
      <c r="C60" s="59">
        <v>-0.00639593141526398</v>
      </c>
      <c r="F60" s="74" t="s">
        <v>406</v>
      </c>
      <c r="G60" s="75" t="s">
        <v>9</v>
      </c>
      <c r="H60" s="59">
        <v>0.0147774225636372</v>
      </c>
      <c r="I60" s="59">
        <v>1.10550599185324e-18</v>
      </c>
    </row>
    <row r="61" customHeight="1" spans="1:9">
      <c r="A61" s="74" t="s">
        <v>496</v>
      </c>
      <c r="B61" s="74" t="s">
        <v>391</v>
      </c>
      <c r="C61" s="59">
        <v>0.0613845985981151</v>
      </c>
      <c r="F61" s="74" t="s">
        <v>496</v>
      </c>
      <c r="G61" s="75" t="s">
        <v>9</v>
      </c>
      <c r="H61" s="59">
        <v>0.0146868555529228</v>
      </c>
      <c r="I61" s="59">
        <v>1.84008361439742e-18</v>
      </c>
    </row>
    <row r="62" customHeight="1" spans="1:9">
      <c r="A62" s="74" t="s">
        <v>497</v>
      </c>
      <c r="B62" s="74" t="s">
        <v>391</v>
      </c>
      <c r="C62" s="59">
        <v>0.0703716213469709</v>
      </c>
      <c r="F62" s="74" t="s">
        <v>497</v>
      </c>
      <c r="G62" s="75" t="s">
        <v>9</v>
      </c>
      <c r="H62" s="59">
        <v>0.0147820583689996</v>
      </c>
      <c r="I62" s="59">
        <v>1.02219037976507e-18</v>
      </c>
    </row>
    <row r="63" customHeight="1" spans="1:9">
      <c r="A63" s="74" t="s">
        <v>498</v>
      </c>
      <c r="B63" s="74" t="s">
        <v>391</v>
      </c>
      <c r="C63" s="59">
        <v>0.054073252964715</v>
      </c>
      <c r="F63" s="74" t="s">
        <v>498</v>
      </c>
      <c r="G63" s="75" t="s">
        <v>9</v>
      </c>
      <c r="H63" s="59">
        <v>0.0143189291650653</v>
      </c>
      <c r="I63" s="59">
        <v>1.59200849595343e-17</v>
      </c>
    </row>
    <row r="64" customHeight="1" spans="1:9">
      <c r="F64" s="74" t="s">
        <v>440</v>
      </c>
      <c r="G64" s="75" t="s">
        <v>15</v>
      </c>
      <c r="H64" s="59">
        <v>0.012841156913855</v>
      </c>
      <c r="I64" s="59">
        <v>7.60353224280999e-20</v>
      </c>
    </row>
    <row r="65" customHeight="1" spans="6:9">
      <c r="F65" s="74" t="s">
        <v>442</v>
      </c>
      <c r="G65" s="75" t="s">
        <v>15</v>
      </c>
      <c r="H65" s="59">
        <v>0.0131865018679385</v>
      </c>
      <c r="I65" s="59">
        <v>5.49453209433369e-21</v>
      </c>
    </row>
    <row r="66" customHeight="1" spans="6:9">
      <c r="F66" s="74" t="s">
        <v>360</v>
      </c>
      <c r="G66" s="75" t="s">
        <v>15</v>
      </c>
      <c r="H66" s="59">
        <v>0.012830065414898</v>
      </c>
      <c r="I66" s="59">
        <v>3.08808460342107e-20</v>
      </c>
    </row>
    <row r="67" customHeight="1" spans="6:9">
      <c r="F67" s="74" t="s">
        <v>443</v>
      </c>
      <c r="G67" s="75" t="s">
        <v>15</v>
      </c>
      <c r="H67" s="59">
        <v>0.0131941563283929</v>
      </c>
      <c r="I67" s="59">
        <v>4.01131988830317e-21</v>
      </c>
    </row>
    <row r="68" customHeight="1" spans="6:9">
      <c r="F68" s="74" t="s">
        <v>445</v>
      </c>
      <c r="G68" s="75" t="s">
        <v>15</v>
      </c>
      <c r="H68" s="59">
        <v>0.0126164601468045</v>
      </c>
      <c r="I68" s="59">
        <v>3.87187618058636e-19</v>
      </c>
    </row>
    <row r="69" customHeight="1" spans="6:9">
      <c r="F69" s="74" t="s">
        <v>446</v>
      </c>
      <c r="G69" s="75" t="s">
        <v>15</v>
      </c>
      <c r="H69" s="59">
        <v>0.0131013136181585</v>
      </c>
      <c r="I69" s="59">
        <v>1.07775433619906e-20</v>
      </c>
    </row>
    <row r="70" customHeight="1" spans="6:9">
      <c r="F70" s="74" t="s">
        <v>448</v>
      </c>
      <c r="G70" s="75" t="s">
        <v>15</v>
      </c>
      <c r="H70" s="59">
        <v>0.0132800864590791</v>
      </c>
      <c r="I70" s="59">
        <v>2.29578843463583e-21</v>
      </c>
    </row>
    <row r="71" customHeight="1" spans="6:9">
      <c r="F71" s="74" t="s">
        <v>450</v>
      </c>
      <c r="G71" s="75" t="s">
        <v>15</v>
      </c>
      <c r="H71" s="59">
        <v>0.0131747450898933</v>
      </c>
      <c r="I71" s="59">
        <v>4.49526534323415e-21</v>
      </c>
    </row>
    <row r="72" customHeight="1" spans="6:9">
      <c r="F72" s="74" t="s">
        <v>452</v>
      </c>
      <c r="G72" s="75" t="s">
        <v>15</v>
      </c>
      <c r="H72" s="59">
        <v>0.0132837081566202</v>
      </c>
      <c r="I72" s="59">
        <v>2.36521373897124e-21</v>
      </c>
    </row>
    <row r="73" customHeight="1" spans="6:9">
      <c r="F73" s="74" t="s">
        <v>454</v>
      </c>
      <c r="G73" s="75" t="s">
        <v>15</v>
      </c>
      <c r="H73" s="59">
        <v>0.0129586081235829</v>
      </c>
      <c r="I73" s="59">
        <v>3.28499329304663e-20</v>
      </c>
    </row>
    <row r="74" customHeight="1" spans="6:9">
      <c r="F74" s="74" t="s">
        <v>455</v>
      </c>
      <c r="G74" s="75" t="s">
        <v>15</v>
      </c>
      <c r="H74" s="59">
        <v>0.0128356745830206</v>
      </c>
      <c r="I74" s="59">
        <v>8.04974288883019e-20</v>
      </c>
    </row>
    <row r="75" customHeight="1" spans="6:9">
      <c r="F75" s="74" t="s">
        <v>457</v>
      </c>
      <c r="G75" s="75" t="s">
        <v>15</v>
      </c>
      <c r="H75" s="59">
        <v>0.012468093328069</v>
      </c>
      <c r="I75" s="59">
        <v>8.99936066438929e-19</v>
      </c>
    </row>
    <row r="76" customHeight="1" spans="6:9">
      <c r="F76" s="74" t="s">
        <v>458</v>
      </c>
      <c r="G76" s="75" t="s">
        <v>15</v>
      </c>
      <c r="H76" s="59">
        <v>0.0119387553630184</v>
      </c>
      <c r="I76" s="59">
        <v>1.00898631365245e-17</v>
      </c>
    </row>
    <row r="77" customHeight="1" spans="6:9">
      <c r="F77" s="74" t="s">
        <v>459</v>
      </c>
      <c r="G77" s="75" t="s">
        <v>15</v>
      </c>
      <c r="H77" s="59">
        <v>0.0122224125181551</v>
      </c>
      <c r="I77" s="59">
        <v>1.47549598237305e-18</v>
      </c>
    </row>
    <row r="78" customHeight="1" spans="6:9">
      <c r="F78" s="74" t="s">
        <v>460</v>
      </c>
      <c r="G78" s="75" t="s">
        <v>15</v>
      </c>
      <c r="H78" s="59">
        <v>0.0119739786082386</v>
      </c>
      <c r="I78" s="59">
        <v>8.48704034197613e-18</v>
      </c>
    </row>
    <row r="79" customHeight="1" spans="6:9">
      <c r="F79" s="74" t="s">
        <v>461</v>
      </c>
      <c r="G79" s="75" t="s">
        <v>15</v>
      </c>
      <c r="H79" s="59">
        <v>0.0127316983068503</v>
      </c>
      <c r="I79" s="59">
        <v>6.67716488723361e-20</v>
      </c>
    </row>
    <row r="80" customHeight="1" spans="6:9">
      <c r="F80" s="74" t="s">
        <v>462</v>
      </c>
      <c r="G80" s="75" t="s">
        <v>15</v>
      </c>
      <c r="H80" s="59">
        <v>0.0128888048235462</v>
      </c>
      <c r="I80" s="59">
        <v>2.72101657561693e-20</v>
      </c>
    </row>
    <row r="81" customHeight="1" spans="6:9">
      <c r="F81" s="74" t="s">
        <v>463</v>
      </c>
      <c r="G81" s="75" t="s">
        <v>15</v>
      </c>
      <c r="H81" s="59">
        <v>0.0122814561528589</v>
      </c>
      <c r="I81" s="59">
        <v>1.23761820279002e-18</v>
      </c>
    </row>
    <row r="82" customHeight="1" spans="6:9">
      <c r="F82" s="74" t="s">
        <v>464</v>
      </c>
      <c r="G82" s="75" t="s">
        <v>15</v>
      </c>
      <c r="H82" s="59">
        <v>0.0126127805854524</v>
      </c>
      <c r="I82" s="59">
        <v>1.25436568878541e-19</v>
      </c>
    </row>
    <row r="83" customHeight="1" spans="6:9">
      <c r="F83" s="74" t="s">
        <v>465</v>
      </c>
      <c r="G83" s="75" t="s">
        <v>15</v>
      </c>
      <c r="H83" s="59">
        <v>0.0129875785758721</v>
      </c>
      <c r="I83" s="59">
        <v>9.27742988290376e-21</v>
      </c>
    </row>
    <row r="84" customHeight="1" spans="6:9">
      <c r="F84" s="74" t="s">
        <v>466</v>
      </c>
      <c r="G84" s="75" t="s">
        <v>15</v>
      </c>
      <c r="H84" s="59">
        <v>0.0124529160225762</v>
      </c>
      <c r="I84" s="59">
        <v>3.41448892402507e-19</v>
      </c>
    </row>
    <row r="85" customHeight="1" spans="6:9">
      <c r="F85" s="74" t="s">
        <v>467</v>
      </c>
      <c r="G85" s="75" t="s">
        <v>15</v>
      </c>
      <c r="H85" s="59">
        <v>0.0130586949321397</v>
      </c>
      <c r="I85" s="59">
        <v>7.13305937858192e-21</v>
      </c>
    </row>
    <row r="86" customHeight="1" spans="6:9">
      <c r="F86" s="74" t="s">
        <v>468</v>
      </c>
      <c r="G86" s="75" t="s">
        <v>15</v>
      </c>
      <c r="H86" s="59">
        <v>0.0131962480856917</v>
      </c>
      <c r="I86" s="59">
        <v>3.41998566815911e-21</v>
      </c>
    </row>
    <row r="87" customHeight="1" spans="6:9">
      <c r="F87" s="74" t="s">
        <v>469</v>
      </c>
      <c r="G87" s="75" t="s">
        <v>15</v>
      </c>
      <c r="H87" s="59">
        <v>0.0127107291631725</v>
      </c>
      <c r="I87" s="59">
        <v>6.28409872839002e-20</v>
      </c>
    </row>
    <row r="88" customHeight="1" spans="6:9">
      <c r="F88" s="74" t="s">
        <v>470</v>
      </c>
      <c r="G88" s="75" t="s">
        <v>15</v>
      </c>
      <c r="H88" s="59">
        <v>0.0127778670052208</v>
      </c>
      <c r="I88" s="59">
        <v>3.86181177386513e-20</v>
      </c>
    </row>
    <row r="89" customHeight="1" spans="6:9">
      <c r="F89" s="74" t="s">
        <v>471</v>
      </c>
      <c r="G89" s="75" t="s">
        <v>15</v>
      </c>
      <c r="H89" s="59">
        <v>0.0133546640535112</v>
      </c>
      <c r="I89" s="59">
        <v>1.50279949242026e-21</v>
      </c>
    </row>
    <row r="90" customHeight="1" spans="6:9">
      <c r="F90" s="74" t="s">
        <v>472</v>
      </c>
      <c r="G90" s="75" t="s">
        <v>15</v>
      </c>
      <c r="H90" s="59">
        <v>0.0134483786674008</v>
      </c>
      <c r="I90" s="59">
        <v>7.11735226594423e-22</v>
      </c>
    </row>
    <row r="91" customHeight="1" spans="6:9">
      <c r="F91" s="74" t="s">
        <v>473</v>
      </c>
      <c r="G91" s="75" t="s">
        <v>15</v>
      </c>
      <c r="H91" s="59">
        <v>0.0133666131835481</v>
      </c>
      <c r="I91" s="59">
        <v>1.4327269640569e-21</v>
      </c>
    </row>
    <row r="92" customHeight="1" spans="6:9">
      <c r="F92" s="74" t="s">
        <v>474</v>
      </c>
      <c r="G92" s="75" t="s">
        <v>15</v>
      </c>
      <c r="H92" s="59">
        <v>0.0129499490887458</v>
      </c>
      <c r="I92" s="59">
        <v>3.32171323206381e-20</v>
      </c>
    </row>
    <row r="93" customHeight="1" spans="6:9">
      <c r="F93" s="74" t="s">
        <v>475</v>
      </c>
      <c r="G93" s="75" t="s">
        <v>15</v>
      </c>
      <c r="H93" s="59">
        <v>0.0124043297306908</v>
      </c>
      <c r="I93" s="59">
        <v>1.46516831367652e-18</v>
      </c>
    </row>
    <row r="94" customHeight="1" spans="6:9">
      <c r="F94" s="74" t="s">
        <v>476</v>
      </c>
      <c r="G94" s="75" t="s">
        <v>15</v>
      </c>
      <c r="H94" s="59">
        <v>0.0133413281287083</v>
      </c>
      <c r="I94" s="59">
        <v>1.80619267543601e-21</v>
      </c>
    </row>
    <row r="95" customHeight="1" spans="6:9">
      <c r="F95" s="74" t="s">
        <v>396</v>
      </c>
      <c r="G95" s="75" t="s">
        <v>15</v>
      </c>
      <c r="H95" s="59">
        <v>0.0131637313378076</v>
      </c>
      <c r="I95" s="59">
        <v>3.6894854246137e-21</v>
      </c>
    </row>
    <row r="96" customHeight="1" spans="6:9">
      <c r="F96" s="74" t="s">
        <v>398</v>
      </c>
      <c r="G96" s="75" t="s">
        <v>15</v>
      </c>
      <c r="H96" s="59">
        <v>0.0131448719409336</v>
      </c>
      <c r="I96" s="59">
        <v>5.76894424886385e-21</v>
      </c>
    </row>
    <row r="97" customHeight="1" spans="6:9">
      <c r="F97" s="74" t="s">
        <v>477</v>
      </c>
      <c r="G97" s="75" t="s">
        <v>15</v>
      </c>
      <c r="H97" s="59">
        <v>0.0132013564830867</v>
      </c>
      <c r="I97" s="59">
        <v>4.19994613345017e-21</v>
      </c>
    </row>
    <row r="98" customHeight="1" spans="6:9">
      <c r="F98" s="74" t="s">
        <v>478</v>
      </c>
      <c r="G98" s="75" t="s">
        <v>15</v>
      </c>
      <c r="H98" s="59">
        <v>0.0132106623450628</v>
      </c>
      <c r="I98" s="59">
        <v>4.51571358116159e-21</v>
      </c>
    </row>
    <row r="99" customHeight="1" spans="6:9">
      <c r="F99" s="74" t="s">
        <v>479</v>
      </c>
      <c r="G99" s="75" t="s">
        <v>15</v>
      </c>
      <c r="H99" s="59">
        <v>0.0130664847136682</v>
      </c>
      <c r="I99" s="59">
        <v>1.34220112437897e-20</v>
      </c>
    </row>
    <row r="100" customHeight="1" spans="6:9">
      <c r="F100" s="74" t="s">
        <v>400</v>
      </c>
      <c r="G100" s="75" t="s">
        <v>15</v>
      </c>
      <c r="H100" s="59">
        <v>0.0129884421743553</v>
      </c>
      <c r="I100" s="59">
        <v>2.26083532977203e-20</v>
      </c>
    </row>
    <row r="101" customHeight="1" spans="6:9">
      <c r="F101" s="74" t="s">
        <v>480</v>
      </c>
      <c r="G101" s="75" t="s">
        <v>15</v>
      </c>
      <c r="H101" s="59">
        <v>0.0131401229462979</v>
      </c>
      <c r="I101" s="59">
        <v>8.20557250387041e-21</v>
      </c>
    </row>
    <row r="102" customHeight="1" spans="6:9">
      <c r="F102" s="74" t="s">
        <v>481</v>
      </c>
      <c r="G102" s="75" t="s">
        <v>15</v>
      </c>
      <c r="H102" s="59">
        <v>0.0128660497185022</v>
      </c>
      <c r="I102" s="59">
        <v>5.74221395345785e-20</v>
      </c>
    </row>
    <row r="103" customHeight="1" spans="6:9">
      <c r="F103" s="74" t="s">
        <v>482</v>
      </c>
      <c r="G103" s="75" t="s">
        <v>15</v>
      </c>
      <c r="H103" s="59">
        <v>0.0128165028735117</v>
      </c>
      <c r="I103" s="59">
        <v>8.3706377518955e-20</v>
      </c>
    </row>
    <row r="104" customHeight="1" spans="6:9">
      <c r="F104" s="74" t="s">
        <v>483</v>
      </c>
      <c r="G104" s="75" t="s">
        <v>15</v>
      </c>
      <c r="H104" s="59">
        <v>0.0128170127404173</v>
      </c>
      <c r="I104" s="59">
        <v>8.16402003415091e-20</v>
      </c>
    </row>
    <row r="105" customHeight="1" spans="6:9">
      <c r="F105" s="74" t="s">
        <v>484</v>
      </c>
      <c r="G105" s="75" t="s">
        <v>15</v>
      </c>
      <c r="H105" s="59">
        <v>0.0126493359213283</v>
      </c>
      <c r="I105" s="59">
        <v>2.58234979361005e-19</v>
      </c>
    </row>
    <row r="106" customHeight="1" spans="6:9">
      <c r="F106" s="74" t="s">
        <v>485</v>
      </c>
      <c r="G106" s="75" t="s">
        <v>15</v>
      </c>
      <c r="H106" s="59">
        <v>0.012529396669093</v>
      </c>
      <c r="I106" s="59">
        <v>5.70247644357081e-19</v>
      </c>
    </row>
    <row r="107" customHeight="1" spans="6:9">
      <c r="F107" s="74" t="s">
        <v>486</v>
      </c>
      <c r="G107" s="75" t="s">
        <v>15</v>
      </c>
      <c r="H107" s="59">
        <v>0.0128388356412736</v>
      </c>
      <c r="I107" s="59">
        <v>6.92326356579468e-20</v>
      </c>
    </row>
    <row r="108" customHeight="1" spans="6:9">
      <c r="F108" s="74" t="s">
        <v>399</v>
      </c>
      <c r="G108" s="75" t="s">
        <v>15</v>
      </c>
      <c r="H108" s="59">
        <v>0.0124333499701333</v>
      </c>
      <c r="I108" s="59">
        <v>1.30819436366927e-18</v>
      </c>
    </row>
    <row r="109" customHeight="1" spans="6:9">
      <c r="F109" s="74" t="s">
        <v>487</v>
      </c>
      <c r="G109" s="75" t="s">
        <v>15</v>
      </c>
      <c r="H109" s="59">
        <v>0.012521494327107</v>
      </c>
      <c r="I109" s="59">
        <v>6.52353970527098e-19</v>
      </c>
    </row>
    <row r="110" customHeight="1" spans="6:9">
      <c r="F110" s="74" t="s">
        <v>488</v>
      </c>
      <c r="G110" s="75" t="s">
        <v>15</v>
      </c>
      <c r="H110" s="59">
        <v>0.012285975994576</v>
      </c>
      <c r="I110" s="59">
        <v>3.25374526970153e-18</v>
      </c>
    </row>
    <row r="111" customHeight="1" spans="6:9">
      <c r="F111" s="74" t="s">
        <v>489</v>
      </c>
      <c r="G111" s="75" t="s">
        <v>15</v>
      </c>
      <c r="H111" s="59">
        <v>0.0128159801358877</v>
      </c>
      <c r="I111" s="59">
        <v>9.20912918244339e-20</v>
      </c>
    </row>
    <row r="112" customHeight="1" spans="6:9">
      <c r="F112" s="74" t="s">
        <v>490</v>
      </c>
      <c r="G112" s="75" t="s">
        <v>15</v>
      </c>
      <c r="H112" s="59">
        <v>0.0125466094214312</v>
      </c>
      <c r="I112" s="59">
        <v>6.1578650926729e-19</v>
      </c>
    </row>
    <row r="113" customHeight="1" spans="6:9">
      <c r="F113" s="74" t="s">
        <v>407</v>
      </c>
      <c r="G113" s="75" t="s">
        <v>15</v>
      </c>
      <c r="H113" s="59">
        <v>0.0130631025361692</v>
      </c>
      <c r="I113" s="59">
        <v>1.47861571205772e-20</v>
      </c>
    </row>
    <row r="114" customHeight="1" spans="6:9">
      <c r="F114" s="74" t="s">
        <v>491</v>
      </c>
      <c r="G114" s="75" t="s">
        <v>15</v>
      </c>
      <c r="H114" s="59">
        <v>0.0127948016195208</v>
      </c>
      <c r="I114" s="59">
        <v>1.05621624969851e-19</v>
      </c>
    </row>
    <row r="115" customHeight="1" spans="6:9">
      <c r="F115" s="74" t="s">
        <v>492</v>
      </c>
      <c r="G115" s="75" t="s">
        <v>15</v>
      </c>
      <c r="H115" s="59">
        <v>0.0127323225364237</v>
      </c>
      <c r="I115" s="59">
        <v>1.65710455856745e-19</v>
      </c>
    </row>
    <row r="116" customHeight="1" spans="6:9">
      <c r="F116" s="74" t="s">
        <v>493</v>
      </c>
      <c r="G116" s="75" t="s">
        <v>15</v>
      </c>
      <c r="H116" s="59">
        <v>0.0128477369024565</v>
      </c>
      <c r="I116" s="59">
        <v>7.23975904544736e-20</v>
      </c>
    </row>
    <row r="117" customHeight="1" spans="6:9">
      <c r="F117" s="74" t="s">
        <v>403</v>
      </c>
      <c r="G117" s="75" t="s">
        <v>15</v>
      </c>
      <c r="H117" s="59">
        <v>0.0130058970811019</v>
      </c>
      <c r="I117" s="59">
        <v>2.21858143290881e-20</v>
      </c>
    </row>
    <row r="118" customHeight="1" spans="6:9">
      <c r="F118" s="74" t="s">
        <v>494</v>
      </c>
      <c r="G118" s="75" t="s">
        <v>15</v>
      </c>
      <c r="H118" s="59">
        <v>0.0124347382575764</v>
      </c>
      <c r="I118" s="59">
        <v>1.39091000796493e-18</v>
      </c>
    </row>
    <row r="119" customHeight="1" spans="6:9">
      <c r="F119" s="74" t="s">
        <v>405</v>
      </c>
      <c r="G119" s="75" t="s">
        <v>15</v>
      </c>
      <c r="H119" s="59">
        <v>0.0130711841313355</v>
      </c>
      <c r="I119" s="59">
        <v>1.4231972062677e-20</v>
      </c>
    </row>
    <row r="120" customHeight="1" spans="6:9">
      <c r="F120" s="74" t="s">
        <v>495</v>
      </c>
      <c r="G120" s="75" t="s">
        <v>15</v>
      </c>
      <c r="H120" s="59">
        <v>0.0128249014311502</v>
      </c>
      <c r="I120" s="59">
        <v>8.70356187614213e-20</v>
      </c>
    </row>
    <row r="121" customHeight="1" spans="6:9">
      <c r="F121" s="74" t="s">
        <v>406</v>
      </c>
      <c r="G121" s="75" t="s">
        <v>15</v>
      </c>
      <c r="H121" s="59">
        <v>0.0128027367594665</v>
      </c>
      <c r="I121" s="59">
        <v>1.04735126650039e-19</v>
      </c>
    </row>
    <row r="122" customHeight="1" spans="6:9">
      <c r="F122" s="74" t="s">
        <v>496</v>
      </c>
      <c r="G122" s="75" t="s">
        <v>15</v>
      </c>
      <c r="H122" s="59">
        <v>0.0127574651611982</v>
      </c>
      <c r="I122" s="59">
        <v>1.41354246134378e-19</v>
      </c>
    </row>
    <row r="123" customHeight="1" spans="6:9">
      <c r="F123" s="74" t="s">
        <v>497</v>
      </c>
      <c r="G123" s="75" t="s">
        <v>15</v>
      </c>
      <c r="H123" s="59">
        <v>0.0128683480597759</v>
      </c>
      <c r="I123" s="59">
        <v>6.18934589815778e-20</v>
      </c>
    </row>
    <row r="124" customHeight="1" spans="6:9">
      <c r="F124" s="74" t="s">
        <v>498</v>
      </c>
      <c r="G124" s="75" t="s">
        <v>15</v>
      </c>
      <c r="H124" s="59">
        <v>0.0123594164499886</v>
      </c>
      <c r="I124" s="59">
        <v>2.3965848440347e-18</v>
      </c>
    </row>
    <row r="125" customHeight="1" spans="6:9">
      <c r="F125" s="74" t="s">
        <v>440</v>
      </c>
      <c r="G125" s="75" t="s">
        <v>27</v>
      </c>
      <c r="H125" s="59">
        <v>-0.00566288880072627</v>
      </c>
      <c r="I125" s="59">
        <v>3.45906864906916e-8</v>
      </c>
    </row>
    <row r="126" customHeight="1" spans="6:9">
      <c r="F126" s="74" t="s">
        <v>442</v>
      </c>
      <c r="G126" s="75" t="s">
        <v>27</v>
      </c>
      <c r="H126" s="59">
        <v>-0.0060035611604713</v>
      </c>
      <c r="I126" s="59">
        <v>2.87140543564303e-9</v>
      </c>
    </row>
    <row r="127" customHeight="1" spans="6:9">
      <c r="F127" s="74" t="s">
        <v>360</v>
      </c>
      <c r="G127" s="75" t="s">
        <v>27</v>
      </c>
      <c r="H127" s="59">
        <v>-0.00563129055132482</v>
      </c>
      <c r="I127" s="59">
        <v>2.8464296895318e-8</v>
      </c>
    </row>
    <row r="128" customHeight="1" spans="6:9">
      <c r="F128" s="74" t="s">
        <v>443</v>
      </c>
      <c r="G128" s="75" t="s">
        <v>27</v>
      </c>
      <c r="H128" s="59">
        <v>-0.00596018201729704</v>
      </c>
      <c r="I128" s="59">
        <v>3.52046929144498e-9</v>
      </c>
    </row>
    <row r="129" customHeight="1" spans="6:9">
      <c r="F129" s="74" t="s">
        <v>445</v>
      </c>
      <c r="G129" s="75" t="s">
        <v>27</v>
      </c>
      <c r="H129" s="59">
        <v>-0.00551444533026418</v>
      </c>
      <c r="I129" s="59">
        <v>9.69289409087229e-8</v>
      </c>
    </row>
    <row r="130" customHeight="1" spans="6:9">
      <c r="F130" s="74" t="s">
        <v>446</v>
      </c>
      <c r="G130" s="75" t="s">
        <v>27</v>
      </c>
      <c r="H130" s="59">
        <v>-0.00604487925796781</v>
      </c>
      <c r="I130" s="59">
        <v>2.15917058238312e-9</v>
      </c>
    </row>
    <row r="131" customHeight="1" spans="6:9">
      <c r="F131" s="74" t="s">
        <v>448</v>
      </c>
      <c r="G131" s="75" t="s">
        <v>27</v>
      </c>
      <c r="H131" s="59">
        <v>-0.00611765446147014</v>
      </c>
      <c r="I131" s="59">
        <v>1.13101811167242e-9</v>
      </c>
    </row>
    <row r="132" customHeight="1" spans="6:9">
      <c r="F132" s="74" t="s">
        <v>450</v>
      </c>
      <c r="G132" s="75" t="s">
        <v>27</v>
      </c>
      <c r="H132" s="59">
        <v>-0.00578520246766416</v>
      </c>
      <c r="I132" s="59">
        <v>1.23819765712182e-8</v>
      </c>
    </row>
    <row r="133" customHeight="1" spans="6:9">
      <c r="F133" s="74" t="s">
        <v>452</v>
      </c>
      <c r="G133" s="75" t="s">
        <v>27</v>
      </c>
      <c r="H133" s="59">
        <v>-0.00610425849587313</v>
      </c>
      <c r="I133" s="59">
        <v>1.28440360558632e-9</v>
      </c>
    </row>
    <row r="134" customHeight="1" spans="6:9">
      <c r="F134" s="74" t="s">
        <v>454</v>
      </c>
      <c r="G134" s="75" t="s">
        <v>27</v>
      </c>
      <c r="H134" s="59">
        <v>-0.00593974823123979</v>
      </c>
      <c r="I134" s="59">
        <v>4.83496973233639e-9</v>
      </c>
    </row>
    <row r="135" customHeight="1" spans="6:9">
      <c r="F135" s="74" t="s">
        <v>455</v>
      </c>
      <c r="G135" s="75" t="s">
        <v>27</v>
      </c>
      <c r="H135" s="59">
        <v>-0.00570716159820667</v>
      </c>
      <c r="I135" s="59">
        <v>2.55809707400091e-8</v>
      </c>
    </row>
    <row r="136" customHeight="1" spans="6:9">
      <c r="F136" s="74" t="s">
        <v>457</v>
      </c>
      <c r="G136" s="75" t="s">
        <v>27</v>
      </c>
      <c r="H136" s="59">
        <v>-0.00565225615153393</v>
      </c>
      <c r="I136" s="59">
        <v>3.44005689251673e-8</v>
      </c>
    </row>
    <row r="137" customHeight="1" spans="6:9">
      <c r="F137" s="74" t="s">
        <v>458</v>
      </c>
      <c r="G137" s="75" t="s">
        <v>27</v>
      </c>
      <c r="H137" s="59">
        <v>-0.00547162572642939</v>
      </c>
      <c r="I137" s="59">
        <v>6.77640319661098e-8</v>
      </c>
    </row>
    <row r="138" customHeight="1" spans="6:9">
      <c r="F138" s="74" t="s">
        <v>459</v>
      </c>
      <c r="G138" s="75" t="s">
        <v>27</v>
      </c>
      <c r="H138" s="59">
        <v>-0.00552850563615127</v>
      </c>
      <c r="I138" s="59">
        <v>4.68886725979146e-8</v>
      </c>
    </row>
    <row r="139" customHeight="1" spans="6:9">
      <c r="F139" s="74" t="s">
        <v>460</v>
      </c>
      <c r="G139" s="75" t="s">
        <v>27</v>
      </c>
      <c r="H139" s="59">
        <v>-0.00556001642819434</v>
      </c>
      <c r="I139" s="59">
        <v>3.76936833668216e-8</v>
      </c>
    </row>
    <row r="140" customHeight="1" spans="6:9">
      <c r="F140" s="74" t="s">
        <v>461</v>
      </c>
      <c r="G140" s="75" t="s">
        <v>27</v>
      </c>
      <c r="H140" s="59">
        <v>-0.006023830404376</v>
      </c>
      <c r="I140" s="59">
        <v>1.65956689233548e-9</v>
      </c>
    </row>
    <row r="141" customHeight="1" spans="6:9">
      <c r="F141" s="74" t="s">
        <v>462</v>
      </c>
      <c r="G141" s="75" t="s">
        <v>27</v>
      </c>
      <c r="H141" s="59">
        <v>-0.00617421275144152</v>
      </c>
      <c r="I141" s="59">
        <v>5.98814611515012e-10</v>
      </c>
    </row>
    <row r="142" customHeight="1" spans="6:9">
      <c r="F142" s="74" t="s">
        <v>463</v>
      </c>
      <c r="G142" s="75" t="s">
        <v>27</v>
      </c>
      <c r="H142" s="59">
        <v>-0.00575238810690758</v>
      </c>
      <c r="I142" s="59">
        <v>1.06110025441614e-8</v>
      </c>
    </row>
    <row r="143" customHeight="1" spans="6:9">
      <c r="F143" s="74" t="s">
        <v>464</v>
      </c>
      <c r="G143" s="75" t="s">
        <v>27</v>
      </c>
      <c r="H143" s="59">
        <v>-0.00586616300997719</v>
      </c>
      <c r="I143" s="59">
        <v>4.80502115756321e-9</v>
      </c>
    </row>
    <row r="144" customHeight="1" spans="6:9">
      <c r="F144" s="74" t="s">
        <v>465</v>
      </c>
      <c r="G144" s="75" t="s">
        <v>27</v>
      </c>
      <c r="H144" s="59">
        <v>-0.00598961726641881</v>
      </c>
      <c r="I144" s="59">
        <v>2.05617562714461e-9</v>
      </c>
    </row>
    <row r="145" customHeight="1" spans="6:9">
      <c r="F145" s="74" t="s">
        <v>466</v>
      </c>
      <c r="G145" s="75" t="s">
        <v>27</v>
      </c>
      <c r="H145" s="59">
        <v>-0.0057841364790243</v>
      </c>
      <c r="I145" s="59">
        <v>8.16432099500071e-9</v>
      </c>
    </row>
    <row r="146" customHeight="1" spans="6:9">
      <c r="F146" s="74" t="s">
        <v>467</v>
      </c>
      <c r="G146" s="75" t="s">
        <v>27</v>
      </c>
      <c r="H146" s="59">
        <v>-0.0062066462396943</v>
      </c>
      <c r="I146" s="59">
        <v>4.47394792278167e-10</v>
      </c>
    </row>
    <row r="147" customHeight="1" spans="6:9">
      <c r="F147" s="74" t="s">
        <v>468</v>
      </c>
      <c r="G147" s="75" t="s">
        <v>27</v>
      </c>
      <c r="H147" s="59">
        <v>-0.00639969821926933</v>
      </c>
      <c r="I147" s="59">
        <v>1.14475708196396e-10</v>
      </c>
    </row>
    <row r="148" customHeight="1" spans="6:9">
      <c r="F148" s="74" t="s">
        <v>469</v>
      </c>
      <c r="G148" s="75" t="s">
        <v>27</v>
      </c>
      <c r="H148" s="59">
        <v>-0.00595851125299082</v>
      </c>
      <c r="I148" s="59">
        <v>2.44370865524602e-9</v>
      </c>
    </row>
    <row r="149" customHeight="1" spans="6:9">
      <c r="F149" s="74" t="s">
        <v>470</v>
      </c>
      <c r="G149" s="75" t="s">
        <v>27</v>
      </c>
      <c r="H149" s="59">
        <v>-0.005889540945932</v>
      </c>
      <c r="I149" s="59">
        <v>4.09295493463526e-9</v>
      </c>
    </row>
    <row r="150" customHeight="1" spans="6:9">
      <c r="F150" s="74" t="s">
        <v>471</v>
      </c>
      <c r="G150" s="75" t="s">
        <v>27</v>
      </c>
      <c r="H150" s="59">
        <v>-0.00640812494851073</v>
      </c>
      <c r="I150" s="59">
        <v>1.28890534580857e-10</v>
      </c>
    </row>
    <row r="151" customHeight="1" spans="6:9">
      <c r="F151" s="74" t="s">
        <v>472</v>
      </c>
      <c r="G151" s="75" t="s">
        <v>27</v>
      </c>
      <c r="H151" s="59">
        <v>-0.00623305414952964</v>
      </c>
      <c r="I151" s="59">
        <v>4.91866557787298e-10</v>
      </c>
    </row>
    <row r="152" customHeight="1" spans="6:9">
      <c r="F152" s="74" t="s">
        <v>473</v>
      </c>
      <c r="G152" s="75" t="s">
        <v>27</v>
      </c>
      <c r="H152" s="59">
        <v>-0.00635459236804919</v>
      </c>
      <c r="I152" s="59">
        <v>2.00136789868655e-10</v>
      </c>
    </row>
    <row r="153" customHeight="1" spans="6:9">
      <c r="F153" s="74" t="s">
        <v>474</v>
      </c>
      <c r="G153" s="75" t="s">
        <v>27</v>
      </c>
      <c r="H153" s="59">
        <v>-0.00629358435529988</v>
      </c>
      <c r="I153" s="59">
        <v>3.3197312019798e-10</v>
      </c>
    </row>
    <row r="154" customHeight="1" spans="6:9">
      <c r="F154" s="74" t="s">
        <v>475</v>
      </c>
      <c r="G154" s="75" t="s">
        <v>27</v>
      </c>
      <c r="H154" s="59">
        <v>-0.00610970786560621</v>
      </c>
      <c r="I154" s="59">
        <v>1.27716139448941e-9</v>
      </c>
    </row>
    <row r="155" customHeight="1" spans="6:9">
      <c r="F155" s="74" t="s">
        <v>476</v>
      </c>
      <c r="G155" s="75" t="s">
        <v>27</v>
      </c>
      <c r="H155" s="59">
        <v>-0.00645746242645992</v>
      </c>
      <c r="I155" s="59">
        <v>9.11366538802287e-11</v>
      </c>
    </row>
    <row r="156" customHeight="1" spans="6:9">
      <c r="F156" s="74" t="s">
        <v>396</v>
      </c>
      <c r="G156" s="75" t="s">
        <v>27</v>
      </c>
      <c r="H156" s="59">
        <v>-0.00600623682693958</v>
      </c>
      <c r="I156" s="59">
        <v>2.17476593948806e-9</v>
      </c>
    </row>
    <row r="157" customHeight="1" spans="6:9">
      <c r="F157" s="74" t="s">
        <v>398</v>
      </c>
      <c r="G157" s="75" t="s">
        <v>27</v>
      </c>
      <c r="H157" s="59">
        <v>-0.00599687723090828</v>
      </c>
      <c r="I157" s="59">
        <v>2.68071735235558e-9</v>
      </c>
    </row>
    <row r="158" customHeight="1" spans="6:9">
      <c r="F158" s="74" t="s">
        <v>477</v>
      </c>
      <c r="G158" s="75" t="s">
        <v>27</v>
      </c>
      <c r="H158" s="59">
        <v>-0.00593122602465815</v>
      </c>
      <c r="I158" s="59">
        <v>4.5511327134215e-9</v>
      </c>
    </row>
    <row r="159" customHeight="1" spans="6:9">
      <c r="F159" s="74" t="s">
        <v>478</v>
      </c>
      <c r="G159" s="75" t="s">
        <v>27</v>
      </c>
      <c r="H159" s="59">
        <v>-0.00612681328853641</v>
      </c>
      <c r="I159" s="59">
        <v>1.13696034115666e-9</v>
      </c>
    </row>
    <row r="160" customHeight="1" spans="6:9">
      <c r="F160" s="74" t="s">
        <v>479</v>
      </c>
      <c r="G160" s="75" t="s">
        <v>27</v>
      </c>
      <c r="H160" s="59">
        <v>-0.00603660665244278</v>
      </c>
      <c r="I160" s="59">
        <v>2.25715430047837e-9</v>
      </c>
    </row>
    <row r="161" customHeight="1" spans="6:9">
      <c r="F161" s="74" t="s">
        <v>400</v>
      </c>
      <c r="G161" s="75" t="s">
        <v>27</v>
      </c>
      <c r="H161" s="59">
        <v>-0.00596676700748075</v>
      </c>
      <c r="I161" s="59">
        <v>3.69226565134835e-9</v>
      </c>
    </row>
    <row r="162" customHeight="1" spans="6:9">
      <c r="F162" s="74" t="s">
        <v>480</v>
      </c>
      <c r="G162" s="75" t="s">
        <v>27</v>
      </c>
      <c r="H162" s="59">
        <v>-0.00618363882119056</v>
      </c>
      <c r="I162" s="59">
        <v>7.67206220804676e-10</v>
      </c>
    </row>
    <row r="163" customHeight="1" spans="6:9">
      <c r="F163" s="74" t="s">
        <v>481</v>
      </c>
      <c r="G163" s="75" t="s">
        <v>27</v>
      </c>
      <c r="H163" s="59">
        <v>-0.00569235702146555</v>
      </c>
      <c r="I163" s="59">
        <v>2.69624767844741e-8</v>
      </c>
    </row>
    <row r="164" customHeight="1" spans="6:9">
      <c r="F164" s="74" t="s">
        <v>482</v>
      </c>
      <c r="G164" s="75" t="s">
        <v>27</v>
      </c>
      <c r="H164" s="59">
        <v>-0.0055786639996456</v>
      </c>
      <c r="I164" s="59">
        <v>5.98570516963103e-8</v>
      </c>
    </row>
    <row r="165" customHeight="1" spans="6:9">
      <c r="F165" s="74" t="s">
        <v>483</v>
      </c>
      <c r="G165" s="75" t="s">
        <v>27</v>
      </c>
      <c r="H165" s="59">
        <v>-0.00561353037121652</v>
      </c>
      <c r="I165" s="59">
        <v>4.66467126908288e-8</v>
      </c>
    </row>
    <row r="166" customHeight="1" spans="6:9">
      <c r="F166" s="74" t="s">
        <v>484</v>
      </c>
      <c r="G166" s="75" t="s">
        <v>27</v>
      </c>
      <c r="H166" s="59">
        <v>-0.00565659358736704</v>
      </c>
      <c r="I166" s="59">
        <v>3.38654748689333e-8</v>
      </c>
    </row>
    <row r="167" customHeight="1" spans="6:9">
      <c r="F167" s="74" t="s">
        <v>485</v>
      </c>
      <c r="G167" s="75" t="s">
        <v>27</v>
      </c>
      <c r="H167" s="59">
        <v>-0.00563499641127274</v>
      </c>
      <c r="I167" s="59">
        <v>3.83719744214506e-8</v>
      </c>
    </row>
    <row r="168" customHeight="1" spans="6:9">
      <c r="F168" s="74" t="s">
        <v>486</v>
      </c>
      <c r="G168" s="75" t="s">
        <v>27</v>
      </c>
      <c r="H168" s="59">
        <v>-0.00572949384534576</v>
      </c>
      <c r="I168" s="59">
        <v>2.06792059901213e-8</v>
      </c>
    </row>
    <row r="169" customHeight="1" spans="6:9">
      <c r="F169" s="74" t="s">
        <v>399</v>
      </c>
      <c r="G169" s="75" t="s">
        <v>27</v>
      </c>
      <c r="H169" s="59">
        <v>-0.0055574697612781</v>
      </c>
      <c r="I169" s="59">
        <v>7.01882584748174e-8</v>
      </c>
    </row>
    <row r="170" customHeight="1" spans="6:9">
      <c r="F170" s="74" t="s">
        <v>487</v>
      </c>
      <c r="G170" s="75" t="s">
        <v>27</v>
      </c>
      <c r="H170" s="59">
        <v>-0.00550598048622931</v>
      </c>
      <c r="I170" s="59">
        <v>9.64290767052964e-8</v>
      </c>
    </row>
    <row r="171" customHeight="1" spans="6:9">
      <c r="F171" s="74" t="s">
        <v>488</v>
      </c>
      <c r="G171" s="75" t="s">
        <v>27</v>
      </c>
      <c r="H171" s="59">
        <v>-0.00547300908946659</v>
      </c>
      <c r="I171" s="59">
        <v>1.18676006318152e-7</v>
      </c>
    </row>
    <row r="172" customHeight="1" spans="6:9">
      <c r="F172" s="74" t="s">
        <v>489</v>
      </c>
      <c r="G172" s="75" t="s">
        <v>27</v>
      </c>
      <c r="H172" s="59">
        <v>-0.00588778470792437</v>
      </c>
      <c r="I172" s="59">
        <v>7.05054110187314e-9</v>
      </c>
    </row>
    <row r="173" customHeight="1" spans="6:9">
      <c r="F173" s="74" t="s">
        <v>490</v>
      </c>
      <c r="G173" s="75" t="s">
        <v>27</v>
      </c>
      <c r="H173" s="59">
        <v>-0.00551987582759291</v>
      </c>
      <c r="I173" s="59">
        <v>9.22925878009898e-8</v>
      </c>
    </row>
    <row r="174" customHeight="1" spans="6:9">
      <c r="F174" s="74" t="s">
        <v>407</v>
      </c>
      <c r="G174" s="75" t="s">
        <v>27</v>
      </c>
      <c r="H174" s="59">
        <v>-0.00597993223346294</v>
      </c>
      <c r="I174" s="59">
        <v>3.54498217524745e-9</v>
      </c>
    </row>
    <row r="175" customHeight="1" spans="6:9">
      <c r="F175" s="74" t="s">
        <v>491</v>
      </c>
      <c r="G175" s="75" t="s">
        <v>27</v>
      </c>
      <c r="H175" s="59">
        <v>-0.00560850417554708</v>
      </c>
      <c r="I175" s="59">
        <v>5.03264860370957e-8</v>
      </c>
    </row>
    <row r="176" customHeight="1" spans="6:9">
      <c r="F176" s="74" t="s">
        <v>492</v>
      </c>
      <c r="G176" s="75" t="s">
        <v>27</v>
      </c>
      <c r="H176" s="59">
        <v>-0.00563986534650004</v>
      </c>
      <c r="I176" s="59">
        <v>4.05684499052901e-8</v>
      </c>
    </row>
    <row r="177" customHeight="1" spans="6:9">
      <c r="F177" s="74" t="s">
        <v>493</v>
      </c>
      <c r="G177" s="75" t="s">
        <v>27</v>
      </c>
      <c r="H177" s="59">
        <v>-0.00570268075661772</v>
      </c>
      <c r="I177" s="59">
        <v>2.61786943132357e-8</v>
      </c>
    </row>
    <row r="178" customHeight="1" spans="6:9">
      <c r="F178" s="74" t="s">
        <v>403</v>
      </c>
      <c r="G178" s="75" t="s">
        <v>27</v>
      </c>
      <c r="H178" s="59">
        <v>-0.00581648111587052</v>
      </c>
      <c r="I178" s="59">
        <v>1.151697246754e-8</v>
      </c>
    </row>
    <row r="179" customHeight="1" spans="6:9">
      <c r="F179" s="74" t="s">
        <v>494</v>
      </c>
      <c r="G179" s="75" t="s">
        <v>27</v>
      </c>
      <c r="H179" s="59">
        <v>-0.00554825932810956</v>
      </c>
      <c r="I179" s="59">
        <v>7.71054694605007e-8</v>
      </c>
    </row>
    <row r="180" customHeight="1" spans="6:9">
      <c r="F180" s="74" t="s">
        <v>405</v>
      </c>
      <c r="G180" s="75" t="s">
        <v>27</v>
      </c>
      <c r="H180" s="59">
        <v>-0.00594661719380378</v>
      </c>
      <c r="I180" s="59">
        <v>4.56716279208154e-9</v>
      </c>
    </row>
    <row r="181" customHeight="1" spans="6:9">
      <c r="F181" s="74" t="s">
        <v>495</v>
      </c>
      <c r="G181" s="75" t="s">
        <v>27</v>
      </c>
      <c r="H181" s="59">
        <v>-0.00566944033041584</v>
      </c>
      <c r="I181" s="59">
        <v>3.33057357298041e-8</v>
      </c>
    </row>
    <row r="182" customHeight="1" spans="6:9">
      <c r="F182" s="74" t="s">
        <v>406</v>
      </c>
      <c r="G182" s="75" t="s">
        <v>27</v>
      </c>
      <c r="H182" s="59">
        <v>-0.00567452976897629</v>
      </c>
      <c r="I182" s="59">
        <v>3.25060579636058e-8</v>
      </c>
    </row>
    <row r="183" customHeight="1" spans="6:9">
      <c r="F183" s="74" t="s">
        <v>496</v>
      </c>
      <c r="G183" s="75" t="s">
        <v>27</v>
      </c>
      <c r="H183" s="59">
        <v>-0.00567357734514513</v>
      </c>
      <c r="I183" s="59">
        <v>3.2379818093577e-8</v>
      </c>
    </row>
    <row r="184" customHeight="1" spans="6:9">
      <c r="F184" s="74" t="s">
        <v>497</v>
      </c>
      <c r="G184" s="75" t="s">
        <v>27</v>
      </c>
      <c r="H184" s="59">
        <v>-0.00574199133389519</v>
      </c>
      <c r="I184" s="59">
        <v>1.97860429832168e-8</v>
      </c>
    </row>
    <row r="185" customHeight="1" spans="6:9">
      <c r="F185" s="74" t="s">
        <v>498</v>
      </c>
      <c r="G185" s="75" t="s">
        <v>27</v>
      </c>
      <c r="H185" s="59">
        <v>-0.00552035016243499</v>
      </c>
      <c r="I185" s="59">
        <v>9.40790107782331e-8</v>
      </c>
    </row>
    <row r="186" customHeight="1" spans="6:9">
      <c r="F186" s="74" t="s">
        <v>440</v>
      </c>
      <c r="G186" s="75" t="s">
        <v>437</v>
      </c>
      <c r="H186" s="59">
        <v>-0.00143033590496684</v>
      </c>
      <c r="I186" s="59">
        <v>0.082737342897019</v>
      </c>
    </row>
    <row r="187" customHeight="1" spans="6:9">
      <c r="F187" s="74" t="s">
        <v>442</v>
      </c>
      <c r="G187" s="75" t="s">
        <v>437</v>
      </c>
      <c r="H187" s="59">
        <v>-0.00155309493395271</v>
      </c>
      <c r="I187" s="59">
        <v>0.0302824666483798</v>
      </c>
    </row>
    <row r="188" customHeight="1" spans="6:9">
      <c r="F188" s="74" t="s">
        <v>360</v>
      </c>
      <c r="G188" s="75" t="s">
        <v>437</v>
      </c>
      <c r="H188" s="59">
        <v>-0.0013151281265353</v>
      </c>
      <c r="I188" s="59">
        <v>0.177662686642415</v>
      </c>
    </row>
    <row r="189" customHeight="1" spans="6:9">
      <c r="F189" s="74" t="s">
        <v>443</v>
      </c>
      <c r="G189" s="75" t="s">
        <v>437</v>
      </c>
      <c r="H189" s="59">
        <v>-0.00149865086172693</v>
      </c>
      <c r="I189" s="59">
        <v>0.0459511237044102</v>
      </c>
    </row>
    <row r="190" customHeight="1" spans="6:9">
      <c r="F190" s="74" t="s">
        <v>445</v>
      </c>
      <c r="G190" s="75" t="s">
        <v>437</v>
      </c>
      <c r="H190" s="59">
        <v>-0.00135122877722491</v>
      </c>
      <c r="I190" s="59">
        <v>0.151293850308215</v>
      </c>
    </row>
    <row r="191" customHeight="1" spans="6:9">
      <c r="F191" s="74" t="s">
        <v>446</v>
      </c>
      <c r="G191" s="75" t="s">
        <v>437</v>
      </c>
      <c r="H191" s="59">
        <v>-0.00159988677958144</v>
      </c>
      <c r="I191" s="59">
        <v>0.0204856869665297</v>
      </c>
    </row>
    <row r="192" customHeight="1" spans="6:9">
      <c r="F192" s="74" t="s">
        <v>448</v>
      </c>
      <c r="G192" s="75" t="s">
        <v>437</v>
      </c>
      <c r="H192" s="59">
        <v>-0.00158560655575971</v>
      </c>
      <c r="I192" s="59">
        <v>0.022454917635985</v>
      </c>
    </row>
    <row r="193" customHeight="1" spans="6:9">
      <c r="F193" s="74" t="s">
        <v>450</v>
      </c>
      <c r="G193" s="75" t="s">
        <v>437</v>
      </c>
      <c r="H193" s="59">
        <v>-0.00139441951358207</v>
      </c>
      <c r="I193" s="59">
        <v>0.104477961934444</v>
      </c>
    </row>
    <row r="194" customHeight="1" spans="6:9">
      <c r="F194" s="74" t="s">
        <v>452</v>
      </c>
      <c r="G194" s="75" t="s">
        <v>437</v>
      </c>
      <c r="H194" s="59">
        <v>-0.0015831156869315</v>
      </c>
      <c r="I194" s="59">
        <v>0.0231168724340973</v>
      </c>
    </row>
    <row r="195" customHeight="1" spans="6:9">
      <c r="F195" s="74" t="s">
        <v>454</v>
      </c>
      <c r="G195" s="75" t="s">
        <v>437</v>
      </c>
      <c r="H195" s="59">
        <v>-0.00156425881933782</v>
      </c>
      <c r="I195" s="59">
        <v>0.0280151002825514</v>
      </c>
    </row>
    <row r="196" customHeight="1" spans="6:9">
      <c r="F196" s="74" t="s">
        <v>455</v>
      </c>
      <c r="G196" s="75" t="s">
        <v>437</v>
      </c>
      <c r="H196" s="59">
        <v>-0.00145087762102234</v>
      </c>
      <c r="I196" s="59">
        <v>0.0705987020638398</v>
      </c>
    </row>
    <row r="197" customHeight="1" spans="6:9">
      <c r="F197" s="74" t="s">
        <v>457</v>
      </c>
      <c r="G197" s="75" t="s">
        <v>437</v>
      </c>
      <c r="H197" s="59">
        <v>-0.00148897401861813</v>
      </c>
      <c r="I197" s="59">
        <v>0.0507561428330554</v>
      </c>
    </row>
    <row r="198" customHeight="1" spans="6:9">
      <c r="F198" s="74" t="s">
        <v>458</v>
      </c>
      <c r="G198" s="75" t="s">
        <v>437</v>
      </c>
      <c r="H198" s="59">
        <v>-0.00134414938527869</v>
      </c>
      <c r="I198" s="59">
        <v>0.133959769402746</v>
      </c>
    </row>
    <row r="199" customHeight="1" spans="6:9">
      <c r="F199" s="74" t="s">
        <v>459</v>
      </c>
      <c r="G199" s="75" t="s">
        <v>437</v>
      </c>
      <c r="H199" s="59">
        <v>-0.00133703710507699</v>
      </c>
      <c r="I199" s="59">
        <v>0.142499997777984</v>
      </c>
    </row>
    <row r="200" customHeight="1" spans="6:9">
      <c r="F200" s="74" t="s">
        <v>460</v>
      </c>
      <c r="G200" s="75" t="s">
        <v>437</v>
      </c>
      <c r="H200" s="59">
        <v>-0.00140595883384025</v>
      </c>
      <c r="I200" s="59">
        <v>0.0837002539255577</v>
      </c>
    </row>
    <row r="201" customHeight="1" spans="6:9">
      <c r="F201" s="74" t="s">
        <v>461</v>
      </c>
      <c r="G201" s="75" t="s">
        <v>437</v>
      </c>
      <c r="H201" s="59">
        <v>-0.00157593300046962</v>
      </c>
      <c r="I201" s="59">
        <v>0.0221655335871092</v>
      </c>
    </row>
    <row r="202" customHeight="1" spans="6:9">
      <c r="F202" s="74" t="s">
        <v>462</v>
      </c>
      <c r="G202" s="75" t="s">
        <v>437</v>
      </c>
      <c r="H202" s="59">
        <v>-0.0016433239467954</v>
      </c>
      <c r="I202" s="59">
        <v>0.0127465247324476</v>
      </c>
    </row>
    <row r="203" customHeight="1" spans="6:9">
      <c r="F203" s="74" t="s">
        <v>463</v>
      </c>
      <c r="G203" s="75" t="s">
        <v>437</v>
      </c>
      <c r="H203" s="59">
        <v>-0.00148102748543919</v>
      </c>
      <c r="I203" s="59">
        <v>0.0471537414649349</v>
      </c>
    </row>
    <row r="204" customHeight="1" spans="6:9">
      <c r="F204" s="74" t="s">
        <v>464</v>
      </c>
      <c r="G204" s="75" t="s">
        <v>437</v>
      </c>
      <c r="H204" s="59">
        <v>-0.00148084453555389</v>
      </c>
      <c r="I204" s="59">
        <v>0.0477725369052003</v>
      </c>
    </row>
    <row r="205" customHeight="1" spans="6:9">
      <c r="F205" s="74" t="s">
        <v>465</v>
      </c>
      <c r="G205" s="75" t="s">
        <v>437</v>
      </c>
      <c r="H205" s="59">
        <v>-0.00149162218462267</v>
      </c>
      <c r="I205" s="59">
        <v>0.0445767493106889</v>
      </c>
    </row>
    <row r="206" customHeight="1" spans="6:9">
      <c r="F206" s="74" t="s">
        <v>466</v>
      </c>
      <c r="G206" s="75" t="s">
        <v>437</v>
      </c>
      <c r="H206" s="59">
        <v>-0.00144098773980337</v>
      </c>
      <c r="I206" s="59">
        <v>0.0647337297727051</v>
      </c>
    </row>
    <row r="207" customHeight="1" spans="6:9">
      <c r="F207" s="74" t="s">
        <v>467</v>
      </c>
      <c r="G207" s="75" t="s">
        <v>437</v>
      </c>
      <c r="H207" s="59">
        <v>-0.00162789707245335</v>
      </c>
      <c r="I207" s="59">
        <v>0.0144331519681695</v>
      </c>
    </row>
    <row r="208" customHeight="1" spans="6:9">
      <c r="F208" s="74" t="s">
        <v>468</v>
      </c>
      <c r="G208" s="75" t="s">
        <v>437</v>
      </c>
      <c r="H208" s="59">
        <v>-0.00173423070958908</v>
      </c>
      <c r="I208" s="59">
        <v>0.00574918382354363</v>
      </c>
    </row>
    <row r="209" customHeight="1" spans="6:9">
      <c r="F209" s="74" t="s">
        <v>469</v>
      </c>
      <c r="G209" s="75" t="s">
        <v>437</v>
      </c>
      <c r="H209" s="59">
        <v>-0.00151894045796544</v>
      </c>
      <c r="I209" s="59">
        <v>0.0349250128504264</v>
      </c>
    </row>
    <row r="210" customHeight="1" spans="6:9">
      <c r="F210" s="74" t="s">
        <v>470</v>
      </c>
      <c r="G210" s="75" t="s">
        <v>437</v>
      </c>
      <c r="H210" s="59">
        <v>-0.00145428184168876</v>
      </c>
      <c r="I210" s="59">
        <v>0.0595102094869973</v>
      </c>
    </row>
    <row r="211" customHeight="1" spans="6:9">
      <c r="F211" s="74" t="s">
        <v>471</v>
      </c>
      <c r="G211" s="75" t="s">
        <v>437</v>
      </c>
      <c r="H211" s="59">
        <v>-0.0017379138808431</v>
      </c>
      <c r="I211" s="59">
        <v>0.00589398672913152</v>
      </c>
    </row>
    <row r="212" customHeight="1" spans="6:9">
      <c r="F212" s="74" t="s">
        <v>472</v>
      </c>
      <c r="G212" s="75" t="s">
        <v>437</v>
      </c>
      <c r="H212" s="59">
        <v>-0.0016058063730256</v>
      </c>
      <c r="I212" s="59">
        <v>0.0191209305762542</v>
      </c>
    </row>
    <row r="213" customHeight="1" spans="6:9">
      <c r="F213" s="74" t="s">
        <v>473</v>
      </c>
      <c r="G213" s="75" t="s">
        <v>437</v>
      </c>
      <c r="H213" s="59">
        <v>-0.00170678044739938</v>
      </c>
      <c r="I213" s="59">
        <v>0.00789821446521056</v>
      </c>
    </row>
    <row r="214" customHeight="1" spans="6:9">
      <c r="F214" s="74" t="s">
        <v>474</v>
      </c>
      <c r="G214" s="75" t="s">
        <v>437</v>
      </c>
      <c r="H214" s="59">
        <v>-0.00177548731734439</v>
      </c>
      <c r="I214" s="59">
        <v>0.00422341154793999</v>
      </c>
    </row>
    <row r="215" customHeight="1" spans="6:9">
      <c r="F215" s="74" t="s">
        <v>475</v>
      </c>
      <c r="G215" s="75" t="s">
        <v>437</v>
      </c>
      <c r="H215" s="59">
        <v>-0.00177243360185875</v>
      </c>
      <c r="I215" s="59">
        <v>0.00426709395992027</v>
      </c>
    </row>
    <row r="216" customHeight="1" spans="6:9">
      <c r="F216" s="74" t="s">
        <v>476</v>
      </c>
      <c r="G216" s="75" t="s">
        <v>437</v>
      </c>
      <c r="H216" s="59">
        <v>-0.00178369703927168</v>
      </c>
      <c r="I216" s="59">
        <v>0.00389149610628116</v>
      </c>
    </row>
    <row r="217" customHeight="1" spans="6:9">
      <c r="F217" s="74" t="s">
        <v>396</v>
      </c>
      <c r="G217" s="75" t="s">
        <v>437</v>
      </c>
      <c r="H217" s="59">
        <v>-0.00146995531705531</v>
      </c>
      <c r="I217" s="59">
        <v>0.0558355704474949</v>
      </c>
    </row>
    <row r="218" customHeight="1" spans="6:9">
      <c r="F218" s="74" t="s">
        <v>398</v>
      </c>
      <c r="G218" s="75" t="s">
        <v>437</v>
      </c>
      <c r="H218" s="59">
        <v>-0.00150979683520572</v>
      </c>
      <c r="I218" s="59">
        <v>0.0419270162976943</v>
      </c>
    </row>
    <row r="219" customHeight="1" spans="6:9">
      <c r="F219" s="74" t="s">
        <v>477</v>
      </c>
      <c r="G219" s="75" t="s">
        <v>437</v>
      </c>
      <c r="H219" s="59">
        <v>-0.00146403018955406</v>
      </c>
      <c r="I219" s="59">
        <v>0.0615027048988752</v>
      </c>
    </row>
    <row r="220" customHeight="1" spans="6:9">
      <c r="F220" s="74" t="s">
        <v>478</v>
      </c>
      <c r="G220" s="75" t="s">
        <v>437</v>
      </c>
      <c r="H220" s="59">
        <v>-0.00159452433276958</v>
      </c>
      <c r="I220" s="59">
        <v>0.0212641439278269</v>
      </c>
    </row>
    <row r="221" customHeight="1" spans="6:9">
      <c r="F221" s="74" t="s">
        <v>479</v>
      </c>
      <c r="G221" s="75" t="s">
        <v>437</v>
      </c>
      <c r="H221" s="59">
        <v>-0.0015786757145347</v>
      </c>
      <c r="I221" s="59">
        <v>0.0244305644097545</v>
      </c>
    </row>
    <row r="222" customHeight="1" spans="6:9">
      <c r="F222" s="74" t="s">
        <v>400</v>
      </c>
      <c r="G222" s="75" t="s">
        <v>437</v>
      </c>
      <c r="H222" s="59">
        <v>-0.00154904981123676</v>
      </c>
      <c r="I222" s="59">
        <v>0.0311471919515129</v>
      </c>
    </row>
    <row r="223" customHeight="1" spans="6:9">
      <c r="F223" s="74" t="s">
        <v>480</v>
      </c>
      <c r="G223" s="75" t="s">
        <v>437</v>
      </c>
      <c r="H223" s="59">
        <v>-0.00165385116993164</v>
      </c>
      <c r="I223" s="59">
        <v>0.0128208992249242</v>
      </c>
    </row>
    <row r="224" customHeight="1" spans="6:9">
      <c r="F224" s="74" t="s">
        <v>481</v>
      </c>
      <c r="G224" s="75" t="s">
        <v>437</v>
      </c>
      <c r="H224" s="59">
        <v>-0.00146696660092256</v>
      </c>
      <c r="I224" s="59">
        <v>0.0612363133746551</v>
      </c>
    </row>
    <row r="225" customHeight="1" spans="6:9">
      <c r="F225" s="74" t="s">
        <v>482</v>
      </c>
      <c r="G225" s="75" t="s">
        <v>437</v>
      </c>
      <c r="H225" s="59">
        <v>-0.00140160606336879</v>
      </c>
      <c r="I225" s="59">
        <v>0.102292507349126</v>
      </c>
    </row>
    <row r="226" customHeight="1" spans="6:9">
      <c r="F226" s="74" t="s">
        <v>483</v>
      </c>
      <c r="G226" s="75" t="s">
        <v>437</v>
      </c>
      <c r="H226" s="59">
        <v>-0.00143091031106216</v>
      </c>
      <c r="I226" s="59">
        <v>0.0813532469516002</v>
      </c>
    </row>
    <row r="227" customHeight="1" spans="6:9">
      <c r="F227" s="74" t="s">
        <v>484</v>
      </c>
      <c r="G227" s="75" t="s">
        <v>437</v>
      </c>
      <c r="H227" s="59">
        <v>-0.00149470688313295</v>
      </c>
      <c r="I227" s="59">
        <v>0.0486703674344159</v>
      </c>
    </row>
    <row r="228" customHeight="1" spans="6:9">
      <c r="F228" s="74" t="s">
        <v>485</v>
      </c>
      <c r="G228" s="75" t="s">
        <v>437</v>
      </c>
      <c r="H228" s="59">
        <v>-0.00150307371554354</v>
      </c>
      <c r="I228" s="59">
        <v>0.0451094677665112</v>
      </c>
    </row>
    <row r="229" customHeight="1" spans="6:9">
      <c r="F229" s="74" t="s">
        <v>486</v>
      </c>
      <c r="G229" s="75" t="s">
        <v>437</v>
      </c>
      <c r="H229" s="59">
        <v>-0.00150121447417813</v>
      </c>
      <c r="I229" s="59">
        <v>0.0464217130905558</v>
      </c>
    </row>
    <row r="230" customHeight="1" spans="6:9">
      <c r="F230" s="74" t="s">
        <v>399</v>
      </c>
      <c r="G230" s="75" t="s">
        <v>437</v>
      </c>
      <c r="H230" s="59">
        <v>-0.00144228286331696</v>
      </c>
      <c r="I230" s="59">
        <v>0.0749266500858547</v>
      </c>
    </row>
    <row r="231" customHeight="1" spans="6:9">
      <c r="F231" s="74" t="s">
        <v>487</v>
      </c>
      <c r="G231" s="75" t="s">
        <v>437</v>
      </c>
      <c r="H231" s="59">
        <v>-0.00140521154585789</v>
      </c>
      <c r="I231" s="59">
        <v>0.098940321116968</v>
      </c>
    </row>
    <row r="232" customHeight="1" spans="6:9">
      <c r="F232" s="74" t="s">
        <v>488</v>
      </c>
      <c r="G232" s="75" t="s">
        <v>437</v>
      </c>
      <c r="H232" s="59">
        <v>-0.00144753516856154</v>
      </c>
      <c r="I232" s="59">
        <v>0.0708261218207029</v>
      </c>
    </row>
    <row r="233" customHeight="1" spans="6:9">
      <c r="F233" s="74" t="s">
        <v>489</v>
      </c>
      <c r="G233" s="75" t="s">
        <v>437</v>
      </c>
      <c r="H233" s="59">
        <v>-0.00155028754118663</v>
      </c>
      <c r="I233" s="59">
        <v>0.0314963316760291</v>
      </c>
    </row>
    <row r="234" customHeight="1" spans="6:9">
      <c r="F234" s="74" t="s">
        <v>490</v>
      </c>
      <c r="G234" s="75" t="s">
        <v>437</v>
      </c>
      <c r="H234" s="59">
        <v>-0.00136971443175223</v>
      </c>
      <c r="I234" s="59">
        <v>0.131390575984256</v>
      </c>
    </row>
    <row r="235" customHeight="1" spans="6:9">
      <c r="F235" s="74" t="s">
        <v>407</v>
      </c>
      <c r="G235" s="75" t="s">
        <v>437</v>
      </c>
      <c r="H235" s="59">
        <v>-0.00157606182715198</v>
      </c>
      <c r="I235" s="59">
        <v>0.0252310177225566</v>
      </c>
    </row>
    <row r="236" customHeight="1" spans="6:9">
      <c r="F236" s="74" t="s">
        <v>491</v>
      </c>
      <c r="G236" s="75" t="s">
        <v>437</v>
      </c>
      <c r="H236" s="59">
        <v>-0.00136252786619073</v>
      </c>
      <c r="I236" s="59">
        <v>0.138658986018587</v>
      </c>
    </row>
    <row r="237" customHeight="1" spans="6:9">
      <c r="F237" s="74" t="s">
        <v>492</v>
      </c>
      <c r="G237" s="75" t="s">
        <v>437</v>
      </c>
      <c r="H237" s="59">
        <v>-0.00137813524320662</v>
      </c>
      <c r="I237" s="59">
        <v>0.12338577604491</v>
      </c>
    </row>
    <row r="238" customHeight="1" spans="6:9">
      <c r="F238" s="74" t="s">
        <v>493</v>
      </c>
      <c r="G238" s="75" t="s">
        <v>437</v>
      </c>
      <c r="H238" s="59">
        <v>-0.00141180225879262</v>
      </c>
      <c r="I238" s="59">
        <v>0.0954771711414421</v>
      </c>
    </row>
    <row r="239" customHeight="1" spans="6:9">
      <c r="F239" s="74" t="s">
        <v>403</v>
      </c>
      <c r="G239" s="75" t="s">
        <v>437</v>
      </c>
      <c r="H239" s="59">
        <v>-0.0014509863929688</v>
      </c>
      <c r="I239" s="59">
        <v>0.0700626158784906</v>
      </c>
    </row>
    <row r="240" customHeight="1" spans="6:9">
      <c r="F240" s="74" t="s">
        <v>494</v>
      </c>
      <c r="G240" s="75" t="s">
        <v>437</v>
      </c>
      <c r="H240" s="59">
        <v>-0.00138585821046745</v>
      </c>
      <c r="I240" s="59">
        <v>0.116777103789983</v>
      </c>
    </row>
    <row r="241" customHeight="1" spans="6:9">
      <c r="F241" s="74" t="s">
        <v>405</v>
      </c>
      <c r="G241" s="75" t="s">
        <v>437</v>
      </c>
      <c r="H241" s="59">
        <v>-0.00156556820794224</v>
      </c>
      <c r="I241" s="59">
        <v>0.0276500166324644</v>
      </c>
    </row>
    <row r="242" customHeight="1" spans="6:9">
      <c r="F242" s="74" t="s">
        <v>495</v>
      </c>
      <c r="G242" s="75" t="s">
        <v>437</v>
      </c>
      <c r="H242" s="59">
        <v>-0.00141818926220958</v>
      </c>
      <c r="I242" s="59">
        <v>0.0911035555132822</v>
      </c>
    </row>
    <row r="243" customHeight="1" spans="6:9">
      <c r="F243" s="74" t="s">
        <v>406</v>
      </c>
      <c r="G243" s="75" t="s">
        <v>437</v>
      </c>
      <c r="H243" s="59">
        <v>-0.00144161850408143</v>
      </c>
      <c r="I243" s="59">
        <v>0.07617159241805</v>
      </c>
    </row>
    <row r="244" customHeight="1" spans="6:9">
      <c r="F244" s="74" t="s">
        <v>496</v>
      </c>
      <c r="G244" s="75" t="s">
        <v>437</v>
      </c>
      <c r="H244" s="59">
        <v>-0.00142702268947371</v>
      </c>
      <c r="I244" s="59">
        <v>0.0850964616036066</v>
      </c>
    </row>
    <row r="245" customHeight="1" spans="6:9">
      <c r="F245" s="74" t="s">
        <v>497</v>
      </c>
      <c r="G245" s="75" t="s">
        <v>437</v>
      </c>
      <c r="H245" s="59">
        <v>-0.00144559042706358</v>
      </c>
      <c r="I245" s="59">
        <v>0.0733488060051001</v>
      </c>
    </row>
    <row r="246" customHeight="1" spans="6:9">
      <c r="F246" s="74" t="s">
        <v>498</v>
      </c>
      <c r="G246" s="75" t="s">
        <v>437</v>
      </c>
      <c r="H246" s="59">
        <v>-0.0014076020484571</v>
      </c>
      <c r="I246" s="59">
        <v>0.0992052145888032</v>
      </c>
    </row>
    <row r="247" customHeight="1" spans="6:9">
      <c r="F247" s="74" t="s">
        <v>440</v>
      </c>
      <c r="G247" s="75" t="s">
        <v>29</v>
      </c>
      <c r="H247" s="59">
        <v>-0.00977545249558199</v>
      </c>
      <c r="I247" s="59">
        <v>1</v>
      </c>
    </row>
    <row r="248" customHeight="1" spans="6:9">
      <c r="F248" s="74" t="s">
        <v>442</v>
      </c>
      <c r="G248" s="75" t="s">
        <v>29</v>
      </c>
      <c r="H248" s="59">
        <v>-0.0117973534222669</v>
      </c>
      <c r="I248" s="59">
        <v>1</v>
      </c>
    </row>
    <row r="249" customHeight="1" spans="6:9">
      <c r="F249" s="74" t="s">
        <v>360</v>
      </c>
      <c r="G249" s="75" t="s">
        <v>29</v>
      </c>
      <c r="H249" s="59">
        <v>-0.0102132405393746</v>
      </c>
      <c r="I249" s="59">
        <v>1</v>
      </c>
    </row>
    <row r="250" customHeight="1" spans="6:9">
      <c r="F250" s="74" t="s">
        <v>443</v>
      </c>
      <c r="G250" s="75" t="s">
        <v>29</v>
      </c>
      <c r="H250" s="59">
        <v>-0.0115543072021073</v>
      </c>
      <c r="I250" s="59">
        <v>1</v>
      </c>
    </row>
    <row r="251" customHeight="1" spans="6:9">
      <c r="F251" s="74" t="s">
        <v>445</v>
      </c>
      <c r="G251" s="75" t="s">
        <v>29</v>
      </c>
      <c r="H251" s="59">
        <v>-0.00868864758898284</v>
      </c>
      <c r="I251" s="59">
        <v>1</v>
      </c>
    </row>
    <row r="252" customHeight="1" spans="6:9">
      <c r="F252" s="74" t="s">
        <v>446</v>
      </c>
      <c r="G252" s="75" t="s">
        <v>29</v>
      </c>
      <c r="H252" s="59">
        <v>-0.0123924813991606</v>
      </c>
      <c r="I252" s="59">
        <v>1</v>
      </c>
    </row>
    <row r="253" customHeight="1" spans="6:9">
      <c r="F253" s="74" t="s">
        <v>448</v>
      </c>
      <c r="G253" s="75" t="s">
        <v>29</v>
      </c>
      <c r="H253" s="59">
        <v>-0.0128105706923323</v>
      </c>
      <c r="I253" s="59">
        <v>1</v>
      </c>
    </row>
    <row r="254" customHeight="1" spans="6:9">
      <c r="F254" s="74" t="s">
        <v>450</v>
      </c>
      <c r="G254" s="75" t="s">
        <v>29</v>
      </c>
      <c r="H254" s="59">
        <v>-0.0100131603403977</v>
      </c>
      <c r="I254" s="59">
        <v>1</v>
      </c>
    </row>
    <row r="255" customHeight="1" spans="6:9">
      <c r="F255" s="74" t="s">
        <v>452</v>
      </c>
      <c r="G255" s="75" t="s">
        <v>29</v>
      </c>
      <c r="H255" s="59">
        <v>-0.0127754770363368</v>
      </c>
      <c r="I255" s="59">
        <v>1</v>
      </c>
    </row>
    <row r="256" customHeight="1" spans="6:9">
      <c r="F256" s="74" t="s">
        <v>454</v>
      </c>
      <c r="G256" s="75" t="s">
        <v>29</v>
      </c>
      <c r="H256" s="59">
        <v>-0.011833785762987</v>
      </c>
      <c r="I256" s="59">
        <v>1</v>
      </c>
    </row>
    <row r="257" customHeight="1" spans="6:9">
      <c r="F257" s="74" t="s">
        <v>455</v>
      </c>
      <c r="G257" s="75" t="s">
        <v>29</v>
      </c>
      <c r="H257" s="59">
        <v>-0.0099595820481544</v>
      </c>
      <c r="I257" s="59">
        <v>1</v>
      </c>
    </row>
    <row r="258" customHeight="1" spans="6:9">
      <c r="F258" s="74" t="s">
        <v>457</v>
      </c>
      <c r="G258" s="75" t="s">
        <v>29</v>
      </c>
      <c r="H258" s="59">
        <v>-0.00989567048564479</v>
      </c>
      <c r="I258" s="59">
        <v>1</v>
      </c>
    </row>
    <row r="259" customHeight="1" spans="6:9">
      <c r="F259" s="74" t="s">
        <v>458</v>
      </c>
      <c r="G259" s="75" t="s">
        <v>29</v>
      </c>
      <c r="H259" s="59">
        <v>-0.0114812999578999</v>
      </c>
      <c r="I259" s="59">
        <v>1</v>
      </c>
    </row>
    <row r="260" customHeight="1" spans="6:9">
      <c r="F260" s="74" t="s">
        <v>459</v>
      </c>
      <c r="G260" s="75" t="s">
        <v>29</v>
      </c>
      <c r="H260" s="59">
        <v>-0.0112402042175916</v>
      </c>
      <c r="I260" s="59">
        <v>1</v>
      </c>
    </row>
    <row r="261" customHeight="1" spans="6:9">
      <c r="F261" s="74" t="s">
        <v>460</v>
      </c>
      <c r="G261" s="75" t="s">
        <v>29</v>
      </c>
      <c r="H261" s="59">
        <v>-0.0122095487494195</v>
      </c>
      <c r="I261" s="59">
        <v>1</v>
      </c>
    </row>
    <row r="262" customHeight="1" spans="6:9">
      <c r="F262" s="74" t="s">
        <v>461</v>
      </c>
      <c r="G262" s="75" t="s">
        <v>29</v>
      </c>
      <c r="H262" s="59">
        <v>-0.0133687779960481</v>
      </c>
      <c r="I262" s="59">
        <v>1</v>
      </c>
    </row>
    <row r="263" customHeight="1" spans="6:9">
      <c r="F263" s="74" t="s">
        <v>462</v>
      </c>
      <c r="G263" s="75" t="s">
        <v>29</v>
      </c>
      <c r="H263" s="59">
        <v>-0.0137944086374641</v>
      </c>
      <c r="I263" s="59">
        <v>1</v>
      </c>
    </row>
    <row r="264" customHeight="1" spans="6:9">
      <c r="F264" s="74" t="s">
        <v>463</v>
      </c>
      <c r="G264" s="75" t="s">
        <v>29</v>
      </c>
      <c r="H264" s="59">
        <v>-0.0128184157614303</v>
      </c>
      <c r="I264" s="59">
        <v>1</v>
      </c>
    </row>
    <row r="265" customHeight="1" spans="6:9">
      <c r="F265" s="74" t="s">
        <v>464</v>
      </c>
      <c r="G265" s="75" t="s">
        <v>29</v>
      </c>
      <c r="H265" s="59">
        <v>-0.0127131660361163</v>
      </c>
      <c r="I265" s="59">
        <v>1</v>
      </c>
    </row>
    <row r="266" customHeight="1" spans="6:9">
      <c r="F266" s="74" t="s">
        <v>465</v>
      </c>
      <c r="G266" s="75" t="s">
        <v>29</v>
      </c>
      <c r="H266" s="59">
        <v>-0.0127018255951588</v>
      </c>
      <c r="I266" s="59">
        <v>1</v>
      </c>
    </row>
    <row r="267" customHeight="1" spans="6:9">
      <c r="F267" s="74" t="s">
        <v>466</v>
      </c>
      <c r="G267" s="75" t="s">
        <v>29</v>
      </c>
      <c r="H267" s="59">
        <v>-0.0121868145407595</v>
      </c>
      <c r="I267" s="59">
        <v>1</v>
      </c>
    </row>
    <row r="268" customHeight="1" spans="6:9">
      <c r="F268" s="74" t="s">
        <v>467</v>
      </c>
      <c r="G268" s="75" t="s">
        <v>29</v>
      </c>
      <c r="H268" s="59">
        <v>-0.0139718801893127</v>
      </c>
      <c r="I268" s="59">
        <v>1</v>
      </c>
    </row>
    <row r="269" customHeight="1" spans="6:9">
      <c r="F269" s="74" t="s">
        <v>468</v>
      </c>
      <c r="G269" s="75" t="s">
        <v>29</v>
      </c>
      <c r="H269" s="59">
        <v>-0.0151251054088156</v>
      </c>
      <c r="I269" s="59">
        <v>1</v>
      </c>
    </row>
    <row r="270" customHeight="1" spans="6:9">
      <c r="F270" s="74" t="s">
        <v>469</v>
      </c>
      <c r="G270" s="75" t="s">
        <v>29</v>
      </c>
      <c r="H270" s="59">
        <v>-0.0129753054775568</v>
      </c>
      <c r="I270" s="59">
        <v>1</v>
      </c>
    </row>
    <row r="271" customHeight="1" spans="6:9">
      <c r="F271" s="74" t="s">
        <v>470</v>
      </c>
      <c r="G271" s="75" t="s">
        <v>29</v>
      </c>
      <c r="H271" s="59">
        <v>-0.0127939929646745</v>
      </c>
      <c r="I271" s="59">
        <v>1</v>
      </c>
    </row>
    <row r="272" customHeight="1" spans="6:9">
      <c r="F272" s="74" t="s">
        <v>471</v>
      </c>
      <c r="G272" s="75" t="s">
        <v>29</v>
      </c>
      <c r="H272" s="59">
        <v>-0.0150047370137149</v>
      </c>
      <c r="I272" s="59">
        <v>1</v>
      </c>
    </row>
    <row r="273" customHeight="1" spans="6:9">
      <c r="F273" s="74" t="s">
        <v>472</v>
      </c>
      <c r="G273" s="75" t="s">
        <v>29</v>
      </c>
      <c r="H273" s="59">
        <v>-0.0131566289569699</v>
      </c>
      <c r="I273" s="59">
        <v>1</v>
      </c>
    </row>
    <row r="274" customHeight="1" spans="6:9">
      <c r="F274" s="74" t="s">
        <v>473</v>
      </c>
      <c r="G274" s="75" t="s">
        <v>29</v>
      </c>
      <c r="H274" s="59">
        <v>-0.0145245465651091</v>
      </c>
      <c r="I274" s="59">
        <v>1</v>
      </c>
    </row>
    <row r="275" customHeight="1" spans="6:9">
      <c r="F275" s="74" t="s">
        <v>474</v>
      </c>
      <c r="G275" s="75" t="s">
        <v>29</v>
      </c>
      <c r="H275" s="59">
        <v>-0.0153832140245907</v>
      </c>
      <c r="I275" s="59">
        <v>1</v>
      </c>
    </row>
    <row r="276" customHeight="1" spans="6:9">
      <c r="F276" s="74" t="s">
        <v>475</v>
      </c>
      <c r="G276" s="75" t="s">
        <v>29</v>
      </c>
      <c r="H276" s="59">
        <v>-0.0154306493255343</v>
      </c>
      <c r="I276" s="59">
        <v>1</v>
      </c>
    </row>
    <row r="277" customHeight="1" spans="6:9">
      <c r="F277" s="74" t="s">
        <v>476</v>
      </c>
      <c r="G277" s="75" t="s">
        <v>29</v>
      </c>
      <c r="H277" s="59">
        <v>-0.0157149166552084</v>
      </c>
      <c r="I277" s="59">
        <v>1</v>
      </c>
    </row>
    <row r="278" customHeight="1" spans="6:9">
      <c r="F278" s="74" t="s">
        <v>396</v>
      </c>
      <c r="G278" s="75" t="s">
        <v>29</v>
      </c>
      <c r="H278" s="59">
        <v>-0.012007331042483</v>
      </c>
      <c r="I278" s="59">
        <v>1</v>
      </c>
    </row>
    <row r="279" customHeight="1" spans="6:9">
      <c r="F279" s="74" t="s">
        <v>398</v>
      </c>
      <c r="G279" s="75" t="s">
        <v>29</v>
      </c>
      <c r="H279" s="59">
        <v>-0.011839776569382</v>
      </c>
      <c r="I279" s="59">
        <v>1</v>
      </c>
    </row>
    <row r="280" customHeight="1" spans="6:9">
      <c r="F280" s="74" t="s">
        <v>477</v>
      </c>
      <c r="G280" s="75" t="s">
        <v>29</v>
      </c>
      <c r="H280" s="59">
        <v>-0.0108550034107822</v>
      </c>
      <c r="I280" s="59">
        <v>1</v>
      </c>
    </row>
    <row r="281" customHeight="1" spans="6:9">
      <c r="F281" s="74" t="s">
        <v>478</v>
      </c>
      <c r="G281" s="75" t="s">
        <v>29</v>
      </c>
      <c r="H281" s="59">
        <v>-0.0126731152199574</v>
      </c>
      <c r="I281" s="59">
        <v>1</v>
      </c>
    </row>
    <row r="282" customHeight="1" spans="6:9">
      <c r="F282" s="74" t="s">
        <v>479</v>
      </c>
      <c r="G282" s="75" t="s">
        <v>29</v>
      </c>
      <c r="H282" s="59">
        <v>-0.0122213645744881</v>
      </c>
      <c r="I282" s="59">
        <v>1</v>
      </c>
    </row>
    <row r="283" customHeight="1" spans="6:9">
      <c r="F283" s="74" t="s">
        <v>400</v>
      </c>
      <c r="G283" s="75" t="s">
        <v>29</v>
      </c>
      <c r="H283" s="59">
        <v>-0.0117136227600949</v>
      </c>
      <c r="I283" s="59">
        <v>1</v>
      </c>
    </row>
    <row r="284" customHeight="1" spans="6:9">
      <c r="F284" s="74" t="s">
        <v>480</v>
      </c>
      <c r="G284" s="75" t="s">
        <v>29</v>
      </c>
      <c r="H284" s="59">
        <v>-0.0136119739402527</v>
      </c>
      <c r="I284" s="59">
        <v>1</v>
      </c>
    </row>
    <row r="285" customHeight="1" spans="6:9">
      <c r="F285" s="74" t="s">
        <v>481</v>
      </c>
      <c r="G285" s="75" t="s">
        <v>29</v>
      </c>
      <c r="H285" s="59">
        <v>-0.0107620885771619</v>
      </c>
      <c r="I285" s="59">
        <v>1</v>
      </c>
    </row>
    <row r="286" customHeight="1" spans="6:9">
      <c r="F286" s="74" t="s">
        <v>482</v>
      </c>
      <c r="G286" s="75" t="s">
        <v>29</v>
      </c>
      <c r="H286" s="59">
        <v>-0.0095943736367277</v>
      </c>
      <c r="I286" s="59">
        <v>1</v>
      </c>
    </row>
    <row r="287" customHeight="1" spans="6:9">
      <c r="F287" s="74" t="s">
        <v>483</v>
      </c>
      <c r="G287" s="75" t="s">
        <v>29</v>
      </c>
      <c r="H287" s="59">
        <v>-0.010271801782835</v>
      </c>
      <c r="I287" s="59">
        <v>1</v>
      </c>
    </row>
    <row r="288" customHeight="1" spans="6:9">
      <c r="F288" s="74" t="s">
        <v>484</v>
      </c>
      <c r="G288" s="75" t="s">
        <v>29</v>
      </c>
      <c r="H288" s="59">
        <v>-0.0109892094658151</v>
      </c>
      <c r="I288" s="59">
        <v>1</v>
      </c>
    </row>
    <row r="289" customHeight="1" spans="6:9">
      <c r="F289" s="74" t="s">
        <v>485</v>
      </c>
      <c r="G289" s="75" t="s">
        <v>29</v>
      </c>
      <c r="H289" s="59">
        <v>-0.0111677329992073</v>
      </c>
      <c r="I289" s="59">
        <v>1</v>
      </c>
    </row>
    <row r="290" customHeight="1" spans="6:9">
      <c r="F290" s="74" t="s">
        <v>486</v>
      </c>
      <c r="G290" s="75" t="s">
        <v>29</v>
      </c>
      <c r="H290" s="59">
        <v>-0.0112480316365302</v>
      </c>
      <c r="I290" s="59">
        <v>1</v>
      </c>
    </row>
    <row r="291" customHeight="1" spans="6:9">
      <c r="F291" s="74" t="s">
        <v>399</v>
      </c>
      <c r="G291" s="75" t="s">
        <v>29</v>
      </c>
      <c r="H291" s="59">
        <v>-0.0102220817999075</v>
      </c>
      <c r="I291" s="59">
        <v>1</v>
      </c>
    </row>
    <row r="292" customHeight="1" spans="6:9">
      <c r="F292" s="74" t="s">
        <v>487</v>
      </c>
      <c r="G292" s="75" t="s">
        <v>29</v>
      </c>
      <c r="H292" s="59">
        <v>-0.00979591399066401</v>
      </c>
      <c r="I292" s="59">
        <v>1</v>
      </c>
    </row>
    <row r="293" customHeight="1" spans="6:9">
      <c r="F293" s="74" t="s">
        <v>488</v>
      </c>
      <c r="G293" s="75" t="s">
        <v>29</v>
      </c>
      <c r="H293" s="59">
        <v>-0.0103988868762928</v>
      </c>
      <c r="I293" s="59">
        <v>1</v>
      </c>
    </row>
    <row r="294" customHeight="1" spans="6:9">
      <c r="F294" s="74" t="s">
        <v>489</v>
      </c>
      <c r="G294" s="75" t="s">
        <v>29</v>
      </c>
      <c r="H294" s="59">
        <v>-0.0118631180501705</v>
      </c>
      <c r="I294" s="59">
        <v>1</v>
      </c>
    </row>
    <row r="295" customHeight="1" spans="6:9">
      <c r="F295" s="74" t="s">
        <v>490</v>
      </c>
      <c r="G295" s="75" t="s">
        <v>29</v>
      </c>
      <c r="H295" s="59">
        <v>-0.00908460811614349</v>
      </c>
      <c r="I295" s="59">
        <v>1</v>
      </c>
    </row>
    <row r="296" customHeight="1" spans="6:9">
      <c r="F296" s="74" t="s">
        <v>407</v>
      </c>
      <c r="G296" s="75" t="s">
        <v>29</v>
      </c>
      <c r="H296" s="59">
        <v>-0.011655976771092</v>
      </c>
      <c r="I296" s="59">
        <v>1</v>
      </c>
    </row>
    <row r="297" customHeight="1" spans="6:9">
      <c r="F297" s="74" t="s">
        <v>491</v>
      </c>
      <c r="G297" s="75" t="s">
        <v>29</v>
      </c>
      <c r="H297" s="59">
        <v>-0.00882065106424404</v>
      </c>
      <c r="I297" s="59">
        <v>1</v>
      </c>
    </row>
    <row r="298" customHeight="1" spans="6:9">
      <c r="F298" s="74" t="s">
        <v>492</v>
      </c>
      <c r="G298" s="75" t="s">
        <v>29</v>
      </c>
      <c r="H298" s="59">
        <v>-0.00924464935635641</v>
      </c>
      <c r="I298" s="59">
        <v>1</v>
      </c>
    </row>
    <row r="299" customHeight="1" spans="6:9">
      <c r="F299" s="74" t="s">
        <v>493</v>
      </c>
      <c r="G299" s="75" t="s">
        <v>29</v>
      </c>
      <c r="H299" s="59">
        <v>-0.00955189074726833</v>
      </c>
      <c r="I299" s="59">
        <v>1</v>
      </c>
    </row>
    <row r="300" customHeight="1" spans="6:9">
      <c r="F300" s="74" t="s">
        <v>403</v>
      </c>
      <c r="G300" s="75" t="s">
        <v>29</v>
      </c>
      <c r="H300" s="59">
        <v>-0.0101686569860823</v>
      </c>
      <c r="I300" s="59">
        <v>1</v>
      </c>
    </row>
    <row r="301" customHeight="1" spans="6:9">
      <c r="F301" s="74" t="s">
        <v>494</v>
      </c>
      <c r="G301" s="75" t="s">
        <v>29</v>
      </c>
      <c r="H301" s="59">
        <v>-0.00943949434088876</v>
      </c>
      <c r="I301" s="59">
        <v>1</v>
      </c>
    </row>
    <row r="302" customHeight="1" spans="6:9">
      <c r="F302" s="74" t="s">
        <v>405</v>
      </c>
      <c r="G302" s="75" t="s">
        <v>29</v>
      </c>
      <c r="H302" s="59">
        <v>-0.0117517783091549</v>
      </c>
      <c r="I302" s="59">
        <v>1</v>
      </c>
    </row>
    <row r="303" customHeight="1" spans="6:9">
      <c r="F303" s="74" t="s">
        <v>495</v>
      </c>
      <c r="G303" s="75" t="s">
        <v>29</v>
      </c>
      <c r="H303" s="59">
        <v>-0.00959372049190028</v>
      </c>
      <c r="I303" s="59">
        <v>1</v>
      </c>
    </row>
    <row r="304" customHeight="1" spans="6:9">
      <c r="F304" s="74" t="s">
        <v>406</v>
      </c>
      <c r="G304" s="75" t="s">
        <v>29</v>
      </c>
      <c r="H304" s="59">
        <v>-0.010111773916601</v>
      </c>
      <c r="I304" s="59">
        <v>1</v>
      </c>
    </row>
    <row r="305" customHeight="1" spans="6:9">
      <c r="F305" s="74" t="s">
        <v>496</v>
      </c>
      <c r="G305" s="75" t="s">
        <v>29</v>
      </c>
      <c r="H305" s="59">
        <v>-0.00961292666578513</v>
      </c>
      <c r="I305" s="59">
        <v>1</v>
      </c>
    </row>
    <row r="306" customHeight="1" spans="6:9">
      <c r="F306" s="74" t="s">
        <v>497</v>
      </c>
      <c r="G306" s="75" t="s">
        <v>29</v>
      </c>
      <c r="H306" s="59">
        <v>-0.00986950570957744</v>
      </c>
      <c r="I306" s="59">
        <v>1</v>
      </c>
    </row>
    <row r="307" customHeight="1" spans="6:9">
      <c r="F307" s="74" t="s">
        <v>498</v>
      </c>
      <c r="G307" s="75" t="s">
        <v>29</v>
      </c>
      <c r="H307" s="59">
        <v>-0.00964307245998012</v>
      </c>
      <c r="I307" s="59">
        <v>1</v>
      </c>
    </row>
    <row r="308" customHeight="1" spans="6:9">
      <c r="F308" s="74" t="s">
        <v>440</v>
      </c>
      <c r="G308" s="75" t="s">
        <v>30</v>
      </c>
      <c r="H308" s="59">
        <v>-0.024837968557889</v>
      </c>
      <c r="I308" s="59">
        <v>4.17601117408551e-10</v>
      </c>
    </row>
    <row r="309" customHeight="1" spans="6:9">
      <c r="F309" s="74" t="s">
        <v>442</v>
      </c>
      <c r="G309" s="75" t="s">
        <v>30</v>
      </c>
      <c r="H309" s="59">
        <v>-0.0241801914628367</v>
      </c>
      <c r="I309" s="59">
        <v>1.39572181712174e-9</v>
      </c>
    </row>
    <row r="310" customHeight="1" spans="6:9">
      <c r="F310" s="74" t="s">
        <v>360</v>
      </c>
      <c r="G310" s="75" t="s">
        <v>30</v>
      </c>
      <c r="H310" s="59">
        <v>-0.0206713948112281</v>
      </c>
      <c r="I310" s="59">
        <v>4.85366773558604e-7</v>
      </c>
    </row>
    <row r="311" customHeight="1" spans="6:9">
      <c r="F311" s="74" t="s">
        <v>443</v>
      </c>
      <c r="G311" s="75" t="s">
        <v>30</v>
      </c>
      <c r="H311" s="59">
        <v>-0.0230685503089764</v>
      </c>
      <c r="I311" s="59">
        <v>9.76301193072394e-9</v>
      </c>
    </row>
    <row r="312" customHeight="1" spans="6:9">
      <c r="F312" s="74" t="s">
        <v>445</v>
      </c>
      <c r="G312" s="75" t="s">
        <v>30</v>
      </c>
      <c r="H312" s="59">
        <v>-0.0243615520363326</v>
      </c>
      <c r="I312" s="59">
        <v>1.05435348424852e-9</v>
      </c>
    </row>
    <row r="313" customHeight="1" spans="6:9">
      <c r="F313" s="74" t="s">
        <v>446</v>
      </c>
      <c r="G313" s="75" t="s">
        <v>30</v>
      </c>
      <c r="H313" s="59">
        <v>-0.0244742230902825</v>
      </c>
      <c r="I313" s="59">
        <v>8.15427866384861e-10</v>
      </c>
    </row>
    <row r="314" customHeight="1" spans="6:9">
      <c r="F314" s="74" t="s">
        <v>448</v>
      </c>
      <c r="G314" s="75" t="s">
        <v>30</v>
      </c>
      <c r="H314" s="59">
        <v>-0.0233727592943735</v>
      </c>
      <c r="I314" s="59">
        <v>5.8064011376003e-9</v>
      </c>
    </row>
    <row r="315" customHeight="1" spans="6:9">
      <c r="F315" s="74" t="s">
        <v>450</v>
      </c>
      <c r="G315" s="75" t="s">
        <v>30</v>
      </c>
      <c r="H315" s="59">
        <v>-0.0230244995488769</v>
      </c>
      <c r="I315" s="59">
        <v>1.04384424927793e-8</v>
      </c>
    </row>
    <row r="316" customHeight="1" spans="6:9">
      <c r="F316" s="74" t="s">
        <v>452</v>
      </c>
      <c r="G316" s="75" t="s">
        <v>30</v>
      </c>
      <c r="H316" s="59">
        <v>-0.0237566929676394</v>
      </c>
      <c r="I316" s="59">
        <v>2.92638945557983e-9</v>
      </c>
    </row>
    <row r="317" customHeight="1" spans="6:9">
      <c r="F317" s="74" t="s">
        <v>454</v>
      </c>
      <c r="G317" s="75" t="s">
        <v>30</v>
      </c>
      <c r="H317" s="59">
        <v>-0.0244510238192533</v>
      </c>
      <c r="I317" s="59">
        <v>8.82767372336118e-10</v>
      </c>
    </row>
    <row r="318" customHeight="1" spans="6:9">
      <c r="F318" s="74" t="s">
        <v>455</v>
      </c>
      <c r="G318" s="75" t="s">
        <v>30</v>
      </c>
      <c r="H318" s="59">
        <v>-0.0245177796435153</v>
      </c>
      <c r="I318" s="59">
        <v>7.80122617370206e-10</v>
      </c>
    </row>
    <row r="319" customHeight="1" spans="6:9">
      <c r="F319" s="74" t="s">
        <v>457</v>
      </c>
      <c r="G319" s="75" t="s">
        <v>30</v>
      </c>
      <c r="H319" s="59">
        <v>-0.0228754925723698</v>
      </c>
      <c r="I319" s="59">
        <v>1.48573029272711e-8</v>
      </c>
    </row>
    <row r="320" customHeight="1" spans="6:9">
      <c r="F320" s="74" t="s">
        <v>458</v>
      </c>
      <c r="G320" s="75" t="s">
        <v>30</v>
      </c>
      <c r="H320" s="59">
        <v>-0.0181096222232276</v>
      </c>
      <c r="I320" s="59">
        <v>2.22060135461608e-5</v>
      </c>
    </row>
    <row r="321" customHeight="1" spans="6:9">
      <c r="F321" s="74" t="s">
        <v>459</v>
      </c>
      <c r="G321" s="75" t="s">
        <v>30</v>
      </c>
      <c r="H321" s="59">
        <v>-0.018731038423181</v>
      </c>
      <c r="I321" s="59">
        <v>8.90835087702354e-6</v>
      </c>
    </row>
    <row r="322" customHeight="1" spans="6:9">
      <c r="F322" s="74" t="s">
        <v>460</v>
      </c>
      <c r="G322" s="75" t="s">
        <v>30</v>
      </c>
      <c r="H322" s="59">
        <v>-0.01813168645784</v>
      </c>
      <c r="I322" s="59">
        <v>2.19937602321542e-5</v>
      </c>
    </row>
    <row r="323" customHeight="1" spans="6:9">
      <c r="F323" s="74" t="s">
        <v>461</v>
      </c>
      <c r="G323" s="75" t="s">
        <v>30</v>
      </c>
      <c r="H323" s="59">
        <v>-0.0207811531344386</v>
      </c>
      <c r="I323" s="59">
        <v>4.12265348212897e-7</v>
      </c>
    </row>
    <row r="324" customHeight="1" spans="6:9">
      <c r="F324" s="74" t="s">
        <v>462</v>
      </c>
      <c r="G324" s="75" t="s">
        <v>30</v>
      </c>
      <c r="H324" s="59">
        <v>-0.0218495924083937</v>
      </c>
      <c r="I324" s="59">
        <v>7.38542806534289e-8</v>
      </c>
    </row>
    <row r="325" customHeight="1" spans="6:9">
      <c r="F325" s="74" t="s">
        <v>463</v>
      </c>
      <c r="G325" s="75" t="s">
        <v>30</v>
      </c>
      <c r="H325" s="59">
        <v>-0.0190410504229959</v>
      </c>
      <c r="I325" s="59">
        <v>6.00269619194373e-6</v>
      </c>
    </row>
    <row r="326" customHeight="1" spans="6:9">
      <c r="F326" s="74" t="s">
        <v>464</v>
      </c>
      <c r="G326" s="75" t="s">
        <v>30</v>
      </c>
      <c r="H326" s="59">
        <v>-0.0199291147788491</v>
      </c>
      <c r="I326" s="59">
        <v>1.52646557995359e-6</v>
      </c>
    </row>
    <row r="327" customHeight="1" spans="6:9">
      <c r="F327" s="74" t="s">
        <v>465</v>
      </c>
      <c r="G327" s="75" t="s">
        <v>30</v>
      </c>
      <c r="H327" s="59">
        <v>-0.0206717259090157</v>
      </c>
      <c r="I327" s="59">
        <v>4.78525427667374e-7</v>
      </c>
    </row>
    <row r="328" customHeight="1" spans="6:9">
      <c r="F328" s="74" t="s">
        <v>466</v>
      </c>
      <c r="G328" s="75" t="s">
        <v>30</v>
      </c>
      <c r="H328" s="59">
        <v>-0.01944004432958</v>
      </c>
      <c r="I328" s="59">
        <v>3.15264477896537e-6</v>
      </c>
    </row>
    <row r="329" customHeight="1" spans="6:9">
      <c r="F329" s="74" t="s">
        <v>467</v>
      </c>
      <c r="G329" s="75" t="s">
        <v>30</v>
      </c>
      <c r="H329" s="59">
        <v>-0.0216583027955453</v>
      </c>
      <c r="I329" s="59">
        <v>9.94952093259711e-8</v>
      </c>
    </row>
    <row r="330" customHeight="1" spans="6:9">
      <c r="F330" s="74" t="s">
        <v>468</v>
      </c>
      <c r="G330" s="75" t="s">
        <v>30</v>
      </c>
      <c r="H330" s="59">
        <v>-0.0225216432374916</v>
      </c>
      <c r="I330" s="59">
        <v>2.45847561882392e-8</v>
      </c>
    </row>
    <row r="331" customHeight="1" spans="6:9">
      <c r="F331" s="74" t="s">
        <v>469</v>
      </c>
      <c r="G331" s="75" t="s">
        <v>30</v>
      </c>
      <c r="H331" s="59">
        <v>-0.0203126866461213</v>
      </c>
      <c r="I331" s="59">
        <v>8.25907475150242e-7</v>
      </c>
    </row>
    <row r="332" customHeight="1" spans="6:9">
      <c r="F332" s="74" t="s">
        <v>470</v>
      </c>
      <c r="G332" s="75" t="s">
        <v>30</v>
      </c>
      <c r="H332" s="59">
        <v>-0.0196129832223959</v>
      </c>
      <c r="I332" s="59">
        <v>2.54984446008703e-6</v>
      </c>
    </row>
    <row r="333" customHeight="1" spans="6:9">
      <c r="F333" s="74" t="s">
        <v>471</v>
      </c>
      <c r="G333" s="75" t="s">
        <v>30</v>
      </c>
      <c r="H333" s="59">
        <v>-0.0238073491219594</v>
      </c>
      <c r="I333" s="59">
        <v>2.75683116923472e-9</v>
      </c>
    </row>
    <row r="334" customHeight="1" spans="6:9">
      <c r="F334" s="74" t="s">
        <v>472</v>
      </c>
      <c r="G334" s="75" t="s">
        <v>30</v>
      </c>
      <c r="H334" s="59">
        <v>-0.0238142252111016</v>
      </c>
      <c r="I334" s="59">
        <v>2.67297948589353e-9</v>
      </c>
    </row>
    <row r="335" customHeight="1" spans="6:9">
      <c r="F335" s="74" t="s">
        <v>473</v>
      </c>
      <c r="G335" s="75" t="s">
        <v>30</v>
      </c>
      <c r="H335" s="59">
        <v>-0.0240700128655728</v>
      </c>
      <c r="I335" s="59">
        <v>1.71742013831732e-9</v>
      </c>
    </row>
    <row r="336" customHeight="1" spans="6:9">
      <c r="F336" s="74" t="s">
        <v>474</v>
      </c>
      <c r="G336" s="75" t="s">
        <v>30</v>
      </c>
      <c r="H336" s="59">
        <v>-0.0245438267693325</v>
      </c>
      <c r="I336" s="59">
        <v>7.20508639600632e-10</v>
      </c>
    </row>
    <row r="337" customHeight="1" spans="6:9">
      <c r="F337" s="74" t="s">
        <v>475</v>
      </c>
      <c r="G337" s="75" t="s">
        <v>30</v>
      </c>
      <c r="H337" s="59">
        <v>-0.0242721212763892</v>
      </c>
      <c r="I337" s="59">
        <v>1.1490392845646e-9</v>
      </c>
    </row>
    <row r="338" customHeight="1" spans="6:9">
      <c r="F338" s="74" t="s">
        <v>476</v>
      </c>
      <c r="G338" s="75" t="s">
        <v>30</v>
      </c>
      <c r="H338" s="59">
        <v>-0.0243263152748591</v>
      </c>
      <c r="I338" s="59">
        <v>1.07824377916092e-9</v>
      </c>
    </row>
    <row r="339" customHeight="1" spans="6:9">
      <c r="F339" s="74" t="s">
        <v>396</v>
      </c>
      <c r="G339" s="75" t="s">
        <v>30</v>
      </c>
      <c r="H339" s="59">
        <v>-0.0218352495497488</v>
      </c>
      <c r="I339" s="59">
        <v>7.6856296873289e-8</v>
      </c>
    </row>
    <row r="340" customHeight="1" spans="6:9">
      <c r="F340" s="74" t="s">
        <v>398</v>
      </c>
      <c r="G340" s="75" t="s">
        <v>30</v>
      </c>
      <c r="H340" s="59">
        <v>-0.0230342912680934</v>
      </c>
      <c r="I340" s="59">
        <v>1.03752824927678e-8</v>
      </c>
    </row>
    <row r="341" customHeight="1" spans="6:9">
      <c r="F341" s="74" t="s">
        <v>477</v>
      </c>
      <c r="G341" s="75" t="s">
        <v>30</v>
      </c>
      <c r="H341" s="59">
        <v>-0.0235988212165508</v>
      </c>
      <c r="I341" s="59">
        <v>3.85438138009458e-9</v>
      </c>
    </row>
    <row r="342" customHeight="1" spans="6:9">
      <c r="F342" s="74" t="s">
        <v>478</v>
      </c>
      <c r="G342" s="75" t="s">
        <v>30</v>
      </c>
      <c r="H342" s="59">
        <v>-0.0241151167374283</v>
      </c>
      <c r="I342" s="59">
        <v>1.56575737498257e-9</v>
      </c>
    </row>
    <row r="343" customHeight="1" spans="6:9">
      <c r="F343" s="74" t="s">
        <v>479</v>
      </c>
      <c r="G343" s="75" t="s">
        <v>30</v>
      </c>
      <c r="H343" s="59">
        <v>-0.0242312535877003</v>
      </c>
      <c r="I343" s="59">
        <v>1.27207910053907e-9</v>
      </c>
    </row>
    <row r="344" customHeight="1" spans="6:9">
      <c r="F344" s="74" t="s">
        <v>400</v>
      </c>
      <c r="G344" s="75" t="s">
        <v>30</v>
      </c>
      <c r="H344" s="59">
        <v>-0.0240584576537309</v>
      </c>
      <c r="I344" s="59">
        <v>1.72131615816713e-9</v>
      </c>
    </row>
    <row r="345" customHeight="1" spans="6:9">
      <c r="F345" s="74" t="s">
        <v>480</v>
      </c>
      <c r="G345" s="75" t="s">
        <v>30</v>
      </c>
      <c r="H345" s="59">
        <v>-0.0243750775465354</v>
      </c>
      <c r="I345" s="59">
        <v>9.9138840185488e-10</v>
      </c>
    </row>
    <row r="346" customHeight="1" spans="6:9">
      <c r="F346" s="74" t="s">
        <v>481</v>
      </c>
      <c r="G346" s="75" t="s">
        <v>30</v>
      </c>
      <c r="H346" s="59">
        <v>-0.0247753062797786</v>
      </c>
      <c r="I346" s="59">
        <v>4.4739128444379e-10</v>
      </c>
    </row>
    <row r="347" customHeight="1" spans="6:9">
      <c r="F347" s="74" t="s">
        <v>482</v>
      </c>
      <c r="G347" s="75" t="s">
        <v>30</v>
      </c>
      <c r="H347" s="59">
        <v>-0.0246873874806672</v>
      </c>
      <c r="I347" s="59">
        <v>5.35547995938672e-10</v>
      </c>
    </row>
    <row r="348" customHeight="1" spans="6:9">
      <c r="F348" s="74" t="s">
        <v>483</v>
      </c>
      <c r="G348" s="75" t="s">
        <v>30</v>
      </c>
      <c r="H348" s="59">
        <v>-0.0244514805101657</v>
      </c>
      <c r="I348" s="59">
        <v>8.33153485309894e-10</v>
      </c>
    </row>
    <row r="349" customHeight="1" spans="6:9">
      <c r="F349" s="74" t="s">
        <v>484</v>
      </c>
      <c r="G349" s="75" t="s">
        <v>30</v>
      </c>
      <c r="H349" s="59">
        <v>-0.0249766345554424</v>
      </c>
      <c r="I349" s="59">
        <v>2.94427541096937e-10</v>
      </c>
    </row>
    <row r="350" customHeight="1" spans="6:9">
      <c r="F350" s="74" t="s">
        <v>485</v>
      </c>
      <c r="G350" s="75" t="s">
        <v>30</v>
      </c>
      <c r="H350" s="59">
        <v>-0.0249943453136036</v>
      </c>
      <c r="I350" s="59">
        <v>2.75527568233979e-10</v>
      </c>
    </row>
    <row r="351" customHeight="1" spans="6:9">
      <c r="F351" s="74" t="s">
        <v>486</v>
      </c>
      <c r="G351" s="75" t="s">
        <v>30</v>
      </c>
      <c r="H351" s="59">
        <v>-0.0247675744431431</v>
      </c>
      <c r="I351" s="59">
        <v>4.51909962793095e-10</v>
      </c>
    </row>
    <row r="352" customHeight="1" spans="6:9">
      <c r="F352" s="74" t="s">
        <v>399</v>
      </c>
      <c r="G352" s="75" t="s">
        <v>30</v>
      </c>
      <c r="H352" s="59">
        <v>-0.0249591927167798</v>
      </c>
      <c r="I352" s="59">
        <v>3.21856454558352e-10</v>
      </c>
    </row>
    <row r="353" customHeight="1" spans="6:9">
      <c r="F353" s="74" t="s">
        <v>487</v>
      </c>
      <c r="G353" s="75" t="s">
        <v>30</v>
      </c>
      <c r="H353" s="59">
        <v>-0.0247429181434301</v>
      </c>
      <c r="I353" s="59">
        <v>4.69167737947754e-10</v>
      </c>
    </row>
    <row r="354" customHeight="1" spans="6:9">
      <c r="F354" s="74" t="s">
        <v>488</v>
      </c>
      <c r="G354" s="75" t="s">
        <v>30</v>
      </c>
      <c r="H354" s="59">
        <v>-0.0249682067405114</v>
      </c>
      <c r="I354" s="59">
        <v>2.96622132862428e-10</v>
      </c>
    </row>
    <row r="355" customHeight="1" spans="6:9">
      <c r="F355" s="74" t="s">
        <v>489</v>
      </c>
      <c r="G355" s="75" t="s">
        <v>30</v>
      </c>
      <c r="H355" s="59">
        <v>-0.0244138128013075</v>
      </c>
      <c r="I355" s="59">
        <v>9.47848582542655e-10</v>
      </c>
    </row>
    <row r="356" customHeight="1" spans="6:9">
      <c r="F356" s="74" t="s">
        <v>490</v>
      </c>
      <c r="G356" s="75" t="s">
        <v>30</v>
      </c>
      <c r="H356" s="59">
        <v>-0.024496405148608</v>
      </c>
      <c r="I356" s="59">
        <v>8.03295003258791e-10</v>
      </c>
    </row>
    <row r="357" customHeight="1" spans="6:9">
      <c r="F357" s="74" t="s">
        <v>407</v>
      </c>
      <c r="G357" s="75" t="s">
        <v>30</v>
      </c>
      <c r="H357" s="59">
        <v>-0.0241573506933189</v>
      </c>
      <c r="I357" s="59">
        <v>1.51389084357283e-9</v>
      </c>
    </row>
    <row r="358" customHeight="1" spans="6:9">
      <c r="F358" s="74" t="s">
        <v>491</v>
      </c>
      <c r="G358" s="75" t="s">
        <v>30</v>
      </c>
      <c r="H358" s="59">
        <v>-0.0241085372615428</v>
      </c>
      <c r="I358" s="59">
        <v>1.676447374957e-9</v>
      </c>
    </row>
    <row r="359" customHeight="1" spans="6:9">
      <c r="F359" s="74" t="s">
        <v>492</v>
      </c>
      <c r="G359" s="75" t="s">
        <v>30</v>
      </c>
      <c r="H359" s="59">
        <v>-0.0240957422444816</v>
      </c>
      <c r="I359" s="59">
        <v>1.71999456930984e-9</v>
      </c>
    </row>
    <row r="360" customHeight="1" spans="6:9">
      <c r="F360" s="74" t="s">
        <v>493</v>
      </c>
      <c r="G360" s="75" t="s">
        <v>30</v>
      </c>
      <c r="H360" s="59">
        <v>-0.0241298521052858</v>
      </c>
      <c r="I360" s="59">
        <v>1.61281930560321e-9</v>
      </c>
    </row>
    <row r="361" customHeight="1" spans="6:9">
      <c r="F361" s="74" t="s">
        <v>403</v>
      </c>
      <c r="G361" s="75" t="s">
        <v>30</v>
      </c>
      <c r="H361" s="59">
        <v>-0.0241101031220104</v>
      </c>
      <c r="I361" s="59">
        <v>1.64498641878057e-9</v>
      </c>
    </row>
    <row r="362" customHeight="1" spans="6:9">
      <c r="F362" s="74" t="s">
        <v>494</v>
      </c>
      <c r="G362" s="75" t="s">
        <v>30</v>
      </c>
      <c r="H362" s="59">
        <v>-0.0240328923811254</v>
      </c>
      <c r="I362" s="59">
        <v>1.96304170642066e-9</v>
      </c>
    </row>
    <row r="363" customHeight="1" spans="6:9">
      <c r="F363" s="74" t="s">
        <v>405</v>
      </c>
      <c r="G363" s="75" t="s">
        <v>30</v>
      </c>
      <c r="H363" s="59">
        <v>-0.024541304181911</v>
      </c>
      <c r="I363" s="59">
        <v>7.37424171131104e-10</v>
      </c>
    </row>
    <row r="364" customHeight="1" spans="6:9">
      <c r="F364" s="74" t="s">
        <v>495</v>
      </c>
      <c r="G364" s="75" t="s">
        <v>30</v>
      </c>
      <c r="H364" s="59">
        <v>-0.0242381571127322</v>
      </c>
      <c r="I364" s="59">
        <v>1.32771994426218e-9</v>
      </c>
    </row>
    <row r="365" customHeight="1" spans="6:9">
      <c r="F365" s="74" t="s">
        <v>406</v>
      </c>
      <c r="G365" s="75" t="s">
        <v>30</v>
      </c>
      <c r="H365" s="59">
        <v>-0.0243132023907781</v>
      </c>
      <c r="I365" s="59">
        <v>1.16697761063978e-9</v>
      </c>
    </row>
    <row r="366" customHeight="1" spans="6:9">
      <c r="F366" s="74" t="s">
        <v>496</v>
      </c>
      <c r="G366" s="75" t="s">
        <v>30</v>
      </c>
      <c r="H366" s="59">
        <v>-0.0241899556633434</v>
      </c>
      <c r="I366" s="59">
        <v>1.45530296389307e-9</v>
      </c>
    </row>
    <row r="367" customHeight="1" spans="6:9">
      <c r="F367" s="74" t="s">
        <v>497</v>
      </c>
      <c r="G367" s="75" t="s">
        <v>30</v>
      </c>
      <c r="H367" s="59">
        <v>-0.0242000093035297</v>
      </c>
      <c r="I367" s="59">
        <v>1.40733069467295e-9</v>
      </c>
    </row>
    <row r="368" customHeight="1" spans="6:9">
      <c r="F368" s="74" t="s">
        <v>498</v>
      </c>
      <c r="G368" s="75" t="s">
        <v>30</v>
      </c>
      <c r="H368" s="59">
        <v>-0.0238983779361325</v>
      </c>
      <c r="I368" s="59">
        <v>2.55140942025561e-9</v>
      </c>
    </row>
    <row r="369" customHeight="1" spans="6:9">
      <c r="F369" s="74" t="s">
        <v>440</v>
      </c>
      <c r="G369" s="75" t="s">
        <v>26</v>
      </c>
      <c r="H369" s="59">
        <v>-0.0162914247578281</v>
      </c>
      <c r="I369" s="59">
        <v>0.00583814947585087</v>
      </c>
    </row>
    <row r="370" customHeight="1" spans="6:9">
      <c r="F370" s="74" t="s">
        <v>442</v>
      </c>
      <c r="G370" s="75" t="s">
        <v>26</v>
      </c>
      <c r="H370" s="59">
        <v>-0.0176860575777918</v>
      </c>
      <c r="I370" s="59">
        <v>0.00136339200459634</v>
      </c>
    </row>
    <row r="371" customHeight="1" spans="6:9">
      <c r="F371" s="74" t="s">
        <v>360</v>
      </c>
      <c r="G371" s="75" t="s">
        <v>26</v>
      </c>
      <c r="H371" s="59">
        <v>-0.0159624232017346</v>
      </c>
      <c r="I371" s="59">
        <v>0.00683670787149139</v>
      </c>
    </row>
    <row r="372" customHeight="1" spans="6:9">
      <c r="F372" s="74" t="s">
        <v>443</v>
      </c>
      <c r="G372" s="75" t="s">
        <v>26</v>
      </c>
      <c r="H372" s="59">
        <v>-0.0173882763897762</v>
      </c>
      <c r="I372" s="59">
        <v>0.00178150337515559</v>
      </c>
    </row>
    <row r="373" customHeight="1" spans="6:9">
      <c r="F373" s="74" t="s">
        <v>445</v>
      </c>
      <c r="G373" s="75" t="s">
        <v>26</v>
      </c>
      <c r="H373" s="59">
        <v>-0.0155595707145627</v>
      </c>
      <c r="I373" s="59">
        <v>0.0119181748369465</v>
      </c>
    </row>
    <row r="374" customHeight="1" spans="6:9">
      <c r="F374" s="74" t="s">
        <v>446</v>
      </c>
      <c r="G374" s="75" t="s">
        <v>26</v>
      </c>
      <c r="H374" s="59">
        <v>-0.018029236715547</v>
      </c>
      <c r="I374" s="59">
        <v>0.000950411055246401</v>
      </c>
    </row>
    <row r="375" customHeight="1" spans="6:9">
      <c r="F375" s="74" t="s">
        <v>448</v>
      </c>
      <c r="G375" s="75" t="s">
        <v>26</v>
      </c>
      <c r="H375" s="59">
        <v>-0.0181957526605036</v>
      </c>
      <c r="I375" s="59">
        <v>0.000757730043355261</v>
      </c>
    </row>
    <row r="376" customHeight="1" spans="6:9">
      <c r="F376" s="74" t="s">
        <v>450</v>
      </c>
      <c r="G376" s="75" t="s">
        <v>26</v>
      </c>
      <c r="H376" s="59">
        <v>-0.0164366616553868</v>
      </c>
      <c r="I376" s="59">
        <v>0.00472773949349004</v>
      </c>
    </row>
    <row r="377" customHeight="1" spans="6:9">
      <c r="F377" s="74" t="s">
        <v>452</v>
      </c>
      <c r="G377" s="75" t="s">
        <v>26</v>
      </c>
      <c r="H377" s="59">
        <v>-0.0181576671741982</v>
      </c>
      <c r="I377" s="59">
        <v>0.000799193594405588</v>
      </c>
    </row>
    <row r="378" customHeight="1" spans="6:9">
      <c r="F378" s="74" t="s">
        <v>454</v>
      </c>
      <c r="G378" s="75" t="s">
        <v>26</v>
      </c>
      <c r="H378" s="59">
        <v>-0.0176196700640884</v>
      </c>
      <c r="I378" s="59">
        <v>0.00149712717037801</v>
      </c>
    </row>
    <row r="379" customHeight="1" spans="6:9">
      <c r="F379" s="74" t="s">
        <v>455</v>
      </c>
      <c r="G379" s="75" t="s">
        <v>26</v>
      </c>
      <c r="H379" s="59">
        <v>-0.0164709456412716</v>
      </c>
      <c r="I379" s="59">
        <v>0.00489879680097499</v>
      </c>
    </row>
    <row r="380" customHeight="1" spans="6:9">
      <c r="F380" s="74" t="s">
        <v>457</v>
      </c>
      <c r="G380" s="75" t="s">
        <v>26</v>
      </c>
      <c r="H380" s="59">
        <v>-0.0164847900748734</v>
      </c>
      <c r="I380" s="59">
        <v>0.00465833350074078</v>
      </c>
    </row>
    <row r="381" customHeight="1" spans="6:9">
      <c r="F381" s="74" t="s">
        <v>458</v>
      </c>
      <c r="G381" s="75" t="s">
        <v>26</v>
      </c>
      <c r="H381" s="59">
        <v>-0.0160445778630977</v>
      </c>
      <c r="I381" s="59">
        <v>0.00567628122502684</v>
      </c>
    </row>
    <row r="382" customHeight="1" spans="6:9">
      <c r="F382" s="74" t="s">
        <v>459</v>
      </c>
      <c r="G382" s="75" t="s">
        <v>26</v>
      </c>
      <c r="H382" s="59">
        <v>-0.0160693069579711</v>
      </c>
      <c r="I382" s="59">
        <v>0.00560574856644052</v>
      </c>
    </row>
    <row r="383" customHeight="1" spans="6:9">
      <c r="F383" s="74" t="s">
        <v>460</v>
      </c>
      <c r="G383" s="75" t="s">
        <v>26</v>
      </c>
      <c r="H383" s="59">
        <v>-0.0165438645402607</v>
      </c>
      <c r="I383" s="59">
        <v>0.00345754397521093</v>
      </c>
    </row>
    <row r="384" customHeight="1" spans="6:9">
      <c r="F384" s="74" t="s">
        <v>461</v>
      </c>
      <c r="G384" s="75" t="s">
        <v>26</v>
      </c>
      <c r="H384" s="59">
        <v>-0.0181202598604562</v>
      </c>
      <c r="I384" s="59">
        <v>0.000714631382751031</v>
      </c>
    </row>
    <row r="385" customHeight="1" spans="6:9">
      <c r="F385" s="74" t="s">
        <v>462</v>
      </c>
      <c r="G385" s="75" t="s">
        <v>26</v>
      </c>
      <c r="H385" s="59">
        <v>-0.0186807018483925</v>
      </c>
      <c r="I385" s="59">
        <v>0.000402274272370003</v>
      </c>
    </row>
    <row r="386" customHeight="1" spans="6:9">
      <c r="F386" s="74" t="s">
        <v>463</v>
      </c>
      <c r="G386" s="75" t="s">
        <v>26</v>
      </c>
      <c r="H386" s="59">
        <v>-0.0172388395522842</v>
      </c>
      <c r="I386" s="59">
        <v>0.00174640653229287</v>
      </c>
    </row>
    <row r="387" customHeight="1" spans="6:9">
      <c r="F387" s="74" t="s">
        <v>464</v>
      </c>
      <c r="G387" s="75" t="s">
        <v>26</v>
      </c>
      <c r="H387" s="59">
        <v>-0.0174117279855664</v>
      </c>
      <c r="I387" s="59">
        <v>0.00147658367014318</v>
      </c>
    </row>
    <row r="388" customHeight="1" spans="6:9">
      <c r="F388" s="74" t="s">
        <v>465</v>
      </c>
      <c r="G388" s="75" t="s">
        <v>26</v>
      </c>
      <c r="H388" s="59">
        <v>-0.0176552053453108</v>
      </c>
      <c r="I388" s="59">
        <v>0.00116933130108439</v>
      </c>
    </row>
    <row r="389" customHeight="1" spans="6:9">
      <c r="F389" s="74" t="s">
        <v>466</v>
      </c>
      <c r="G389" s="75" t="s">
        <v>26</v>
      </c>
      <c r="H389" s="59">
        <v>-0.0170348513366013</v>
      </c>
      <c r="I389" s="59">
        <v>0.0021406028043019</v>
      </c>
    </row>
    <row r="390" customHeight="1" spans="6:9">
      <c r="F390" s="74" t="s">
        <v>467</v>
      </c>
      <c r="G390" s="75" t="s">
        <v>26</v>
      </c>
      <c r="H390" s="59">
        <v>-0.0187243380038068</v>
      </c>
      <c r="I390" s="59">
        <v>0.000375685660141563</v>
      </c>
    </row>
    <row r="391" customHeight="1" spans="6:9">
      <c r="F391" s="74" t="s">
        <v>468</v>
      </c>
      <c r="G391" s="75" t="s">
        <v>26</v>
      </c>
      <c r="H391" s="59">
        <v>-0.0196329514085968</v>
      </c>
      <c r="I391" s="59">
        <v>0.000139479289553731</v>
      </c>
    </row>
    <row r="392" customHeight="1" spans="6:9">
      <c r="F392" s="74" t="s">
        <v>469</v>
      </c>
      <c r="G392" s="75" t="s">
        <v>26</v>
      </c>
      <c r="H392" s="59">
        <v>-0.017745494165746</v>
      </c>
      <c r="I392" s="59">
        <v>0.00103235450713428</v>
      </c>
    </row>
    <row r="393" customHeight="1" spans="6:9">
      <c r="F393" s="74" t="s">
        <v>470</v>
      </c>
      <c r="G393" s="75" t="s">
        <v>26</v>
      </c>
      <c r="H393" s="59">
        <v>-0.0173842407348522</v>
      </c>
      <c r="I393" s="59">
        <v>0.00152902946595149</v>
      </c>
    </row>
    <row r="394" customHeight="1" spans="6:9">
      <c r="F394" s="74" t="s">
        <v>471</v>
      </c>
      <c r="G394" s="75" t="s">
        <v>26</v>
      </c>
      <c r="H394" s="59">
        <v>-0.0196340799514764</v>
      </c>
      <c r="I394" s="59">
        <v>0.000151648285683752</v>
      </c>
    </row>
    <row r="395" customHeight="1" spans="6:9">
      <c r="F395" s="74" t="s">
        <v>472</v>
      </c>
      <c r="G395" s="75" t="s">
        <v>26</v>
      </c>
      <c r="H395" s="59">
        <v>-0.0185298399207411</v>
      </c>
      <c r="I395" s="59">
        <v>0.000533401324411056</v>
      </c>
    </row>
    <row r="396" customHeight="1" spans="6:9">
      <c r="F396" s="74" t="s">
        <v>473</v>
      </c>
      <c r="G396" s="75" t="s">
        <v>26</v>
      </c>
      <c r="H396" s="59">
        <v>-0.0193434351392937</v>
      </c>
      <c r="I396" s="59">
        <v>0.000215029069787607</v>
      </c>
    </row>
    <row r="397" customHeight="1" spans="6:9">
      <c r="F397" s="74" t="s">
        <v>474</v>
      </c>
      <c r="G397" s="75" t="s">
        <v>26</v>
      </c>
      <c r="H397" s="59">
        <v>-0.0196353272346385</v>
      </c>
      <c r="I397" s="59">
        <v>0.000155293476525051</v>
      </c>
    </row>
    <row r="398" customHeight="1" spans="6:9">
      <c r="F398" s="74" t="s">
        <v>475</v>
      </c>
      <c r="G398" s="75" t="s">
        <v>26</v>
      </c>
      <c r="H398" s="59">
        <v>-0.0193199329244301</v>
      </c>
      <c r="I398" s="59">
        <v>0.000218839169853757</v>
      </c>
    </row>
    <row r="399" customHeight="1" spans="6:9">
      <c r="F399" s="74" t="s">
        <v>476</v>
      </c>
      <c r="G399" s="75" t="s">
        <v>26</v>
      </c>
      <c r="H399" s="59">
        <v>-0.0200116262367858</v>
      </c>
      <c r="I399" s="59">
        <v>9.88116862692975e-5</v>
      </c>
    </row>
    <row r="400" customHeight="1" spans="6:9">
      <c r="F400" s="74" t="s">
        <v>396</v>
      </c>
      <c r="G400" s="75" t="s">
        <v>26</v>
      </c>
      <c r="H400" s="59">
        <v>-0.017470422600863</v>
      </c>
      <c r="I400" s="59">
        <v>0.00153977826173416</v>
      </c>
    </row>
    <row r="401" customHeight="1" spans="6:9">
      <c r="F401" s="74" t="s">
        <v>398</v>
      </c>
      <c r="G401" s="75" t="s">
        <v>26</v>
      </c>
      <c r="H401" s="59">
        <v>-0.0175459824196871</v>
      </c>
      <c r="I401" s="59">
        <v>0.00150593366054727</v>
      </c>
    </row>
    <row r="402" customHeight="1" spans="6:9">
      <c r="F402" s="74" t="s">
        <v>477</v>
      </c>
      <c r="G402" s="75" t="s">
        <v>26</v>
      </c>
      <c r="H402" s="59">
        <v>-0.0170831175117706</v>
      </c>
      <c r="I402" s="59">
        <v>0.00249810025421636</v>
      </c>
    </row>
    <row r="403" customHeight="1" spans="6:9">
      <c r="F403" s="74" t="s">
        <v>478</v>
      </c>
      <c r="G403" s="75" t="s">
        <v>26</v>
      </c>
      <c r="H403" s="59">
        <v>-0.0182110739635288</v>
      </c>
      <c r="I403" s="59">
        <v>0.000769461750507232</v>
      </c>
    </row>
    <row r="404" customHeight="1" spans="6:9">
      <c r="F404" s="74" t="s">
        <v>479</v>
      </c>
      <c r="G404" s="75" t="s">
        <v>26</v>
      </c>
      <c r="H404" s="59">
        <v>-0.0179120666696604</v>
      </c>
      <c r="I404" s="59">
        <v>0.00107113700316169</v>
      </c>
    </row>
    <row r="405" customHeight="1" spans="6:9">
      <c r="F405" s="74" t="s">
        <v>400</v>
      </c>
      <c r="G405" s="75" t="s">
        <v>26</v>
      </c>
      <c r="H405" s="59">
        <v>-0.0175926233877347</v>
      </c>
      <c r="I405" s="59">
        <v>0.00149382045150297</v>
      </c>
    </row>
    <row r="406" customHeight="1" spans="6:9">
      <c r="F406" s="74" t="s">
        <v>480</v>
      </c>
      <c r="G406" s="75" t="s">
        <v>26</v>
      </c>
      <c r="H406" s="59">
        <v>-0.0186921310146612</v>
      </c>
      <c r="I406" s="59">
        <v>0.000458253867793427</v>
      </c>
    </row>
    <row r="407" customHeight="1" spans="6:9">
      <c r="F407" s="74" t="s">
        <v>481</v>
      </c>
      <c r="G407" s="75" t="s">
        <v>26</v>
      </c>
      <c r="H407" s="59">
        <v>-0.0166634143776257</v>
      </c>
      <c r="I407" s="59">
        <v>0.00395146731770457</v>
      </c>
    </row>
    <row r="408" customHeight="1" spans="6:9">
      <c r="F408" s="74" t="s">
        <v>482</v>
      </c>
      <c r="G408" s="75" t="s">
        <v>26</v>
      </c>
      <c r="H408" s="59">
        <v>-0.0160179369207896</v>
      </c>
      <c r="I408" s="59">
        <v>0.0075328574299673</v>
      </c>
    </row>
    <row r="409" customHeight="1" spans="6:9">
      <c r="F409" s="74" t="s">
        <v>483</v>
      </c>
      <c r="G409" s="75" t="s">
        <v>26</v>
      </c>
      <c r="H409" s="59">
        <v>-0.0163115993958951</v>
      </c>
      <c r="I409" s="59">
        <v>0.00562062486051699</v>
      </c>
    </row>
    <row r="410" customHeight="1" spans="6:9">
      <c r="F410" s="74" t="s">
        <v>484</v>
      </c>
      <c r="G410" s="75" t="s">
        <v>26</v>
      </c>
      <c r="H410" s="59">
        <v>-0.0167372607714226</v>
      </c>
      <c r="I410" s="59">
        <v>0.00363165483488498</v>
      </c>
    </row>
    <row r="411" customHeight="1" spans="6:9">
      <c r="F411" s="74" t="s">
        <v>485</v>
      </c>
      <c r="G411" s="75" t="s">
        <v>26</v>
      </c>
      <c r="H411" s="59">
        <v>-0.0167638733865709</v>
      </c>
      <c r="I411" s="59">
        <v>0.00349556223109346</v>
      </c>
    </row>
    <row r="412" customHeight="1" spans="6:9">
      <c r="F412" s="74" t="s">
        <v>486</v>
      </c>
      <c r="G412" s="75" t="s">
        <v>26</v>
      </c>
      <c r="H412" s="59">
        <v>-0.0169368133114492</v>
      </c>
      <c r="I412" s="59">
        <v>0.00298478454972848</v>
      </c>
    </row>
    <row r="413" customHeight="1" spans="6:9">
      <c r="F413" s="74" t="s">
        <v>399</v>
      </c>
      <c r="G413" s="75" t="s">
        <v>26</v>
      </c>
      <c r="H413" s="59">
        <v>-0.0162416427483471</v>
      </c>
      <c r="I413" s="59">
        <v>0.00608179758067099</v>
      </c>
    </row>
    <row r="414" customHeight="1" spans="6:9">
      <c r="F414" s="74" t="s">
        <v>487</v>
      </c>
      <c r="G414" s="75" t="s">
        <v>26</v>
      </c>
      <c r="H414" s="59">
        <v>-0.0159464622346993</v>
      </c>
      <c r="I414" s="59">
        <v>0.00801058091049391</v>
      </c>
    </row>
    <row r="415" customHeight="1" spans="6:9">
      <c r="F415" s="74" t="s">
        <v>488</v>
      </c>
      <c r="G415" s="75" t="s">
        <v>26</v>
      </c>
      <c r="H415" s="59">
        <v>-0.0161498323362079</v>
      </c>
      <c r="I415" s="59">
        <v>0.00651987055593065</v>
      </c>
    </row>
    <row r="416" customHeight="1" spans="6:9">
      <c r="F416" s="74" t="s">
        <v>489</v>
      </c>
      <c r="G416" s="75" t="s">
        <v>26</v>
      </c>
      <c r="H416" s="59">
        <v>-0.01749198372909</v>
      </c>
      <c r="I416" s="59">
        <v>0.00171402028043659</v>
      </c>
    </row>
    <row r="417" customHeight="1" spans="6:9">
      <c r="F417" s="74" t="s">
        <v>490</v>
      </c>
      <c r="G417" s="75" t="s">
        <v>26</v>
      </c>
      <c r="H417" s="59">
        <v>-0.0157097975945074</v>
      </c>
      <c r="I417" s="59">
        <v>0.010277527737362</v>
      </c>
    </row>
    <row r="418" customHeight="1" spans="6:9">
      <c r="F418" s="74" t="s">
        <v>407</v>
      </c>
      <c r="G418" s="75" t="s">
        <v>26</v>
      </c>
      <c r="H418" s="59">
        <v>-0.017689500138061</v>
      </c>
      <c r="I418" s="59">
        <v>0.0013800028529968</v>
      </c>
    </row>
    <row r="419" customHeight="1" spans="6:9">
      <c r="F419" s="74" t="s">
        <v>491</v>
      </c>
      <c r="G419" s="75" t="s">
        <v>26</v>
      </c>
      <c r="H419" s="59">
        <v>-0.0157842929535765</v>
      </c>
      <c r="I419" s="59">
        <v>0.00956928016357677</v>
      </c>
    </row>
    <row r="420" customHeight="1" spans="6:9">
      <c r="F420" s="74" t="s">
        <v>492</v>
      </c>
      <c r="G420" s="75" t="s">
        <v>26</v>
      </c>
      <c r="H420" s="59">
        <v>-0.0159758457786326</v>
      </c>
      <c r="I420" s="59">
        <v>0.00795502838849327</v>
      </c>
    </row>
    <row r="421" customHeight="1" spans="6:9">
      <c r="F421" s="74" t="s">
        <v>493</v>
      </c>
      <c r="G421" s="75" t="s">
        <v>26</v>
      </c>
      <c r="H421" s="59">
        <v>-0.0162543653482425</v>
      </c>
      <c r="I421" s="59">
        <v>0.00605430951040909</v>
      </c>
    </row>
    <row r="422" customHeight="1" spans="6:9">
      <c r="F422" s="74" t="s">
        <v>403</v>
      </c>
      <c r="G422" s="75" t="s">
        <v>26</v>
      </c>
      <c r="H422" s="59">
        <v>-0.0167023027270819</v>
      </c>
      <c r="I422" s="59">
        <v>0.00384339365126619</v>
      </c>
    </row>
    <row r="423" customHeight="1" spans="6:9">
      <c r="F423" s="74" t="s">
        <v>494</v>
      </c>
      <c r="G423" s="75" t="s">
        <v>26</v>
      </c>
      <c r="H423" s="59">
        <v>-0.0158835920802609</v>
      </c>
      <c r="I423" s="59">
        <v>0.00874178030212875</v>
      </c>
    </row>
    <row r="424" customHeight="1" spans="6:9">
      <c r="F424" s="74" t="s">
        <v>405</v>
      </c>
      <c r="G424" s="75" t="s">
        <v>26</v>
      </c>
      <c r="H424" s="59">
        <v>-0.0176190282632644</v>
      </c>
      <c r="I424" s="59">
        <v>0.00149368857594253</v>
      </c>
    </row>
    <row r="425" customHeight="1" spans="6:9">
      <c r="F425" s="74" t="s">
        <v>495</v>
      </c>
      <c r="G425" s="75" t="s">
        <v>26</v>
      </c>
      <c r="H425" s="59">
        <v>-0.0162265542415449</v>
      </c>
      <c r="I425" s="59">
        <v>0.00624419013113084</v>
      </c>
    </row>
    <row r="426" customHeight="1" spans="6:9">
      <c r="F426" s="74" t="s">
        <v>406</v>
      </c>
      <c r="G426" s="75" t="s">
        <v>26</v>
      </c>
      <c r="H426" s="59">
        <v>-0.0164175463855744</v>
      </c>
      <c r="I426" s="59">
        <v>0.00519134236237404</v>
      </c>
    </row>
    <row r="427" customHeight="1" spans="6:9">
      <c r="F427" s="74" t="s">
        <v>496</v>
      </c>
      <c r="G427" s="75" t="s">
        <v>26</v>
      </c>
      <c r="H427" s="59">
        <v>-0.0162656520198183</v>
      </c>
      <c r="I427" s="59">
        <v>0.00600940331575184</v>
      </c>
    </row>
    <row r="428" customHeight="1" spans="6:9">
      <c r="F428" s="74" t="s">
        <v>497</v>
      </c>
      <c r="G428" s="75" t="s">
        <v>26</v>
      </c>
      <c r="H428" s="59">
        <v>-0.0164953437558316</v>
      </c>
      <c r="I428" s="59">
        <v>0.00475745978719406</v>
      </c>
    </row>
    <row r="429" customHeight="1" spans="6:9">
      <c r="F429" s="76" t="s">
        <v>498</v>
      </c>
      <c r="G429" s="77" t="s">
        <v>26</v>
      </c>
      <c r="H429" s="78">
        <v>-0.0159473484726805</v>
      </c>
      <c r="I429" s="78">
        <v>0.00824888688083567</v>
      </c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6"/>
  <sheetViews>
    <sheetView workbookViewId="0">
      <selection activeCell="A1" sqref="A1"/>
    </sheetView>
  </sheetViews>
  <sheetFormatPr defaultColWidth="10.8333333333333" defaultRowHeight="13.8" outlineLevelCol="7"/>
  <cols>
    <col min="1" max="1" width="10.8333333333333" style="1"/>
    <col min="2" max="2" width="71.5" style="9" customWidth="1"/>
    <col min="3" max="3" width="36" style="9" customWidth="1"/>
    <col min="4" max="4" width="10.8333333333333" style="9"/>
    <col min="5" max="8" width="10.8333333333333" style="59"/>
    <col min="9" max="16384" width="10.8333333333333" style="9"/>
  </cols>
  <sheetData>
    <row r="1" spans="1:8">
      <c r="A1" s="20" t="s">
        <v>499</v>
      </c>
      <c r="B1" s="13" t="s">
        <v>352</v>
      </c>
      <c r="C1" s="60" t="s">
        <v>353</v>
      </c>
      <c r="D1" s="13" t="s">
        <v>500</v>
      </c>
      <c r="E1" s="61" t="s">
        <v>97</v>
      </c>
      <c r="F1" s="61" t="s">
        <v>501</v>
      </c>
      <c r="G1" s="61" t="s">
        <v>502</v>
      </c>
      <c r="H1" s="61" t="s">
        <v>100</v>
      </c>
    </row>
    <row r="2" spans="1:8">
      <c r="A2" s="22">
        <v>23409</v>
      </c>
      <c r="B2" s="62" t="s">
        <v>358</v>
      </c>
      <c r="C2" s="62" t="s">
        <v>359</v>
      </c>
      <c r="D2" s="63" t="s">
        <v>503</v>
      </c>
      <c r="E2" s="64">
        <v>0.98</v>
      </c>
      <c r="F2" s="64">
        <v>0.932</v>
      </c>
      <c r="G2" s="64">
        <v>1.031</v>
      </c>
      <c r="H2" s="64">
        <v>0.436</v>
      </c>
    </row>
    <row r="3" spans="1:8">
      <c r="A3" s="22">
        <v>23450</v>
      </c>
      <c r="B3" s="62" t="s">
        <v>364</v>
      </c>
      <c r="C3" s="62" t="s">
        <v>362</v>
      </c>
      <c r="D3" s="63" t="s">
        <v>504</v>
      </c>
      <c r="E3" s="64">
        <v>0.966</v>
      </c>
      <c r="F3" s="64">
        <v>0.916</v>
      </c>
      <c r="G3" s="64">
        <v>1.019</v>
      </c>
      <c r="H3" s="64">
        <v>0.206</v>
      </c>
    </row>
    <row r="4" spans="1:8">
      <c r="A4" s="22">
        <v>23444</v>
      </c>
      <c r="B4" s="62" t="s">
        <v>363</v>
      </c>
      <c r="C4" s="62" t="s">
        <v>362</v>
      </c>
      <c r="D4" s="63" t="s">
        <v>504</v>
      </c>
      <c r="E4" s="64">
        <v>0.968</v>
      </c>
      <c r="F4" s="64">
        <v>0.918</v>
      </c>
      <c r="G4" s="64">
        <v>1.02</v>
      </c>
      <c r="H4" s="64">
        <v>0.22</v>
      </c>
    </row>
    <row r="5" spans="1:8">
      <c r="A5" s="22">
        <v>23443</v>
      </c>
      <c r="B5" s="62" t="s">
        <v>361</v>
      </c>
      <c r="C5" s="62" t="s">
        <v>362</v>
      </c>
      <c r="D5" s="63" t="s">
        <v>504</v>
      </c>
      <c r="E5" s="64">
        <v>0.969</v>
      </c>
      <c r="F5" s="64">
        <v>0.92</v>
      </c>
      <c r="G5" s="64">
        <v>1.021</v>
      </c>
      <c r="H5" s="64">
        <v>0.239</v>
      </c>
    </row>
    <row r="6" spans="1:8">
      <c r="A6" s="22">
        <v>23455</v>
      </c>
      <c r="B6" s="62" t="s">
        <v>365</v>
      </c>
      <c r="C6" s="62" t="s">
        <v>362</v>
      </c>
      <c r="D6" s="63" t="s">
        <v>504</v>
      </c>
      <c r="E6" s="64">
        <v>0.978</v>
      </c>
      <c r="F6" s="64">
        <v>0.929</v>
      </c>
      <c r="G6" s="64">
        <v>1.03</v>
      </c>
      <c r="H6" s="64">
        <v>0.407</v>
      </c>
    </row>
    <row r="7" spans="1:8">
      <c r="A7" s="22">
        <v>23459</v>
      </c>
      <c r="B7" s="62" t="s">
        <v>366</v>
      </c>
      <c r="C7" s="62" t="s">
        <v>362</v>
      </c>
      <c r="D7" s="63" t="s">
        <v>504</v>
      </c>
      <c r="E7" s="64">
        <v>0.981</v>
      </c>
      <c r="F7" s="64">
        <v>0.931</v>
      </c>
      <c r="G7" s="64">
        <v>1.033</v>
      </c>
      <c r="H7" s="64">
        <v>0.469</v>
      </c>
    </row>
    <row r="8" spans="1:8">
      <c r="A8" s="22">
        <v>23460</v>
      </c>
      <c r="B8" s="62" t="s">
        <v>368</v>
      </c>
      <c r="C8" s="62" t="s">
        <v>369</v>
      </c>
      <c r="D8" s="63" t="s">
        <v>505</v>
      </c>
      <c r="E8" s="64">
        <v>0.955</v>
      </c>
      <c r="F8" s="64">
        <v>0.906</v>
      </c>
      <c r="G8" s="64">
        <v>1.007</v>
      </c>
      <c r="H8" s="64">
        <v>0.089</v>
      </c>
    </row>
    <row r="9" spans="1:8">
      <c r="A9" s="22">
        <v>23461</v>
      </c>
      <c r="B9" s="62" t="s">
        <v>370</v>
      </c>
      <c r="C9" s="62" t="s">
        <v>369</v>
      </c>
      <c r="D9" s="63" t="s">
        <v>505</v>
      </c>
      <c r="E9" s="64">
        <v>0.963</v>
      </c>
      <c r="F9" s="64">
        <v>0.914</v>
      </c>
      <c r="G9" s="64">
        <v>1.014</v>
      </c>
      <c r="H9" s="64">
        <v>0.153</v>
      </c>
    </row>
    <row r="10" spans="1:8">
      <c r="A10" s="22">
        <v>23465</v>
      </c>
      <c r="B10" s="62" t="s">
        <v>372</v>
      </c>
      <c r="C10" s="62" t="s">
        <v>369</v>
      </c>
      <c r="D10" s="63" t="s">
        <v>505</v>
      </c>
      <c r="E10" s="64">
        <v>0.966</v>
      </c>
      <c r="F10" s="64">
        <v>0.916</v>
      </c>
      <c r="G10" s="64">
        <v>1.019</v>
      </c>
      <c r="H10" s="64">
        <v>0.201</v>
      </c>
    </row>
    <row r="11" spans="1:8">
      <c r="A11" s="22">
        <v>23469</v>
      </c>
      <c r="B11" s="62" t="s">
        <v>376</v>
      </c>
      <c r="C11" s="62" t="s">
        <v>369</v>
      </c>
      <c r="D11" s="63" t="s">
        <v>505</v>
      </c>
      <c r="E11" s="64">
        <v>0.966</v>
      </c>
      <c r="F11" s="64">
        <v>0.917</v>
      </c>
      <c r="G11" s="64">
        <v>1.018</v>
      </c>
      <c r="H11" s="64">
        <v>0.196</v>
      </c>
    </row>
    <row r="12" spans="1:8">
      <c r="A12" s="22">
        <v>23466</v>
      </c>
      <c r="B12" s="62" t="s">
        <v>374</v>
      </c>
      <c r="C12" s="62" t="s">
        <v>369</v>
      </c>
      <c r="D12" s="63" t="s">
        <v>505</v>
      </c>
      <c r="E12" s="64">
        <v>0.967</v>
      </c>
      <c r="F12" s="64">
        <v>0.916</v>
      </c>
      <c r="G12" s="64">
        <v>1.019</v>
      </c>
      <c r="H12" s="64">
        <v>0.21</v>
      </c>
    </row>
    <row r="13" spans="1:8">
      <c r="A13" s="22">
        <v>23468</v>
      </c>
      <c r="B13" s="62" t="s">
        <v>375</v>
      </c>
      <c r="C13" s="62" t="s">
        <v>369</v>
      </c>
      <c r="D13" s="63" t="s">
        <v>505</v>
      </c>
      <c r="E13" s="64">
        <v>0.976</v>
      </c>
      <c r="F13" s="64">
        <v>0.925</v>
      </c>
      <c r="G13" s="64">
        <v>1.03</v>
      </c>
      <c r="H13" s="64">
        <v>0.374</v>
      </c>
    </row>
    <row r="14" spans="1:8">
      <c r="A14" s="22">
        <v>23463</v>
      </c>
      <c r="B14" s="62" t="s">
        <v>371</v>
      </c>
      <c r="C14" s="62" t="s">
        <v>369</v>
      </c>
      <c r="D14" s="63" t="s">
        <v>505</v>
      </c>
      <c r="E14" s="64">
        <v>0.978</v>
      </c>
      <c r="F14" s="64">
        <v>0.927</v>
      </c>
      <c r="G14" s="64">
        <v>1.031</v>
      </c>
      <c r="H14" s="64">
        <v>0.405</v>
      </c>
    </row>
    <row r="15" spans="1:8">
      <c r="A15" s="22">
        <v>23473</v>
      </c>
      <c r="B15" s="62" t="s">
        <v>382</v>
      </c>
      <c r="C15" s="62" t="s">
        <v>379</v>
      </c>
      <c r="D15" s="63" t="s">
        <v>506</v>
      </c>
      <c r="E15" s="64">
        <v>0.959</v>
      </c>
      <c r="F15" s="64">
        <v>0.91</v>
      </c>
      <c r="G15" s="64">
        <v>1.011</v>
      </c>
      <c r="H15" s="64">
        <v>0.121</v>
      </c>
    </row>
    <row r="16" spans="1:8">
      <c r="A16" s="22">
        <v>23471</v>
      </c>
      <c r="B16" s="62" t="s">
        <v>380</v>
      </c>
      <c r="C16" s="62" t="s">
        <v>379</v>
      </c>
      <c r="D16" s="63" t="s">
        <v>506</v>
      </c>
      <c r="E16" s="64">
        <v>0.962</v>
      </c>
      <c r="F16" s="64">
        <v>0.913</v>
      </c>
      <c r="G16" s="64">
        <v>1.013</v>
      </c>
      <c r="H16" s="64">
        <v>0.145</v>
      </c>
    </row>
    <row r="17" spans="1:8">
      <c r="A17" s="22">
        <v>23472</v>
      </c>
      <c r="B17" s="62" t="s">
        <v>381</v>
      </c>
      <c r="C17" s="62" t="s">
        <v>379</v>
      </c>
      <c r="D17" s="63" t="s">
        <v>506</v>
      </c>
      <c r="E17" s="64">
        <v>0.962</v>
      </c>
      <c r="F17" s="64">
        <v>0.911</v>
      </c>
      <c r="G17" s="64">
        <v>1.015</v>
      </c>
      <c r="H17" s="64">
        <v>0.156</v>
      </c>
    </row>
    <row r="18" spans="1:8">
      <c r="A18" s="22">
        <v>23470</v>
      </c>
      <c r="B18" s="62" t="s">
        <v>378</v>
      </c>
      <c r="C18" s="62" t="s">
        <v>379</v>
      </c>
      <c r="D18" s="63" t="s">
        <v>506</v>
      </c>
      <c r="E18" s="64">
        <v>0.977</v>
      </c>
      <c r="F18" s="64">
        <v>0.928</v>
      </c>
      <c r="G18" s="64">
        <v>1.029</v>
      </c>
      <c r="H18" s="64">
        <v>0.382</v>
      </c>
    </row>
    <row r="19" spans="1:8">
      <c r="A19" s="22">
        <v>23474</v>
      </c>
      <c r="B19" s="62" t="s">
        <v>383</v>
      </c>
      <c r="C19" s="62" t="s">
        <v>384</v>
      </c>
      <c r="D19" s="63" t="s">
        <v>507</v>
      </c>
      <c r="E19" s="64">
        <v>0.991</v>
      </c>
      <c r="F19" s="64">
        <v>0.939</v>
      </c>
      <c r="G19" s="64">
        <v>1.047</v>
      </c>
      <c r="H19" s="64">
        <v>0.754</v>
      </c>
    </row>
    <row r="20" spans="1:8">
      <c r="A20" s="22">
        <v>23477</v>
      </c>
      <c r="B20" s="62" t="s">
        <v>387</v>
      </c>
      <c r="C20" s="62" t="s">
        <v>384</v>
      </c>
      <c r="D20" s="63" t="s">
        <v>507</v>
      </c>
      <c r="E20" s="64">
        <v>0.994</v>
      </c>
      <c r="F20" s="64">
        <v>0.942</v>
      </c>
      <c r="G20" s="64">
        <v>1.048</v>
      </c>
      <c r="H20" s="64">
        <v>0.814</v>
      </c>
    </row>
    <row r="21" spans="1:8">
      <c r="A21" s="22">
        <v>23476</v>
      </c>
      <c r="B21" s="62" t="s">
        <v>386</v>
      </c>
      <c r="C21" s="62" t="s">
        <v>384</v>
      </c>
      <c r="D21" s="63" t="s">
        <v>507</v>
      </c>
      <c r="E21" s="64">
        <v>1.019</v>
      </c>
      <c r="F21" s="64">
        <v>0.969</v>
      </c>
      <c r="G21" s="64">
        <v>1.072</v>
      </c>
      <c r="H21" s="64">
        <v>0.465</v>
      </c>
    </row>
    <row r="22" spans="1:8">
      <c r="A22" s="22">
        <v>23475</v>
      </c>
      <c r="B22" s="62" t="s">
        <v>385</v>
      </c>
      <c r="C22" s="62" t="s">
        <v>384</v>
      </c>
      <c r="D22" s="63" t="s">
        <v>507</v>
      </c>
      <c r="E22" s="64">
        <v>1.053</v>
      </c>
      <c r="F22" s="64">
        <v>1.015</v>
      </c>
      <c r="G22" s="64">
        <v>1.092</v>
      </c>
      <c r="H22" s="64">
        <v>0.006</v>
      </c>
    </row>
    <row r="23" spans="1:8">
      <c r="A23" s="22">
        <v>23478</v>
      </c>
      <c r="B23" s="62" t="s">
        <v>388</v>
      </c>
      <c r="C23" s="62" t="s">
        <v>389</v>
      </c>
      <c r="D23" s="63" t="s">
        <v>508</v>
      </c>
      <c r="E23" s="64">
        <v>0.967</v>
      </c>
      <c r="F23" s="64">
        <v>0.916</v>
      </c>
      <c r="G23" s="64">
        <v>1.021</v>
      </c>
      <c r="H23" s="64">
        <v>0.222</v>
      </c>
    </row>
    <row r="24" spans="1:8">
      <c r="A24" s="22">
        <v>23508</v>
      </c>
      <c r="B24" s="62" t="s">
        <v>396</v>
      </c>
      <c r="C24" s="62" t="s">
        <v>391</v>
      </c>
      <c r="D24" s="63" t="s">
        <v>509</v>
      </c>
      <c r="E24" s="64">
        <v>0.971</v>
      </c>
      <c r="F24" s="64">
        <v>0.923</v>
      </c>
      <c r="G24" s="64">
        <v>1.022</v>
      </c>
      <c r="H24" s="64">
        <v>0.265</v>
      </c>
    </row>
    <row r="25" spans="1:8">
      <c r="A25" s="22">
        <v>23541</v>
      </c>
      <c r="B25" s="62" t="s">
        <v>403</v>
      </c>
      <c r="C25" s="62" t="s">
        <v>391</v>
      </c>
      <c r="D25" s="63" t="s">
        <v>509</v>
      </c>
      <c r="E25" s="64">
        <v>0.973</v>
      </c>
      <c r="F25" s="64">
        <v>0.924</v>
      </c>
      <c r="G25" s="64">
        <v>1.024</v>
      </c>
      <c r="H25" s="64">
        <v>0.294</v>
      </c>
    </row>
    <row r="26" spans="1:8">
      <c r="A26" s="22">
        <v>23546</v>
      </c>
      <c r="B26" s="62" t="s">
        <v>406</v>
      </c>
      <c r="C26" s="62" t="s">
        <v>391</v>
      </c>
      <c r="D26" s="63" t="s">
        <v>509</v>
      </c>
      <c r="E26" s="64">
        <v>0.973</v>
      </c>
      <c r="F26" s="64">
        <v>0.923</v>
      </c>
      <c r="G26" s="64">
        <v>1.024</v>
      </c>
      <c r="H26" s="64">
        <v>0.293</v>
      </c>
    </row>
    <row r="27" spans="1:8">
      <c r="A27" s="22">
        <v>23509</v>
      </c>
      <c r="B27" s="62" t="s">
        <v>398</v>
      </c>
      <c r="C27" s="62" t="s">
        <v>391</v>
      </c>
      <c r="D27" s="63" t="s">
        <v>509</v>
      </c>
      <c r="E27" s="64">
        <v>0.974</v>
      </c>
      <c r="F27" s="64">
        <v>0.926</v>
      </c>
      <c r="G27" s="64">
        <v>1.025</v>
      </c>
      <c r="H27" s="64">
        <v>0.314</v>
      </c>
    </row>
    <row r="28" spans="1:8">
      <c r="A28" s="22">
        <v>23544</v>
      </c>
      <c r="B28" s="62" t="s">
        <v>405</v>
      </c>
      <c r="C28" s="62" t="s">
        <v>391</v>
      </c>
      <c r="D28" s="63" t="s">
        <v>509</v>
      </c>
      <c r="E28" s="64">
        <v>0.974</v>
      </c>
      <c r="F28" s="64">
        <v>0.924</v>
      </c>
      <c r="G28" s="64">
        <v>1.025</v>
      </c>
      <c r="H28" s="64">
        <v>0.31</v>
      </c>
    </row>
    <row r="29" spans="1:8">
      <c r="A29" s="22">
        <v>23494</v>
      </c>
      <c r="B29" s="62" t="s">
        <v>393</v>
      </c>
      <c r="C29" s="62" t="s">
        <v>391</v>
      </c>
      <c r="D29" s="63" t="s">
        <v>509</v>
      </c>
      <c r="E29" s="64">
        <v>0.979</v>
      </c>
      <c r="F29" s="64">
        <v>0.93</v>
      </c>
      <c r="G29" s="64">
        <v>1.031</v>
      </c>
      <c r="H29" s="64">
        <v>0.421</v>
      </c>
    </row>
    <row r="30" spans="1:8">
      <c r="A30" s="22">
        <v>23523</v>
      </c>
      <c r="B30" s="62" t="s">
        <v>399</v>
      </c>
      <c r="C30" s="62" t="s">
        <v>391</v>
      </c>
      <c r="D30" s="63" t="s">
        <v>509</v>
      </c>
      <c r="E30" s="64">
        <v>0.979</v>
      </c>
      <c r="F30" s="64">
        <v>0.929</v>
      </c>
      <c r="G30" s="64">
        <v>1.031</v>
      </c>
      <c r="H30" s="64">
        <v>0.417</v>
      </c>
    </row>
    <row r="31" spans="1:8">
      <c r="A31" s="22">
        <v>23536</v>
      </c>
      <c r="B31" s="62" t="s">
        <v>401</v>
      </c>
      <c r="C31" s="62" t="s">
        <v>391</v>
      </c>
      <c r="D31" s="63" t="s">
        <v>509</v>
      </c>
      <c r="E31" s="64">
        <v>0.981</v>
      </c>
      <c r="F31" s="64">
        <v>0.933</v>
      </c>
      <c r="G31" s="64">
        <v>1.031</v>
      </c>
      <c r="H31" s="64">
        <v>0.451</v>
      </c>
    </row>
    <row r="32" spans="1:8">
      <c r="A32" s="22">
        <v>23571</v>
      </c>
      <c r="B32" s="62" t="s">
        <v>410</v>
      </c>
      <c r="C32" s="62" t="s">
        <v>391</v>
      </c>
      <c r="D32" s="63" t="s">
        <v>509</v>
      </c>
      <c r="E32" s="64">
        <v>0.983</v>
      </c>
      <c r="F32" s="64">
        <v>0.934</v>
      </c>
      <c r="G32" s="64">
        <v>1.033</v>
      </c>
      <c r="H32" s="64">
        <v>0.496</v>
      </c>
    </row>
    <row r="33" spans="1:8">
      <c r="A33" s="22">
        <v>23485</v>
      </c>
      <c r="B33" s="62" t="s">
        <v>390</v>
      </c>
      <c r="C33" s="62" t="s">
        <v>391</v>
      </c>
      <c r="D33" s="63" t="s">
        <v>509</v>
      </c>
      <c r="E33" s="64">
        <v>0.986</v>
      </c>
      <c r="F33" s="64">
        <v>0.936</v>
      </c>
      <c r="G33" s="64">
        <v>1.037</v>
      </c>
      <c r="H33" s="64">
        <v>0.578</v>
      </c>
    </row>
    <row r="34" spans="1:8">
      <c r="A34" s="22">
        <v>23557</v>
      </c>
      <c r="B34" s="62" t="s">
        <v>408</v>
      </c>
      <c r="C34" s="62" t="s">
        <v>391</v>
      </c>
      <c r="D34" s="63" t="s">
        <v>509</v>
      </c>
      <c r="E34" s="64">
        <v>0.986</v>
      </c>
      <c r="F34" s="64">
        <v>0.937</v>
      </c>
      <c r="G34" s="64">
        <v>1.037</v>
      </c>
      <c r="H34" s="64">
        <v>0.579</v>
      </c>
    </row>
    <row r="35" spans="1:8">
      <c r="A35" s="22">
        <v>23559</v>
      </c>
      <c r="B35" s="62" t="s">
        <v>409</v>
      </c>
      <c r="C35" s="62" t="s">
        <v>391</v>
      </c>
      <c r="D35" s="63" t="s">
        <v>509</v>
      </c>
      <c r="E35" s="64">
        <v>0.989</v>
      </c>
      <c r="F35" s="64">
        <v>0.936</v>
      </c>
      <c r="G35" s="64">
        <v>1.044</v>
      </c>
      <c r="H35" s="64">
        <v>0.679</v>
      </c>
    </row>
    <row r="36" spans="1:8">
      <c r="A36" s="22">
        <v>23487</v>
      </c>
      <c r="B36" s="62" t="s">
        <v>392</v>
      </c>
      <c r="C36" s="62" t="s">
        <v>391</v>
      </c>
      <c r="D36" s="63" t="s">
        <v>509</v>
      </c>
      <c r="E36" s="64">
        <v>0.99</v>
      </c>
      <c r="F36" s="64">
        <v>0.94</v>
      </c>
      <c r="G36" s="64">
        <v>1.042</v>
      </c>
      <c r="H36" s="64">
        <v>0.689</v>
      </c>
    </row>
    <row r="37" spans="1:8">
      <c r="A37" s="22">
        <v>23589</v>
      </c>
      <c r="B37" s="62" t="s">
        <v>418</v>
      </c>
      <c r="C37" s="62" t="s">
        <v>413</v>
      </c>
      <c r="D37" s="63" t="s">
        <v>510</v>
      </c>
      <c r="E37" s="64">
        <v>0.967</v>
      </c>
      <c r="F37" s="64">
        <v>0.918</v>
      </c>
      <c r="G37" s="64">
        <v>1.018</v>
      </c>
      <c r="H37" s="64">
        <v>0.204</v>
      </c>
    </row>
    <row r="38" spans="1:8">
      <c r="A38" s="22">
        <v>23579</v>
      </c>
      <c r="B38" s="62" t="s">
        <v>412</v>
      </c>
      <c r="C38" s="62" t="s">
        <v>413</v>
      </c>
      <c r="D38" s="63" t="s">
        <v>510</v>
      </c>
      <c r="E38" s="64">
        <v>0.97</v>
      </c>
      <c r="F38" s="64">
        <v>0.92</v>
      </c>
      <c r="G38" s="64">
        <v>1.021</v>
      </c>
      <c r="H38" s="64">
        <v>0.245</v>
      </c>
    </row>
    <row r="39" spans="1:8">
      <c r="A39" s="22">
        <v>23599</v>
      </c>
      <c r="B39" s="62" t="s">
        <v>419</v>
      </c>
      <c r="C39" s="62" t="s">
        <v>413</v>
      </c>
      <c r="D39" s="63" t="s">
        <v>510</v>
      </c>
      <c r="E39" s="64">
        <v>0.972</v>
      </c>
      <c r="F39" s="64">
        <v>0.923</v>
      </c>
      <c r="G39" s="64">
        <v>1.024</v>
      </c>
      <c r="H39" s="64">
        <v>0.289</v>
      </c>
    </row>
    <row r="40" spans="1:8">
      <c r="A40" s="22">
        <v>23622</v>
      </c>
      <c r="B40" s="62" t="s">
        <v>421</v>
      </c>
      <c r="C40" s="62" t="s">
        <v>413</v>
      </c>
      <c r="D40" s="63" t="s">
        <v>510</v>
      </c>
      <c r="E40" s="64">
        <v>0.972</v>
      </c>
      <c r="F40" s="64">
        <v>0.923</v>
      </c>
      <c r="G40" s="64">
        <v>1.025</v>
      </c>
      <c r="H40" s="64">
        <v>0.294</v>
      </c>
    </row>
    <row r="41" spans="1:8">
      <c r="A41" s="22">
        <v>23602</v>
      </c>
      <c r="B41" s="62" t="s">
        <v>420</v>
      </c>
      <c r="C41" s="62" t="s">
        <v>413</v>
      </c>
      <c r="D41" s="63" t="s">
        <v>510</v>
      </c>
      <c r="E41" s="64">
        <v>0.973</v>
      </c>
      <c r="F41" s="64">
        <v>0.923</v>
      </c>
      <c r="G41" s="64">
        <v>1.025</v>
      </c>
      <c r="H41" s="64">
        <v>0.296</v>
      </c>
    </row>
    <row r="42" spans="1:8">
      <c r="A42" s="22">
        <v>23627</v>
      </c>
      <c r="B42" s="62" t="s">
        <v>423</v>
      </c>
      <c r="C42" s="62" t="s">
        <v>413</v>
      </c>
      <c r="D42" s="63" t="s">
        <v>510</v>
      </c>
      <c r="E42" s="64">
        <v>0.973</v>
      </c>
      <c r="F42" s="64">
        <v>0.924</v>
      </c>
      <c r="G42" s="64">
        <v>1.025</v>
      </c>
      <c r="H42" s="64">
        <v>0.303</v>
      </c>
    </row>
    <row r="43" spans="1:8">
      <c r="A43" s="22">
        <v>23637</v>
      </c>
      <c r="B43" s="62" t="s">
        <v>425</v>
      </c>
      <c r="C43" s="62" t="s">
        <v>413</v>
      </c>
      <c r="D43" s="63" t="s">
        <v>510</v>
      </c>
      <c r="E43" s="64">
        <v>0.973</v>
      </c>
      <c r="F43" s="64">
        <v>0.924</v>
      </c>
      <c r="G43" s="64">
        <v>1.025</v>
      </c>
      <c r="H43" s="64">
        <v>0.304</v>
      </c>
    </row>
    <row r="44" spans="1:8">
      <c r="A44" s="22">
        <v>23643</v>
      </c>
      <c r="B44" s="62" t="s">
        <v>426</v>
      </c>
      <c r="C44" s="62" t="s">
        <v>413</v>
      </c>
      <c r="D44" s="63" t="s">
        <v>510</v>
      </c>
      <c r="E44" s="64">
        <v>0.978</v>
      </c>
      <c r="F44" s="64">
        <v>0.928</v>
      </c>
      <c r="G44" s="64">
        <v>1.029</v>
      </c>
      <c r="H44" s="64">
        <v>0.391</v>
      </c>
    </row>
    <row r="45" spans="1:8">
      <c r="A45" s="22">
        <v>23583</v>
      </c>
      <c r="B45" s="62" t="s">
        <v>416</v>
      </c>
      <c r="C45" s="62" t="s">
        <v>413</v>
      </c>
      <c r="D45" s="63" t="s">
        <v>510</v>
      </c>
      <c r="E45" s="64">
        <v>0.979</v>
      </c>
      <c r="F45" s="64">
        <v>0.929</v>
      </c>
      <c r="G45" s="64">
        <v>1.031</v>
      </c>
      <c r="H45" s="64">
        <v>0.422</v>
      </c>
    </row>
    <row r="46" spans="1:8">
      <c r="A46" s="24">
        <v>23580</v>
      </c>
      <c r="B46" s="65" t="s">
        <v>414</v>
      </c>
      <c r="C46" s="65" t="s">
        <v>413</v>
      </c>
      <c r="D46" s="66" t="s">
        <v>510</v>
      </c>
      <c r="E46" s="67">
        <v>0.981</v>
      </c>
      <c r="F46" s="67">
        <v>0.931</v>
      </c>
      <c r="G46" s="67">
        <v>1.034</v>
      </c>
      <c r="H46" s="67">
        <v>0.474</v>
      </c>
    </row>
  </sheetData>
  <conditionalFormatting sqref="B1">
    <cfRule type="duplicateValues" dxfId="0" priority="1"/>
  </conditionalFormatting>
  <conditionalFormatting sqref="A1:A46">
    <cfRule type="duplicateValues" dxfId="0" priority="2"/>
    <cfRule type="duplicateValues" dxfId="0" priority="3"/>
  </conditionalFormatting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9"/>
  <sheetViews>
    <sheetView zoomScale="84" zoomScaleNormal="84" workbookViewId="0">
      <selection activeCell="A1" sqref="A1"/>
    </sheetView>
  </sheetViews>
  <sheetFormatPr defaultColWidth="10.8333333333333" defaultRowHeight="13.8" outlineLevelCol="7"/>
  <cols>
    <col min="1" max="1" width="10.8333333333333" style="1"/>
    <col min="2" max="2" width="64.1666666666667" style="9" customWidth="1"/>
    <col min="3" max="3" width="34.5" style="9" customWidth="1"/>
    <col min="4" max="4" width="10.8333333333333" style="9"/>
    <col min="5" max="8" width="10.8333333333333" style="59"/>
    <col min="9" max="16384" width="10.8333333333333" style="9"/>
  </cols>
  <sheetData>
    <row r="1" spans="1:8">
      <c r="A1" s="20" t="s">
        <v>499</v>
      </c>
      <c r="B1" s="13" t="s">
        <v>352</v>
      </c>
      <c r="C1" s="60" t="s">
        <v>353</v>
      </c>
      <c r="D1" s="13" t="s">
        <v>500</v>
      </c>
      <c r="E1" s="61" t="s">
        <v>97</v>
      </c>
      <c r="F1" s="61" t="s">
        <v>501</v>
      </c>
      <c r="G1" s="61" t="s">
        <v>502</v>
      </c>
      <c r="H1" s="61" t="s">
        <v>100</v>
      </c>
    </row>
    <row r="2" spans="1:8">
      <c r="A2" s="22">
        <v>23408</v>
      </c>
      <c r="B2" s="62" t="s">
        <v>360</v>
      </c>
      <c r="C2" s="62" t="s">
        <v>359</v>
      </c>
      <c r="D2" s="63" t="s">
        <v>503</v>
      </c>
      <c r="E2" s="64">
        <v>0.977</v>
      </c>
      <c r="F2" s="64">
        <v>0.928</v>
      </c>
      <c r="G2" s="64">
        <v>1.028</v>
      </c>
      <c r="H2" s="64">
        <v>0.368</v>
      </c>
    </row>
    <row r="3" spans="1:8">
      <c r="A3" s="22">
        <v>23409</v>
      </c>
      <c r="B3" s="62" t="s">
        <v>358</v>
      </c>
      <c r="C3" s="62" t="s">
        <v>359</v>
      </c>
      <c r="D3" s="63" t="s">
        <v>503</v>
      </c>
      <c r="E3" s="64">
        <v>0.98</v>
      </c>
      <c r="F3" s="64">
        <v>0.932</v>
      </c>
      <c r="G3" s="64">
        <v>1.031</v>
      </c>
      <c r="H3" s="64">
        <v>0.436</v>
      </c>
    </row>
    <row r="4" spans="1:8">
      <c r="A4" s="22">
        <v>23443</v>
      </c>
      <c r="B4" s="62" t="s">
        <v>361</v>
      </c>
      <c r="C4" s="62" t="s">
        <v>362</v>
      </c>
      <c r="D4" s="63" t="s">
        <v>504</v>
      </c>
      <c r="E4" s="64">
        <v>0.969</v>
      </c>
      <c r="F4" s="64">
        <v>0.92</v>
      </c>
      <c r="G4" s="64">
        <v>1.021</v>
      </c>
      <c r="H4" s="64">
        <v>0.239</v>
      </c>
    </row>
    <row r="5" spans="1:8">
      <c r="A5" s="22">
        <v>23450</v>
      </c>
      <c r="B5" s="62" t="s">
        <v>364</v>
      </c>
      <c r="C5" s="62" t="s">
        <v>362</v>
      </c>
      <c r="D5" s="63" t="s">
        <v>504</v>
      </c>
      <c r="E5" s="64">
        <v>0.966</v>
      </c>
      <c r="F5" s="64">
        <v>0.916</v>
      </c>
      <c r="G5" s="64">
        <v>1.019</v>
      </c>
      <c r="H5" s="64">
        <v>0.206</v>
      </c>
    </row>
    <row r="6" spans="1:8">
      <c r="A6" s="22">
        <v>23455</v>
      </c>
      <c r="B6" s="62" t="s">
        <v>365</v>
      </c>
      <c r="C6" s="62" t="s">
        <v>362</v>
      </c>
      <c r="D6" s="63" t="s">
        <v>504</v>
      </c>
      <c r="E6" s="64">
        <v>0.978</v>
      </c>
      <c r="F6" s="64">
        <v>0.929</v>
      </c>
      <c r="G6" s="64">
        <v>1.03</v>
      </c>
      <c r="H6" s="64">
        <v>0.407</v>
      </c>
    </row>
    <row r="7" spans="1:8">
      <c r="A7" s="22">
        <v>23458</v>
      </c>
      <c r="B7" s="62" t="s">
        <v>367</v>
      </c>
      <c r="C7" s="62" t="s">
        <v>362</v>
      </c>
      <c r="D7" s="63" t="s">
        <v>504</v>
      </c>
      <c r="E7" s="64">
        <v>0.966</v>
      </c>
      <c r="F7" s="64">
        <v>0.916</v>
      </c>
      <c r="G7" s="64">
        <v>1.019</v>
      </c>
      <c r="H7" s="64">
        <v>0.202</v>
      </c>
    </row>
    <row r="8" spans="1:8">
      <c r="A8" s="22">
        <v>23459</v>
      </c>
      <c r="B8" s="62" t="s">
        <v>366</v>
      </c>
      <c r="C8" s="62" t="s">
        <v>362</v>
      </c>
      <c r="D8" s="63" t="s">
        <v>504</v>
      </c>
      <c r="E8" s="64">
        <v>0.981</v>
      </c>
      <c r="F8" s="64">
        <v>0.931</v>
      </c>
      <c r="G8" s="64">
        <v>1.033</v>
      </c>
      <c r="H8" s="64">
        <v>0.469</v>
      </c>
    </row>
    <row r="9" spans="1:8">
      <c r="A9" s="22">
        <v>23460</v>
      </c>
      <c r="B9" s="62" t="s">
        <v>368</v>
      </c>
      <c r="C9" s="62" t="s">
        <v>369</v>
      </c>
      <c r="D9" s="63" t="s">
        <v>505</v>
      </c>
      <c r="E9" s="64">
        <v>0.955</v>
      </c>
      <c r="F9" s="64">
        <v>0.906</v>
      </c>
      <c r="G9" s="64">
        <v>1.007</v>
      </c>
      <c r="H9" s="64">
        <v>0.089</v>
      </c>
    </row>
    <row r="10" spans="1:8">
      <c r="A10" s="22">
        <v>23461</v>
      </c>
      <c r="B10" s="62" t="s">
        <v>370</v>
      </c>
      <c r="C10" s="62" t="s">
        <v>369</v>
      </c>
      <c r="D10" s="63" t="s">
        <v>505</v>
      </c>
      <c r="E10" s="64">
        <v>0.963</v>
      </c>
      <c r="F10" s="64">
        <v>0.914</v>
      </c>
      <c r="G10" s="64">
        <v>1.014</v>
      </c>
      <c r="H10" s="64">
        <v>0.153</v>
      </c>
    </row>
    <row r="11" spans="1:8">
      <c r="A11" s="22">
        <v>23462</v>
      </c>
      <c r="B11" s="62" t="s">
        <v>373</v>
      </c>
      <c r="C11" s="62" t="s">
        <v>369</v>
      </c>
      <c r="D11" s="63" t="s">
        <v>505</v>
      </c>
      <c r="E11" s="64">
        <v>0.971</v>
      </c>
      <c r="F11" s="64">
        <v>0.922</v>
      </c>
      <c r="G11" s="64">
        <v>1.023</v>
      </c>
      <c r="H11" s="64">
        <v>0.269</v>
      </c>
    </row>
    <row r="12" spans="1:8">
      <c r="A12" s="22">
        <v>23465</v>
      </c>
      <c r="B12" s="62" t="s">
        <v>372</v>
      </c>
      <c r="C12" s="62" t="s">
        <v>369</v>
      </c>
      <c r="D12" s="63" t="s">
        <v>505</v>
      </c>
      <c r="E12" s="64">
        <v>0.966</v>
      </c>
      <c r="F12" s="64">
        <v>0.916</v>
      </c>
      <c r="G12" s="64">
        <v>1.019</v>
      </c>
      <c r="H12" s="64">
        <v>0.201</v>
      </c>
    </row>
    <row r="13" spans="1:8">
      <c r="A13" s="22">
        <v>23466</v>
      </c>
      <c r="B13" s="62" t="s">
        <v>374</v>
      </c>
      <c r="C13" s="62" t="s">
        <v>369</v>
      </c>
      <c r="D13" s="63" t="s">
        <v>505</v>
      </c>
      <c r="E13" s="64">
        <v>0.967</v>
      </c>
      <c r="F13" s="64">
        <v>0.916</v>
      </c>
      <c r="G13" s="64">
        <v>1.019</v>
      </c>
      <c r="H13" s="64">
        <v>0.21</v>
      </c>
    </row>
    <row r="14" spans="1:8">
      <c r="A14" s="22">
        <v>23467</v>
      </c>
      <c r="B14" s="62" t="s">
        <v>377</v>
      </c>
      <c r="C14" s="62" t="s">
        <v>369</v>
      </c>
      <c r="D14" s="63" t="s">
        <v>505</v>
      </c>
      <c r="E14" s="64">
        <v>0.962</v>
      </c>
      <c r="F14" s="64">
        <v>0.913</v>
      </c>
      <c r="G14" s="64">
        <v>1.014</v>
      </c>
      <c r="H14" s="64">
        <v>0.147</v>
      </c>
    </row>
    <row r="15" spans="1:8">
      <c r="A15" s="22">
        <v>23468</v>
      </c>
      <c r="B15" s="62" t="s">
        <v>375</v>
      </c>
      <c r="C15" s="62" t="s">
        <v>369</v>
      </c>
      <c r="D15" s="63" t="s">
        <v>505</v>
      </c>
      <c r="E15" s="64">
        <v>0.976</v>
      </c>
      <c r="F15" s="64">
        <v>0.925</v>
      </c>
      <c r="G15" s="64">
        <v>1.03</v>
      </c>
      <c r="H15" s="64">
        <v>0.374</v>
      </c>
    </row>
    <row r="16" spans="1:8">
      <c r="A16" s="22">
        <v>23469</v>
      </c>
      <c r="B16" s="62" t="s">
        <v>376</v>
      </c>
      <c r="C16" s="62" t="s">
        <v>369</v>
      </c>
      <c r="D16" s="63" t="s">
        <v>505</v>
      </c>
      <c r="E16" s="64">
        <v>0.966</v>
      </c>
      <c r="F16" s="64">
        <v>0.917</v>
      </c>
      <c r="G16" s="64">
        <v>1.018</v>
      </c>
      <c r="H16" s="64">
        <v>0.196</v>
      </c>
    </row>
    <row r="17" spans="1:8">
      <c r="A17" s="22">
        <v>23470</v>
      </c>
      <c r="B17" s="62" t="s">
        <v>378</v>
      </c>
      <c r="C17" s="62" t="s">
        <v>379</v>
      </c>
      <c r="D17" s="63" t="s">
        <v>506</v>
      </c>
      <c r="E17" s="64">
        <v>0.977</v>
      </c>
      <c r="F17" s="64">
        <v>0.928</v>
      </c>
      <c r="G17" s="64">
        <v>1.029</v>
      </c>
      <c r="H17" s="64">
        <v>0.382</v>
      </c>
    </row>
    <row r="18" spans="1:8">
      <c r="A18" s="22">
        <v>23471</v>
      </c>
      <c r="B18" s="62" t="s">
        <v>380</v>
      </c>
      <c r="C18" s="62" t="s">
        <v>379</v>
      </c>
      <c r="D18" s="63" t="s">
        <v>506</v>
      </c>
      <c r="E18" s="64">
        <v>0.962</v>
      </c>
      <c r="F18" s="64">
        <v>0.913</v>
      </c>
      <c r="G18" s="64">
        <v>1.013</v>
      </c>
      <c r="H18" s="64">
        <v>0.145</v>
      </c>
    </row>
    <row r="19" spans="1:8">
      <c r="A19" s="22">
        <v>23472</v>
      </c>
      <c r="B19" s="62" t="s">
        <v>381</v>
      </c>
      <c r="C19" s="62" t="s">
        <v>379</v>
      </c>
      <c r="D19" s="63" t="s">
        <v>506</v>
      </c>
      <c r="E19" s="64">
        <v>0.962</v>
      </c>
      <c r="F19" s="64">
        <v>0.911</v>
      </c>
      <c r="G19" s="64">
        <v>1.015</v>
      </c>
      <c r="H19" s="64">
        <v>0.156</v>
      </c>
    </row>
    <row r="20" spans="1:8">
      <c r="A20" s="22">
        <v>23473</v>
      </c>
      <c r="B20" s="62" t="s">
        <v>382</v>
      </c>
      <c r="C20" s="62" t="s">
        <v>379</v>
      </c>
      <c r="D20" s="63" t="s">
        <v>506</v>
      </c>
      <c r="E20" s="64">
        <v>0.959</v>
      </c>
      <c r="F20" s="64">
        <v>0.91</v>
      </c>
      <c r="G20" s="64">
        <v>1.011</v>
      </c>
      <c r="H20" s="64">
        <v>0.121</v>
      </c>
    </row>
    <row r="21" spans="1:8">
      <c r="A21" s="22">
        <v>23474</v>
      </c>
      <c r="B21" s="62" t="s">
        <v>383</v>
      </c>
      <c r="C21" s="62" t="s">
        <v>384</v>
      </c>
      <c r="D21" s="63" t="s">
        <v>507</v>
      </c>
      <c r="E21" s="64">
        <v>0.991</v>
      </c>
      <c r="F21" s="64">
        <v>0.939</v>
      </c>
      <c r="G21" s="64">
        <v>1.047</v>
      </c>
      <c r="H21" s="64">
        <v>0.754</v>
      </c>
    </row>
    <row r="22" spans="1:8">
      <c r="A22" s="22">
        <v>23475</v>
      </c>
      <c r="B22" s="62" t="s">
        <v>385</v>
      </c>
      <c r="C22" s="62" t="s">
        <v>384</v>
      </c>
      <c r="D22" s="63" t="s">
        <v>507</v>
      </c>
      <c r="E22" s="64">
        <v>1.053</v>
      </c>
      <c r="F22" s="64">
        <v>1.015</v>
      </c>
      <c r="G22" s="64">
        <v>1.092</v>
      </c>
      <c r="H22" s="64">
        <v>0.006</v>
      </c>
    </row>
    <row r="23" spans="1:8">
      <c r="A23" s="22">
        <v>23476</v>
      </c>
      <c r="B23" s="62" t="s">
        <v>386</v>
      </c>
      <c r="C23" s="62" t="s">
        <v>384</v>
      </c>
      <c r="D23" s="63" t="s">
        <v>507</v>
      </c>
      <c r="E23" s="64">
        <v>1.019</v>
      </c>
      <c r="F23" s="64">
        <v>0.969</v>
      </c>
      <c r="G23" s="64">
        <v>1.072</v>
      </c>
      <c r="H23" s="64">
        <v>0.465</v>
      </c>
    </row>
    <row r="24" spans="1:8">
      <c r="A24" s="22">
        <v>23477</v>
      </c>
      <c r="B24" s="62" t="s">
        <v>387</v>
      </c>
      <c r="C24" s="62" t="s">
        <v>384</v>
      </c>
      <c r="D24" s="63" t="s">
        <v>507</v>
      </c>
      <c r="E24" s="64">
        <v>0.994</v>
      </c>
      <c r="F24" s="64">
        <v>0.942</v>
      </c>
      <c r="G24" s="64">
        <v>1.048</v>
      </c>
      <c r="H24" s="64">
        <v>0.814</v>
      </c>
    </row>
    <row r="25" spans="1:8">
      <c r="A25" s="22">
        <v>23478</v>
      </c>
      <c r="B25" s="62" t="s">
        <v>388</v>
      </c>
      <c r="C25" s="62" t="s">
        <v>389</v>
      </c>
      <c r="D25" s="63" t="s">
        <v>508</v>
      </c>
      <c r="E25" s="64">
        <v>0.967</v>
      </c>
      <c r="F25" s="64">
        <v>0.916</v>
      </c>
      <c r="G25" s="64">
        <v>1.021</v>
      </c>
      <c r="H25" s="64">
        <v>0.222</v>
      </c>
    </row>
    <row r="26" spans="1:8">
      <c r="A26" s="22">
        <v>23480</v>
      </c>
      <c r="B26" s="62" t="s">
        <v>394</v>
      </c>
      <c r="C26" s="62" t="s">
        <v>395</v>
      </c>
      <c r="D26" s="63" t="s">
        <v>509</v>
      </c>
      <c r="E26" s="64">
        <v>0.972</v>
      </c>
      <c r="F26" s="64">
        <v>0.924</v>
      </c>
      <c r="G26" s="64">
        <v>1.023</v>
      </c>
      <c r="H26" s="64">
        <v>0.281</v>
      </c>
    </row>
    <row r="27" spans="1:8">
      <c r="A27" s="22">
        <v>23481</v>
      </c>
      <c r="B27" s="62" t="s">
        <v>397</v>
      </c>
      <c r="C27" s="62" t="s">
        <v>391</v>
      </c>
      <c r="D27" s="63" t="s">
        <v>510</v>
      </c>
      <c r="E27" s="64">
        <v>0.986</v>
      </c>
      <c r="F27" s="64">
        <v>0.937</v>
      </c>
      <c r="G27" s="64">
        <v>1.037</v>
      </c>
      <c r="H27" s="64">
        <v>0.582</v>
      </c>
    </row>
    <row r="28" spans="1:8">
      <c r="A28" s="22">
        <v>23485</v>
      </c>
      <c r="B28" s="62" t="s">
        <v>390</v>
      </c>
      <c r="C28" s="62" t="s">
        <v>391</v>
      </c>
      <c r="D28" s="63" t="s">
        <v>510</v>
      </c>
      <c r="E28" s="64">
        <v>0.986</v>
      </c>
      <c r="F28" s="64">
        <v>0.936</v>
      </c>
      <c r="G28" s="64">
        <v>1.037</v>
      </c>
      <c r="H28" s="64">
        <v>0.578</v>
      </c>
    </row>
    <row r="29" spans="1:8">
      <c r="A29" s="22">
        <v>23513</v>
      </c>
      <c r="B29" s="62" t="s">
        <v>400</v>
      </c>
      <c r="C29" s="62" t="s">
        <v>391</v>
      </c>
      <c r="D29" s="63" t="s">
        <v>510</v>
      </c>
      <c r="E29" s="64">
        <v>0.975</v>
      </c>
      <c r="F29" s="64">
        <v>0.926</v>
      </c>
      <c r="G29" s="64">
        <v>1.026</v>
      </c>
      <c r="H29" s="64">
        <v>0.33</v>
      </c>
    </row>
    <row r="30" spans="1:8">
      <c r="A30" s="22">
        <v>23515</v>
      </c>
      <c r="B30" s="62" t="s">
        <v>402</v>
      </c>
      <c r="C30" s="62" t="s">
        <v>391</v>
      </c>
      <c r="D30" s="63" t="s">
        <v>510</v>
      </c>
      <c r="E30" s="64">
        <v>0.974</v>
      </c>
      <c r="F30" s="64">
        <v>0.926</v>
      </c>
      <c r="G30" s="64">
        <v>1.025</v>
      </c>
      <c r="H30" s="64">
        <v>0.313</v>
      </c>
    </row>
    <row r="31" spans="1:8">
      <c r="A31" s="22">
        <v>23529</v>
      </c>
      <c r="B31" s="62" t="s">
        <v>404</v>
      </c>
      <c r="C31" s="62" t="s">
        <v>391</v>
      </c>
      <c r="D31" s="63" t="s">
        <v>510</v>
      </c>
      <c r="E31" s="64">
        <v>0.981</v>
      </c>
      <c r="F31" s="64">
        <v>0.933</v>
      </c>
      <c r="G31" s="64">
        <v>1.032</v>
      </c>
      <c r="H31" s="64">
        <v>0.459</v>
      </c>
    </row>
    <row r="32" spans="1:8">
      <c r="A32" s="22">
        <v>23536</v>
      </c>
      <c r="B32" s="62" t="s">
        <v>401</v>
      </c>
      <c r="C32" s="62" t="s">
        <v>391</v>
      </c>
      <c r="D32" s="63" t="s">
        <v>510</v>
      </c>
      <c r="E32" s="64">
        <v>0.981</v>
      </c>
      <c r="F32" s="64">
        <v>0.933</v>
      </c>
      <c r="G32" s="64">
        <v>1.031</v>
      </c>
      <c r="H32" s="64">
        <v>0.451</v>
      </c>
    </row>
    <row r="33" spans="1:8">
      <c r="A33" s="22">
        <v>23537</v>
      </c>
      <c r="B33" s="62" t="s">
        <v>407</v>
      </c>
      <c r="C33" s="62" t="s">
        <v>391</v>
      </c>
      <c r="D33" s="63" t="s">
        <v>510</v>
      </c>
      <c r="E33" s="64">
        <v>0.974</v>
      </c>
      <c r="F33" s="64">
        <v>0.924</v>
      </c>
      <c r="G33" s="64">
        <v>1.025</v>
      </c>
      <c r="H33" s="64">
        <v>0.311</v>
      </c>
    </row>
    <row r="34" spans="1:8">
      <c r="A34" s="22">
        <v>23546</v>
      </c>
      <c r="B34" s="62" t="s">
        <v>406</v>
      </c>
      <c r="C34" s="62" t="s">
        <v>391</v>
      </c>
      <c r="D34" s="63" t="s">
        <v>510</v>
      </c>
      <c r="E34" s="64">
        <v>0.973</v>
      </c>
      <c r="F34" s="64">
        <v>0.923</v>
      </c>
      <c r="G34" s="64">
        <v>1.024</v>
      </c>
      <c r="H34" s="64">
        <v>0.293</v>
      </c>
    </row>
    <row r="35" spans="1:8">
      <c r="A35" s="22">
        <v>23557</v>
      </c>
      <c r="B35" s="62" t="s">
        <v>408</v>
      </c>
      <c r="C35" s="62" t="s">
        <v>391</v>
      </c>
      <c r="D35" s="63" t="s">
        <v>510</v>
      </c>
      <c r="E35" s="64">
        <v>0.986</v>
      </c>
      <c r="F35" s="64">
        <v>0.937</v>
      </c>
      <c r="G35" s="64">
        <v>1.037</v>
      </c>
      <c r="H35" s="64">
        <v>0.579</v>
      </c>
    </row>
    <row r="36" spans="1:8">
      <c r="A36" s="22">
        <v>23558</v>
      </c>
      <c r="B36" s="62" t="s">
        <v>411</v>
      </c>
      <c r="C36" s="62" t="s">
        <v>391</v>
      </c>
      <c r="D36" s="63" t="s">
        <v>510</v>
      </c>
      <c r="E36" s="64">
        <v>0.998</v>
      </c>
      <c r="F36" s="64">
        <v>0.944</v>
      </c>
      <c r="G36" s="64">
        <v>1.055</v>
      </c>
      <c r="H36" s="64">
        <v>0.947</v>
      </c>
    </row>
    <row r="37" spans="1:8">
      <c r="A37" s="22">
        <v>23559</v>
      </c>
      <c r="B37" s="62" t="s">
        <v>409</v>
      </c>
      <c r="C37" s="62" t="s">
        <v>391</v>
      </c>
      <c r="D37" s="63" t="s">
        <v>510</v>
      </c>
      <c r="E37" s="64">
        <v>0.989</v>
      </c>
      <c r="F37" s="64">
        <v>0.936</v>
      </c>
      <c r="G37" s="64">
        <v>1.044</v>
      </c>
      <c r="H37" s="64">
        <v>0.679</v>
      </c>
    </row>
    <row r="38" spans="1:8">
      <c r="A38" s="22">
        <v>23561</v>
      </c>
      <c r="B38" s="62" t="s">
        <v>415</v>
      </c>
      <c r="C38" s="62" t="s">
        <v>391</v>
      </c>
      <c r="D38" s="63" t="s">
        <v>510</v>
      </c>
      <c r="E38" s="64">
        <v>0.993</v>
      </c>
      <c r="F38" s="64">
        <v>0.94</v>
      </c>
      <c r="G38" s="64">
        <v>1.049</v>
      </c>
      <c r="H38" s="64">
        <v>0.802</v>
      </c>
    </row>
    <row r="39" spans="1:8">
      <c r="A39" s="22">
        <v>23562</v>
      </c>
      <c r="B39" s="62" t="s">
        <v>417</v>
      </c>
      <c r="C39" s="62" t="s">
        <v>391</v>
      </c>
      <c r="D39" s="63" t="s">
        <v>510</v>
      </c>
      <c r="E39" s="64">
        <v>0.994</v>
      </c>
      <c r="F39" s="64">
        <v>0.94</v>
      </c>
      <c r="G39" s="64">
        <v>1.05</v>
      </c>
      <c r="H39" s="64">
        <v>0.825</v>
      </c>
    </row>
    <row r="40" ht="27.6" spans="1:8">
      <c r="A40" s="22">
        <v>23579</v>
      </c>
      <c r="B40" s="62" t="s">
        <v>412</v>
      </c>
      <c r="C40" s="62" t="s">
        <v>413</v>
      </c>
      <c r="D40" s="63" t="s">
        <v>511</v>
      </c>
      <c r="E40" s="64">
        <v>0.97</v>
      </c>
      <c r="F40" s="64">
        <v>0.92</v>
      </c>
      <c r="G40" s="64">
        <v>1.021</v>
      </c>
      <c r="H40" s="64">
        <v>0.245</v>
      </c>
    </row>
    <row r="41" ht="27.6" spans="1:8">
      <c r="A41" s="22">
        <v>23580</v>
      </c>
      <c r="B41" s="62" t="s">
        <v>414</v>
      </c>
      <c r="C41" s="62" t="s">
        <v>413</v>
      </c>
      <c r="D41" s="63" t="s">
        <v>511</v>
      </c>
      <c r="E41" s="64">
        <v>0.981</v>
      </c>
      <c r="F41" s="64">
        <v>0.931</v>
      </c>
      <c r="G41" s="64">
        <v>1.034</v>
      </c>
      <c r="H41" s="64">
        <v>0.474</v>
      </c>
    </row>
    <row r="42" ht="27.6" spans="1:8">
      <c r="A42" s="22">
        <v>23583</v>
      </c>
      <c r="B42" s="62" t="s">
        <v>416</v>
      </c>
      <c r="C42" s="62" t="s">
        <v>413</v>
      </c>
      <c r="D42" s="63" t="s">
        <v>511</v>
      </c>
      <c r="E42" s="64">
        <v>0.979</v>
      </c>
      <c r="F42" s="64">
        <v>0.929</v>
      </c>
      <c r="G42" s="64">
        <v>1.031</v>
      </c>
      <c r="H42" s="64">
        <v>0.422</v>
      </c>
    </row>
    <row r="43" ht="27.6" spans="1:8">
      <c r="A43" s="22">
        <v>23585</v>
      </c>
      <c r="B43" s="62" t="s">
        <v>422</v>
      </c>
      <c r="C43" s="62" t="s">
        <v>413</v>
      </c>
      <c r="D43" s="63" t="s">
        <v>511</v>
      </c>
      <c r="E43" s="64">
        <v>0.971</v>
      </c>
      <c r="F43" s="64">
        <v>0.921</v>
      </c>
      <c r="G43" s="64">
        <v>1.023</v>
      </c>
      <c r="H43" s="64">
        <v>0.273</v>
      </c>
    </row>
    <row r="44" ht="27.6" spans="1:8">
      <c r="A44" s="22">
        <v>23586</v>
      </c>
      <c r="B44" s="62" t="s">
        <v>424</v>
      </c>
      <c r="C44" s="62" t="s">
        <v>413</v>
      </c>
      <c r="D44" s="63" t="s">
        <v>511</v>
      </c>
      <c r="E44" s="64">
        <v>0.971</v>
      </c>
      <c r="F44" s="64">
        <v>0.921</v>
      </c>
      <c r="G44" s="64">
        <v>1.023</v>
      </c>
      <c r="H44" s="64">
        <v>0.27</v>
      </c>
    </row>
    <row r="45" ht="27.6" spans="1:8">
      <c r="A45" s="22">
        <v>23589</v>
      </c>
      <c r="B45" s="62" t="s">
        <v>418</v>
      </c>
      <c r="C45" s="62" t="s">
        <v>413</v>
      </c>
      <c r="D45" s="63" t="s">
        <v>511</v>
      </c>
      <c r="E45" s="64">
        <v>0.967</v>
      </c>
      <c r="F45" s="64">
        <v>0.918</v>
      </c>
      <c r="G45" s="64">
        <v>1.018</v>
      </c>
      <c r="H45" s="64">
        <v>0.204</v>
      </c>
    </row>
    <row r="46" ht="27.6" spans="1:8">
      <c r="A46" s="22">
        <v>23594</v>
      </c>
      <c r="B46" s="62" t="s">
        <v>427</v>
      </c>
      <c r="C46" s="62" t="s">
        <v>413</v>
      </c>
      <c r="D46" s="63" t="s">
        <v>511</v>
      </c>
      <c r="E46" s="64">
        <v>0.973</v>
      </c>
      <c r="F46" s="64">
        <v>0.924</v>
      </c>
      <c r="G46" s="64">
        <v>1.025</v>
      </c>
      <c r="H46" s="64">
        <v>0.303</v>
      </c>
    </row>
    <row r="47" ht="27.6" spans="1:8">
      <c r="A47" s="22">
        <v>23595</v>
      </c>
      <c r="B47" s="62" t="s">
        <v>428</v>
      </c>
      <c r="C47" s="62" t="s">
        <v>413</v>
      </c>
      <c r="D47" s="63" t="s">
        <v>511</v>
      </c>
      <c r="E47" s="64">
        <v>0.973</v>
      </c>
      <c r="F47" s="64">
        <v>0.924</v>
      </c>
      <c r="G47" s="64">
        <v>1.026</v>
      </c>
      <c r="H47" s="64">
        <v>0.309</v>
      </c>
    </row>
    <row r="48" ht="27.6" spans="1:8">
      <c r="A48" s="22">
        <v>23599</v>
      </c>
      <c r="B48" s="62" t="s">
        <v>419</v>
      </c>
      <c r="C48" s="62" t="s">
        <v>413</v>
      </c>
      <c r="D48" s="63" t="s">
        <v>511</v>
      </c>
      <c r="E48" s="64">
        <v>0.972</v>
      </c>
      <c r="F48" s="64">
        <v>0.923</v>
      </c>
      <c r="G48" s="64">
        <v>1.024</v>
      </c>
      <c r="H48" s="64">
        <v>0.289</v>
      </c>
    </row>
    <row r="49" ht="27.6" spans="1:8">
      <c r="A49" s="22">
        <v>23600</v>
      </c>
      <c r="B49" s="62" t="s">
        <v>429</v>
      </c>
      <c r="C49" s="62" t="s">
        <v>413</v>
      </c>
      <c r="D49" s="63" t="s">
        <v>511</v>
      </c>
      <c r="E49" s="64">
        <v>0.973</v>
      </c>
      <c r="F49" s="64">
        <v>0.923</v>
      </c>
      <c r="G49" s="64">
        <v>1.025</v>
      </c>
      <c r="H49" s="64">
        <v>0.298</v>
      </c>
    </row>
    <row r="50" ht="27.6" spans="1:8">
      <c r="A50" s="22">
        <v>23601</v>
      </c>
      <c r="B50" s="62" t="s">
        <v>430</v>
      </c>
      <c r="C50" s="62" t="s">
        <v>413</v>
      </c>
      <c r="D50" s="63" t="s">
        <v>511</v>
      </c>
      <c r="E50" s="64">
        <v>0.973</v>
      </c>
      <c r="F50" s="64">
        <v>0.923</v>
      </c>
      <c r="G50" s="64">
        <v>1.025</v>
      </c>
      <c r="H50" s="64">
        <v>0.299</v>
      </c>
    </row>
    <row r="51" ht="27.6" spans="1:8">
      <c r="A51" s="22">
        <v>23613</v>
      </c>
      <c r="B51" s="62" t="s">
        <v>431</v>
      </c>
      <c r="C51" s="62" t="s">
        <v>413</v>
      </c>
      <c r="D51" s="63" t="s">
        <v>511</v>
      </c>
      <c r="E51" s="64">
        <v>0.978</v>
      </c>
      <c r="F51" s="64">
        <v>0.928</v>
      </c>
      <c r="G51" s="64">
        <v>1.029</v>
      </c>
      <c r="H51" s="64">
        <v>0.39</v>
      </c>
    </row>
    <row r="52" ht="27.6" spans="1:8">
      <c r="A52" s="22">
        <v>23615</v>
      </c>
      <c r="B52" s="62" t="s">
        <v>432</v>
      </c>
      <c r="C52" s="62" t="s">
        <v>413</v>
      </c>
      <c r="D52" s="63" t="s">
        <v>511</v>
      </c>
      <c r="E52" s="64">
        <v>0.973</v>
      </c>
      <c r="F52" s="64">
        <v>0.924</v>
      </c>
      <c r="G52" s="64">
        <v>1.025</v>
      </c>
      <c r="H52" s="64">
        <v>0.302</v>
      </c>
    </row>
    <row r="53" ht="27.6" spans="1:8">
      <c r="A53" s="22">
        <v>23620</v>
      </c>
      <c r="B53" s="62" t="s">
        <v>433</v>
      </c>
      <c r="C53" s="62" t="s">
        <v>413</v>
      </c>
      <c r="D53" s="63" t="s">
        <v>511</v>
      </c>
      <c r="E53" s="64">
        <v>0.973</v>
      </c>
      <c r="F53" s="64">
        <v>0.923</v>
      </c>
      <c r="G53" s="64">
        <v>1.025</v>
      </c>
      <c r="H53" s="64">
        <v>0.297</v>
      </c>
    </row>
    <row r="54" ht="27.6" spans="1:8">
      <c r="A54" s="22">
        <v>23621</v>
      </c>
      <c r="B54" s="62" t="s">
        <v>434</v>
      </c>
      <c r="C54" s="62" t="s">
        <v>413</v>
      </c>
      <c r="D54" s="63" t="s">
        <v>511</v>
      </c>
      <c r="E54" s="64">
        <v>0.973</v>
      </c>
      <c r="F54" s="64">
        <v>0.923</v>
      </c>
      <c r="G54" s="64">
        <v>1.025</v>
      </c>
      <c r="H54" s="64">
        <v>0.297</v>
      </c>
    </row>
    <row r="55" ht="27.6" spans="1:8">
      <c r="A55" s="22">
        <v>23622</v>
      </c>
      <c r="B55" s="62" t="s">
        <v>421</v>
      </c>
      <c r="C55" s="62" t="s">
        <v>413</v>
      </c>
      <c r="D55" s="63" t="s">
        <v>511</v>
      </c>
      <c r="E55" s="64">
        <v>0.972</v>
      </c>
      <c r="F55" s="64">
        <v>0.923</v>
      </c>
      <c r="G55" s="64">
        <v>1.025</v>
      </c>
      <c r="H55" s="64">
        <v>0.294</v>
      </c>
    </row>
    <row r="56" ht="27.6" spans="1:8">
      <c r="A56" s="22">
        <v>23623</v>
      </c>
      <c r="B56" s="62" t="s">
        <v>435</v>
      </c>
      <c r="C56" s="62" t="s">
        <v>413</v>
      </c>
      <c r="D56" s="63" t="s">
        <v>511</v>
      </c>
      <c r="E56" s="64">
        <v>0.982</v>
      </c>
      <c r="F56" s="64">
        <v>0.933</v>
      </c>
      <c r="G56" s="64">
        <v>1.034</v>
      </c>
      <c r="H56" s="64">
        <v>0.497</v>
      </c>
    </row>
    <row r="57" ht="27.6" spans="1:8">
      <c r="A57" s="22">
        <v>23626</v>
      </c>
      <c r="B57" s="62" t="s">
        <v>436</v>
      </c>
      <c r="C57" s="62" t="s">
        <v>413</v>
      </c>
      <c r="D57" s="63" t="s">
        <v>511</v>
      </c>
      <c r="E57" s="64">
        <v>0.973</v>
      </c>
      <c r="F57" s="64">
        <v>0.924</v>
      </c>
      <c r="G57" s="64">
        <v>1.025</v>
      </c>
      <c r="H57" s="64">
        <v>0.303</v>
      </c>
    </row>
    <row r="58" ht="27.6" spans="1:8">
      <c r="A58" s="22">
        <v>23627</v>
      </c>
      <c r="B58" s="62" t="s">
        <v>423</v>
      </c>
      <c r="C58" s="62" t="s">
        <v>413</v>
      </c>
      <c r="D58" s="63" t="s">
        <v>511</v>
      </c>
      <c r="E58" s="64">
        <v>0.973</v>
      </c>
      <c r="F58" s="64">
        <v>0.924</v>
      </c>
      <c r="G58" s="64">
        <v>1.025</v>
      </c>
      <c r="H58" s="64">
        <v>0.303</v>
      </c>
    </row>
    <row r="59" ht="27.6" spans="1:8">
      <c r="A59" s="24">
        <v>23643</v>
      </c>
      <c r="B59" s="65" t="s">
        <v>426</v>
      </c>
      <c r="C59" s="65" t="s">
        <v>413</v>
      </c>
      <c r="D59" s="66" t="s">
        <v>511</v>
      </c>
      <c r="E59" s="67">
        <v>0.978</v>
      </c>
      <c r="F59" s="67">
        <v>0.928</v>
      </c>
      <c r="G59" s="67">
        <v>1.029</v>
      </c>
      <c r="H59" s="67">
        <v>0.391</v>
      </c>
    </row>
  </sheetData>
  <conditionalFormatting sqref="A1">
    <cfRule type="duplicateValues" dxfId="0" priority="2"/>
    <cfRule type="duplicateValues" dxfId="0" priority="3"/>
  </conditionalFormatting>
  <conditionalFormatting sqref="B1">
    <cfRule type="duplicateValues" dxfId="0" priority="1"/>
  </conditionalFormatting>
  <conditionalFormatting sqref="A2:A59">
    <cfRule type="duplicateValues" dxfId="0" priority="4"/>
    <cfRule type="duplicateValues" dxfId="0" priority="5"/>
    <cfRule type="duplicateValues" dxfId="0" priority="6"/>
  </conditionalFormatting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2"/>
  <sheetViews>
    <sheetView zoomScale="80" zoomScaleNormal="80" workbookViewId="0">
      <selection activeCell="A1" sqref="A1"/>
    </sheetView>
  </sheetViews>
  <sheetFormatPr defaultColWidth="10.8333333333333" defaultRowHeight="13.8" outlineLevelCol="7"/>
  <cols>
    <col min="1" max="1" width="10.8333333333333" style="1"/>
    <col min="2" max="2" width="73.8333333333333" style="3" customWidth="1"/>
    <col min="3" max="3" width="30.8333333333333" style="3" customWidth="1"/>
    <col min="4" max="4" width="10.8333333333333" style="9"/>
    <col min="5" max="8" width="10.8333333333333" style="59"/>
    <col min="9" max="16384" width="10.8333333333333" style="3"/>
  </cols>
  <sheetData>
    <row r="1" s="9" customFormat="1" spans="1:8">
      <c r="A1" s="20" t="s">
        <v>499</v>
      </c>
      <c r="B1" s="60" t="s">
        <v>352</v>
      </c>
      <c r="C1" s="60" t="s">
        <v>353</v>
      </c>
      <c r="D1" s="13" t="s">
        <v>500</v>
      </c>
      <c r="E1" s="61" t="s">
        <v>97</v>
      </c>
      <c r="F1" s="61" t="s">
        <v>501</v>
      </c>
      <c r="G1" s="61" t="s">
        <v>502</v>
      </c>
      <c r="H1" s="61" t="s">
        <v>100</v>
      </c>
    </row>
    <row r="2" spans="1:8">
      <c r="A2" s="22">
        <v>23402</v>
      </c>
      <c r="B2" s="62" t="s">
        <v>440</v>
      </c>
      <c r="C2" s="62" t="s">
        <v>441</v>
      </c>
      <c r="D2" s="63" t="s">
        <v>503</v>
      </c>
      <c r="E2" s="64">
        <v>0.976</v>
      </c>
      <c r="F2" s="64">
        <v>0.927</v>
      </c>
      <c r="G2" s="64">
        <v>1.028</v>
      </c>
      <c r="H2" s="64">
        <v>0.355</v>
      </c>
    </row>
    <row r="3" spans="1:8">
      <c r="A3" s="22">
        <v>23403</v>
      </c>
      <c r="B3" s="62" t="s">
        <v>442</v>
      </c>
      <c r="C3" s="62" t="s">
        <v>441</v>
      </c>
      <c r="D3" s="63" t="s">
        <v>503</v>
      </c>
      <c r="E3" s="64">
        <v>0.975</v>
      </c>
      <c r="F3" s="64">
        <v>0.926</v>
      </c>
      <c r="G3" s="64">
        <v>1.027</v>
      </c>
      <c r="H3" s="64">
        <v>0.34</v>
      </c>
    </row>
    <row r="4" spans="1:8">
      <c r="A4" s="22">
        <v>23408</v>
      </c>
      <c r="B4" s="62" t="s">
        <v>360</v>
      </c>
      <c r="C4" s="62" t="s">
        <v>359</v>
      </c>
      <c r="D4" s="63" t="s">
        <v>504</v>
      </c>
      <c r="E4" s="64">
        <v>0.977</v>
      </c>
      <c r="F4" s="64">
        <v>0.928</v>
      </c>
      <c r="G4" s="64">
        <v>1.028</v>
      </c>
      <c r="H4" s="64">
        <v>0.368</v>
      </c>
    </row>
    <row r="5" spans="1:8">
      <c r="A5" s="22">
        <v>23412</v>
      </c>
      <c r="B5" s="62" t="s">
        <v>443</v>
      </c>
      <c r="C5" s="62" t="s">
        <v>444</v>
      </c>
      <c r="D5" s="63" t="s">
        <v>505</v>
      </c>
      <c r="E5" s="64">
        <v>0.976</v>
      </c>
      <c r="F5" s="64">
        <v>0.927</v>
      </c>
      <c r="G5" s="64">
        <v>1.027</v>
      </c>
      <c r="H5" s="64">
        <v>0.343</v>
      </c>
    </row>
    <row r="6" spans="1:8">
      <c r="A6" s="22">
        <v>23413</v>
      </c>
      <c r="B6" s="62" t="s">
        <v>445</v>
      </c>
      <c r="C6" s="62" t="s">
        <v>444</v>
      </c>
      <c r="D6" s="63" t="s">
        <v>505</v>
      </c>
      <c r="E6" s="64">
        <v>0.973</v>
      </c>
      <c r="F6" s="64">
        <v>0.924</v>
      </c>
      <c r="G6" s="64">
        <v>1.025</v>
      </c>
      <c r="H6" s="64">
        <v>0.309</v>
      </c>
    </row>
    <row r="7" spans="1:8">
      <c r="A7" s="22">
        <v>23416</v>
      </c>
      <c r="B7" s="62" t="s">
        <v>446</v>
      </c>
      <c r="C7" s="62" t="s">
        <v>447</v>
      </c>
      <c r="D7" s="63" t="s">
        <v>506</v>
      </c>
      <c r="E7" s="64">
        <v>0.976</v>
      </c>
      <c r="F7" s="64">
        <v>0.927</v>
      </c>
      <c r="G7" s="64">
        <v>1.027</v>
      </c>
      <c r="H7" s="64">
        <v>0.352</v>
      </c>
    </row>
    <row r="8" spans="1:8">
      <c r="A8" s="22">
        <v>23420</v>
      </c>
      <c r="B8" s="62" t="s">
        <v>448</v>
      </c>
      <c r="C8" s="62" t="s">
        <v>449</v>
      </c>
      <c r="D8" s="63" t="s">
        <v>507</v>
      </c>
      <c r="E8" s="64">
        <v>0.975</v>
      </c>
      <c r="F8" s="64">
        <v>0.927</v>
      </c>
      <c r="G8" s="64">
        <v>1.027</v>
      </c>
      <c r="H8" s="64">
        <v>0.341</v>
      </c>
    </row>
    <row r="9" spans="1:8">
      <c r="A9" s="22">
        <v>23424</v>
      </c>
      <c r="B9" s="62" t="s">
        <v>450</v>
      </c>
      <c r="C9" s="62" t="s">
        <v>451</v>
      </c>
      <c r="D9" s="63" t="s">
        <v>508</v>
      </c>
      <c r="E9" s="64">
        <v>0.975</v>
      </c>
      <c r="F9" s="64">
        <v>0.927</v>
      </c>
      <c r="G9" s="64">
        <v>1.027</v>
      </c>
      <c r="H9" s="64">
        <v>0.339</v>
      </c>
    </row>
    <row r="10" ht="27.6" spans="1:8">
      <c r="A10" s="22">
        <v>23428</v>
      </c>
      <c r="B10" s="62" t="s">
        <v>452</v>
      </c>
      <c r="C10" s="62" t="s">
        <v>453</v>
      </c>
      <c r="D10" s="63" t="s">
        <v>509</v>
      </c>
      <c r="E10" s="64">
        <v>0.976</v>
      </c>
      <c r="F10" s="64">
        <v>0.927</v>
      </c>
      <c r="G10" s="64">
        <v>1.027</v>
      </c>
      <c r="H10" s="64">
        <v>0.342</v>
      </c>
    </row>
    <row r="11" ht="27.6" spans="1:8">
      <c r="A11" s="22">
        <v>23429</v>
      </c>
      <c r="B11" s="62" t="s">
        <v>454</v>
      </c>
      <c r="C11" s="62" t="s">
        <v>453</v>
      </c>
      <c r="D11" s="63" t="s">
        <v>509</v>
      </c>
      <c r="E11" s="64">
        <v>0.973</v>
      </c>
      <c r="F11" s="64">
        <v>0.924</v>
      </c>
      <c r="G11" s="64">
        <v>1.025</v>
      </c>
      <c r="H11" s="64">
        <v>0.3</v>
      </c>
    </row>
    <row r="12" spans="1:8">
      <c r="A12" s="22">
        <v>23439</v>
      </c>
      <c r="B12" s="62" t="s">
        <v>455</v>
      </c>
      <c r="C12" s="62" t="s">
        <v>456</v>
      </c>
      <c r="D12" s="63" t="s">
        <v>510</v>
      </c>
      <c r="E12" s="64">
        <v>0.973</v>
      </c>
      <c r="F12" s="64">
        <v>0.924</v>
      </c>
      <c r="G12" s="64">
        <v>1.025</v>
      </c>
      <c r="H12" s="64">
        <v>0.309</v>
      </c>
    </row>
    <row r="13" spans="1:8">
      <c r="A13" s="22">
        <v>23441</v>
      </c>
      <c r="B13" s="62" t="s">
        <v>457</v>
      </c>
      <c r="C13" s="62" t="s">
        <v>456</v>
      </c>
      <c r="D13" s="63" t="s">
        <v>510</v>
      </c>
      <c r="E13" s="64">
        <v>0.972</v>
      </c>
      <c r="F13" s="64">
        <v>0.922</v>
      </c>
      <c r="G13" s="64">
        <v>1.024</v>
      </c>
      <c r="H13" s="64">
        <v>0.28</v>
      </c>
    </row>
    <row r="14" spans="1:8">
      <c r="A14" s="22">
        <v>23488</v>
      </c>
      <c r="B14" s="62" t="s">
        <v>458</v>
      </c>
      <c r="C14" s="62" t="s">
        <v>391</v>
      </c>
      <c r="D14" s="63" t="s">
        <v>511</v>
      </c>
      <c r="E14" s="64">
        <v>0.978</v>
      </c>
      <c r="F14" s="64">
        <v>0.929</v>
      </c>
      <c r="G14" s="64">
        <v>1.029</v>
      </c>
      <c r="H14" s="64">
        <v>0.389</v>
      </c>
    </row>
    <row r="15" spans="1:8">
      <c r="A15" s="22">
        <v>23489</v>
      </c>
      <c r="B15" s="62" t="s">
        <v>459</v>
      </c>
      <c r="C15" s="62" t="s">
        <v>391</v>
      </c>
      <c r="D15" s="63" t="s">
        <v>511</v>
      </c>
      <c r="E15" s="64">
        <v>0.978</v>
      </c>
      <c r="F15" s="64">
        <v>0.929</v>
      </c>
      <c r="G15" s="64">
        <v>1.029</v>
      </c>
      <c r="H15" s="64">
        <v>0.392</v>
      </c>
    </row>
    <row r="16" spans="1:8">
      <c r="A16" s="22">
        <v>23490</v>
      </c>
      <c r="B16" s="62" t="s">
        <v>460</v>
      </c>
      <c r="C16" s="62" t="s">
        <v>391</v>
      </c>
      <c r="D16" s="63" t="s">
        <v>511</v>
      </c>
      <c r="E16" s="64">
        <v>0.978</v>
      </c>
      <c r="F16" s="64">
        <v>0.929</v>
      </c>
      <c r="G16" s="64">
        <v>1.03</v>
      </c>
      <c r="H16" s="64">
        <v>0.398</v>
      </c>
    </row>
    <row r="17" spans="1:8">
      <c r="A17" s="22">
        <v>23491</v>
      </c>
      <c r="B17" s="62" t="s">
        <v>461</v>
      </c>
      <c r="C17" s="62" t="s">
        <v>391</v>
      </c>
      <c r="D17" s="63" t="s">
        <v>511</v>
      </c>
      <c r="E17" s="64">
        <v>0.975</v>
      </c>
      <c r="F17" s="64">
        <v>0.926</v>
      </c>
      <c r="G17" s="64">
        <v>1.027</v>
      </c>
      <c r="H17" s="64">
        <v>0.341</v>
      </c>
    </row>
    <row r="18" spans="1:8">
      <c r="A18" s="22">
        <v>23492</v>
      </c>
      <c r="B18" s="62" t="s">
        <v>462</v>
      </c>
      <c r="C18" s="62" t="s">
        <v>391</v>
      </c>
      <c r="D18" s="63" t="s">
        <v>511</v>
      </c>
      <c r="E18" s="64">
        <v>0.974</v>
      </c>
      <c r="F18" s="64">
        <v>0.925</v>
      </c>
      <c r="G18" s="64">
        <v>1.026</v>
      </c>
      <c r="H18" s="64">
        <v>0.322</v>
      </c>
    </row>
    <row r="19" spans="1:8">
      <c r="A19" s="22">
        <v>23493</v>
      </c>
      <c r="B19" s="62" t="s">
        <v>463</v>
      </c>
      <c r="C19" s="62" t="s">
        <v>391</v>
      </c>
      <c r="D19" s="63" t="s">
        <v>511</v>
      </c>
      <c r="E19" s="64">
        <v>0.977</v>
      </c>
      <c r="F19" s="64">
        <v>0.928</v>
      </c>
      <c r="G19" s="64">
        <v>1.028</v>
      </c>
      <c r="H19" s="64">
        <v>0.373</v>
      </c>
    </row>
    <row r="20" spans="1:8">
      <c r="A20" s="22">
        <v>23495</v>
      </c>
      <c r="B20" s="62" t="s">
        <v>464</v>
      </c>
      <c r="C20" s="62" t="s">
        <v>391</v>
      </c>
      <c r="D20" s="63" t="s">
        <v>511</v>
      </c>
      <c r="E20" s="64">
        <v>0.974</v>
      </c>
      <c r="F20" s="64">
        <v>0.925</v>
      </c>
      <c r="G20" s="64">
        <v>1.025</v>
      </c>
      <c r="H20" s="64">
        <v>0.317</v>
      </c>
    </row>
    <row r="21" spans="1:8">
      <c r="A21" s="22">
        <v>23496</v>
      </c>
      <c r="B21" s="62" t="s">
        <v>465</v>
      </c>
      <c r="C21" s="62" t="s">
        <v>391</v>
      </c>
      <c r="D21" s="63" t="s">
        <v>511</v>
      </c>
      <c r="E21" s="64">
        <v>0.973</v>
      </c>
      <c r="F21" s="64">
        <v>0.924</v>
      </c>
      <c r="G21" s="64">
        <v>1.025</v>
      </c>
      <c r="H21" s="64">
        <v>0.303</v>
      </c>
    </row>
    <row r="22" spans="1:8">
      <c r="A22" s="22">
        <v>23497</v>
      </c>
      <c r="B22" s="62" t="s">
        <v>466</v>
      </c>
      <c r="C22" s="62" t="s">
        <v>391</v>
      </c>
      <c r="D22" s="63" t="s">
        <v>511</v>
      </c>
      <c r="E22" s="64">
        <v>0.975</v>
      </c>
      <c r="F22" s="64">
        <v>0.926</v>
      </c>
      <c r="G22" s="64">
        <v>1.026</v>
      </c>
      <c r="H22" s="64">
        <v>0.328</v>
      </c>
    </row>
    <row r="23" spans="1:8">
      <c r="A23" s="22">
        <v>23498</v>
      </c>
      <c r="B23" s="62" t="s">
        <v>467</v>
      </c>
      <c r="C23" s="62" t="s">
        <v>391</v>
      </c>
      <c r="D23" s="63" t="s">
        <v>511</v>
      </c>
      <c r="E23" s="64">
        <v>0.973</v>
      </c>
      <c r="F23" s="64">
        <v>0.924</v>
      </c>
      <c r="G23" s="64">
        <v>1.024</v>
      </c>
      <c r="H23" s="64">
        <v>0.288</v>
      </c>
    </row>
    <row r="24" spans="1:8">
      <c r="A24" s="22">
        <v>23499</v>
      </c>
      <c r="B24" s="62" t="s">
        <v>468</v>
      </c>
      <c r="C24" s="62" t="s">
        <v>391</v>
      </c>
      <c r="D24" s="63" t="s">
        <v>511</v>
      </c>
      <c r="E24" s="64">
        <v>0.972</v>
      </c>
      <c r="F24" s="64">
        <v>0.923</v>
      </c>
      <c r="G24" s="64">
        <v>1.023</v>
      </c>
      <c r="H24" s="64">
        <v>0.279</v>
      </c>
    </row>
    <row r="25" spans="1:8">
      <c r="A25" s="22">
        <v>23500</v>
      </c>
      <c r="B25" s="62" t="s">
        <v>469</v>
      </c>
      <c r="C25" s="62" t="s">
        <v>391</v>
      </c>
      <c r="D25" s="63" t="s">
        <v>511</v>
      </c>
      <c r="E25" s="64">
        <v>0.973</v>
      </c>
      <c r="F25" s="64">
        <v>0.925</v>
      </c>
      <c r="G25" s="64">
        <v>1.025</v>
      </c>
      <c r="H25" s="64">
        <v>0.303</v>
      </c>
    </row>
    <row r="26" spans="1:8">
      <c r="A26" s="22">
        <v>23501</v>
      </c>
      <c r="B26" s="62" t="s">
        <v>470</v>
      </c>
      <c r="C26" s="62" t="s">
        <v>391</v>
      </c>
      <c r="D26" s="63" t="s">
        <v>511</v>
      </c>
      <c r="E26" s="64">
        <v>0.973</v>
      </c>
      <c r="F26" s="64">
        <v>0.925</v>
      </c>
      <c r="G26" s="64">
        <v>1.025</v>
      </c>
      <c r="H26" s="64">
        <v>0.306</v>
      </c>
    </row>
    <row r="27" spans="1:8">
      <c r="A27" s="22">
        <v>23502</v>
      </c>
      <c r="B27" s="62" t="s">
        <v>471</v>
      </c>
      <c r="C27" s="62" t="s">
        <v>391</v>
      </c>
      <c r="D27" s="63" t="s">
        <v>511</v>
      </c>
      <c r="E27" s="64">
        <v>0.973</v>
      </c>
      <c r="F27" s="64">
        <v>0.924</v>
      </c>
      <c r="G27" s="64">
        <v>1.024</v>
      </c>
      <c r="H27" s="64">
        <v>0.297</v>
      </c>
    </row>
    <row r="28" spans="1:8">
      <c r="A28" s="22">
        <v>23503</v>
      </c>
      <c r="B28" s="62" t="s">
        <v>472</v>
      </c>
      <c r="C28" s="62" t="s">
        <v>391</v>
      </c>
      <c r="D28" s="63" t="s">
        <v>511</v>
      </c>
      <c r="E28" s="64">
        <v>0.972</v>
      </c>
      <c r="F28" s="64">
        <v>0.923</v>
      </c>
      <c r="G28" s="64">
        <v>1.023</v>
      </c>
      <c r="H28" s="64">
        <v>0.282</v>
      </c>
    </row>
    <row r="29" spans="1:8">
      <c r="A29" s="22">
        <v>23504</v>
      </c>
      <c r="B29" s="62" t="s">
        <v>473</v>
      </c>
      <c r="C29" s="62" t="s">
        <v>391</v>
      </c>
      <c r="D29" s="63" t="s">
        <v>511</v>
      </c>
      <c r="E29" s="64">
        <v>0.974</v>
      </c>
      <c r="F29" s="64">
        <v>0.925</v>
      </c>
      <c r="G29" s="64">
        <v>1.025</v>
      </c>
      <c r="H29" s="64">
        <v>0.31</v>
      </c>
    </row>
    <row r="30" spans="1:8">
      <c r="A30" s="22">
        <v>23505</v>
      </c>
      <c r="B30" s="62" t="s">
        <v>474</v>
      </c>
      <c r="C30" s="62" t="s">
        <v>391</v>
      </c>
      <c r="D30" s="63" t="s">
        <v>511</v>
      </c>
      <c r="E30" s="64">
        <v>0.975</v>
      </c>
      <c r="F30" s="64">
        <v>0.926</v>
      </c>
      <c r="G30" s="64">
        <v>1.027</v>
      </c>
      <c r="H30" s="64">
        <v>0.337</v>
      </c>
    </row>
    <row r="31" spans="1:8">
      <c r="A31" s="22">
        <v>23506</v>
      </c>
      <c r="B31" s="62" t="s">
        <v>475</v>
      </c>
      <c r="C31" s="62" t="s">
        <v>391</v>
      </c>
      <c r="D31" s="63" t="s">
        <v>511</v>
      </c>
      <c r="E31" s="64">
        <v>0.976</v>
      </c>
      <c r="F31" s="64">
        <v>0.926</v>
      </c>
      <c r="G31" s="64">
        <v>1.028</v>
      </c>
      <c r="H31" s="64">
        <v>0.359</v>
      </c>
    </row>
    <row r="32" spans="1:8">
      <c r="A32" s="22">
        <v>23507</v>
      </c>
      <c r="B32" s="62" t="s">
        <v>476</v>
      </c>
      <c r="C32" s="62" t="s">
        <v>391</v>
      </c>
      <c r="D32" s="63" t="s">
        <v>511</v>
      </c>
      <c r="E32" s="64">
        <v>0.975</v>
      </c>
      <c r="F32" s="64">
        <v>0.926</v>
      </c>
      <c r="G32" s="64">
        <v>1.026</v>
      </c>
      <c r="H32" s="64">
        <v>0.33</v>
      </c>
    </row>
    <row r="33" spans="1:8">
      <c r="A33" s="22">
        <v>23508</v>
      </c>
      <c r="B33" s="62" t="s">
        <v>396</v>
      </c>
      <c r="C33" s="62" t="s">
        <v>391</v>
      </c>
      <c r="D33" s="63" t="s">
        <v>511</v>
      </c>
      <c r="E33" s="64">
        <v>0.971</v>
      </c>
      <c r="F33" s="64">
        <v>0.923</v>
      </c>
      <c r="G33" s="64">
        <v>1.022</v>
      </c>
      <c r="H33" s="64">
        <v>0.265</v>
      </c>
    </row>
    <row r="34" spans="1:8">
      <c r="A34" s="22">
        <v>23509</v>
      </c>
      <c r="B34" s="62" t="s">
        <v>398</v>
      </c>
      <c r="C34" s="62" t="s">
        <v>391</v>
      </c>
      <c r="D34" s="63" t="s">
        <v>511</v>
      </c>
      <c r="E34" s="64">
        <v>0.974</v>
      </c>
      <c r="F34" s="64">
        <v>0.926</v>
      </c>
      <c r="G34" s="64">
        <v>1.025</v>
      </c>
      <c r="H34" s="64">
        <v>0.314</v>
      </c>
    </row>
    <row r="35" spans="1:8">
      <c r="A35" s="22">
        <v>23510</v>
      </c>
      <c r="B35" s="62" t="s">
        <v>477</v>
      </c>
      <c r="C35" s="62" t="s">
        <v>391</v>
      </c>
      <c r="D35" s="63" t="s">
        <v>511</v>
      </c>
      <c r="E35" s="64">
        <v>0.974</v>
      </c>
      <c r="F35" s="64">
        <v>0.925</v>
      </c>
      <c r="G35" s="64">
        <v>1.025</v>
      </c>
      <c r="H35" s="64">
        <v>0.312</v>
      </c>
    </row>
    <row r="36" spans="1:8">
      <c r="A36" s="22">
        <v>23511</v>
      </c>
      <c r="B36" s="62" t="s">
        <v>478</v>
      </c>
      <c r="C36" s="62" t="s">
        <v>391</v>
      </c>
      <c r="D36" s="63" t="s">
        <v>511</v>
      </c>
      <c r="E36" s="64">
        <v>0.974</v>
      </c>
      <c r="F36" s="64">
        <v>0.925</v>
      </c>
      <c r="G36" s="64">
        <v>1.025</v>
      </c>
      <c r="H36" s="64">
        <v>0.305</v>
      </c>
    </row>
    <row r="37" spans="1:8">
      <c r="A37" s="22">
        <v>23512</v>
      </c>
      <c r="B37" s="62" t="s">
        <v>479</v>
      </c>
      <c r="C37" s="62" t="s">
        <v>391</v>
      </c>
      <c r="D37" s="63" t="s">
        <v>511</v>
      </c>
      <c r="E37" s="64">
        <v>0.975</v>
      </c>
      <c r="F37" s="64">
        <v>0.926</v>
      </c>
      <c r="G37" s="64">
        <v>1.026</v>
      </c>
      <c r="H37" s="64">
        <v>0.325</v>
      </c>
    </row>
    <row r="38" spans="1:8">
      <c r="A38" s="22">
        <v>23513</v>
      </c>
      <c r="B38" s="62" t="s">
        <v>400</v>
      </c>
      <c r="C38" s="62" t="s">
        <v>391</v>
      </c>
      <c r="D38" s="63" t="s">
        <v>511</v>
      </c>
      <c r="E38" s="64">
        <v>0.975</v>
      </c>
      <c r="F38" s="64">
        <v>0.926</v>
      </c>
      <c r="G38" s="64">
        <v>1.026</v>
      </c>
      <c r="H38" s="64">
        <v>0.33</v>
      </c>
    </row>
    <row r="39" spans="1:8">
      <c r="A39" s="22">
        <v>23514</v>
      </c>
      <c r="B39" s="62" t="s">
        <v>480</v>
      </c>
      <c r="C39" s="62" t="s">
        <v>391</v>
      </c>
      <c r="D39" s="63" t="s">
        <v>511</v>
      </c>
      <c r="E39" s="64">
        <v>0.974</v>
      </c>
      <c r="F39" s="64">
        <v>0.925</v>
      </c>
      <c r="G39" s="64">
        <v>1.026</v>
      </c>
      <c r="H39" s="64">
        <v>0.322</v>
      </c>
    </row>
    <row r="40" spans="1:8">
      <c r="A40" s="22">
        <v>23516</v>
      </c>
      <c r="B40" s="62" t="s">
        <v>481</v>
      </c>
      <c r="C40" s="62" t="s">
        <v>391</v>
      </c>
      <c r="D40" s="63" t="s">
        <v>511</v>
      </c>
      <c r="E40" s="64">
        <v>0.979</v>
      </c>
      <c r="F40" s="64">
        <v>0.93</v>
      </c>
      <c r="G40" s="64">
        <v>1.031</v>
      </c>
      <c r="H40" s="64">
        <v>0.422</v>
      </c>
    </row>
    <row r="41" spans="1:8">
      <c r="A41" s="22">
        <v>23517</v>
      </c>
      <c r="B41" s="62" t="s">
        <v>482</v>
      </c>
      <c r="C41" s="62" t="s">
        <v>391</v>
      </c>
      <c r="D41" s="63" t="s">
        <v>511</v>
      </c>
      <c r="E41" s="64">
        <v>0.979</v>
      </c>
      <c r="F41" s="64">
        <v>0.93</v>
      </c>
      <c r="G41" s="64">
        <v>1.031</v>
      </c>
      <c r="H41" s="64">
        <v>0.425</v>
      </c>
    </row>
    <row r="42" spans="1:8">
      <c r="A42" s="22">
        <v>23518</v>
      </c>
      <c r="B42" s="62" t="s">
        <v>483</v>
      </c>
      <c r="C42" s="62" t="s">
        <v>391</v>
      </c>
      <c r="D42" s="63" t="s">
        <v>511</v>
      </c>
      <c r="E42" s="64">
        <v>0.98</v>
      </c>
      <c r="F42" s="64">
        <v>0.931</v>
      </c>
      <c r="G42" s="64">
        <v>1.031</v>
      </c>
      <c r="H42" s="64">
        <v>0.429</v>
      </c>
    </row>
    <row r="43" spans="1:8">
      <c r="A43" s="22">
        <v>23519</v>
      </c>
      <c r="B43" s="62" t="s">
        <v>484</v>
      </c>
      <c r="C43" s="62" t="s">
        <v>391</v>
      </c>
      <c r="D43" s="63" t="s">
        <v>511</v>
      </c>
      <c r="E43" s="64">
        <v>0.98</v>
      </c>
      <c r="F43" s="64">
        <v>0.93</v>
      </c>
      <c r="G43" s="64">
        <v>1.032</v>
      </c>
      <c r="H43" s="64">
        <v>0.441</v>
      </c>
    </row>
    <row r="44" spans="1:8">
      <c r="A44" s="22">
        <v>23520</v>
      </c>
      <c r="B44" s="62" t="s">
        <v>485</v>
      </c>
      <c r="C44" s="62" t="s">
        <v>391</v>
      </c>
      <c r="D44" s="63" t="s">
        <v>511</v>
      </c>
      <c r="E44" s="64">
        <v>0.98</v>
      </c>
      <c r="F44" s="64">
        <v>0.931</v>
      </c>
      <c r="G44" s="64">
        <v>1.033</v>
      </c>
      <c r="H44" s="64">
        <v>0.456</v>
      </c>
    </row>
    <row r="45" spans="1:8">
      <c r="A45" s="22">
        <v>23521</v>
      </c>
      <c r="B45" s="62" t="s">
        <v>486</v>
      </c>
      <c r="C45" s="62" t="s">
        <v>391</v>
      </c>
      <c r="D45" s="63" t="s">
        <v>511</v>
      </c>
      <c r="E45" s="64">
        <v>0.979</v>
      </c>
      <c r="F45" s="64">
        <v>0.93</v>
      </c>
      <c r="G45" s="64">
        <v>1.031</v>
      </c>
      <c r="H45" s="64">
        <v>0.427</v>
      </c>
    </row>
    <row r="46" spans="1:8">
      <c r="A46" s="22">
        <v>23523</v>
      </c>
      <c r="B46" s="62" t="s">
        <v>399</v>
      </c>
      <c r="C46" s="62" t="s">
        <v>391</v>
      </c>
      <c r="D46" s="63" t="s">
        <v>511</v>
      </c>
      <c r="E46" s="64">
        <v>0.979</v>
      </c>
      <c r="F46" s="64">
        <v>0.929</v>
      </c>
      <c r="G46" s="64">
        <v>1.031</v>
      </c>
      <c r="H46" s="64">
        <v>0.417</v>
      </c>
    </row>
    <row r="47" spans="1:8">
      <c r="A47" s="22">
        <v>23525</v>
      </c>
      <c r="B47" s="62" t="s">
        <v>487</v>
      </c>
      <c r="C47" s="62" t="s">
        <v>391</v>
      </c>
      <c r="D47" s="63" t="s">
        <v>511</v>
      </c>
      <c r="E47" s="64">
        <v>0.977</v>
      </c>
      <c r="F47" s="64">
        <v>0.928</v>
      </c>
      <c r="G47" s="64">
        <v>1.03</v>
      </c>
      <c r="H47" s="64">
        <v>0.389</v>
      </c>
    </row>
    <row r="48" spans="1:8">
      <c r="A48" s="22">
        <v>23528</v>
      </c>
      <c r="B48" s="62" t="s">
        <v>488</v>
      </c>
      <c r="C48" s="62" t="s">
        <v>391</v>
      </c>
      <c r="D48" s="63" t="s">
        <v>511</v>
      </c>
      <c r="E48" s="64">
        <v>0.978</v>
      </c>
      <c r="F48" s="64">
        <v>0.928</v>
      </c>
      <c r="G48" s="64">
        <v>1.031</v>
      </c>
      <c r="H48" s="64">
        <v>0.405</v>
      </c>
    </row>
    <row r="49" spans="1:8">
      <c r="A49" s="22">
        <v>23530</v>
      </c>
      <c r="B49" s="62" t="s">
        <v>489</v>
      </c>
      <c r="C49" s="62" t="s">
        <v>391</v>
      </c>
      <c r="D49" s="63" t="s">
        <v>511</v>
      </c>
      <c r="E49" s="64">
        <v>0.973</v>
      </c>
      <c r="F49" s="64">
        <v>0.924</v>
      </c>
      <c r="G49" s="64">
        <v>1.025</v>
      </c>
      <c r="H49" s="64">
        <v>0.297</v>
      </c>
    </row>
    <row r="50" spans="1:8">
      <c r="A50" s="22">
        <v>23532</v>
      </c>
      <c r="B50" s="62" t="s">
        <v>490</v>
      </c>
      <c r="C50" s="62" t="s">
        <v>391</v>
      </c>
      <c r="D50" s="63" t="s">
        <v>511</v>
      </c>
      <c r="E50" s="64">
        <v>0.975</v>
      </c>
      <c r="F50" s="64">
        <v>0.925</v>
      </c>
      <c r="G50" s="64">
        <v>1.027</v>
      </c>
      <c r="H50" s="64">
        <v>0.331</v>
      </c>
    </row>
    <row r="51" spans="1:8">
      <c r="A51" s="22">
        <v>23537</v>
      </c>
      <c r="B51" s="62" t="s">
        <v>407</v>
      </c>
      <c r="C51" s="62" t="s">
        <v>391</v>
      </c>
      <c r="D51" s="63" t="s">
        <v>511</v>
      </c>
      <c r="E51" s="64">
        <v>0.974</v>
      </c>
      <c r="F51" s="64">
        <v>0.924</v>
      </c>
      <c r="G51" s="64">
        <v>1.025</v>
      </c>
      <c r="H51" s="64">
        <v>0.311</v>
      </c>
    </row>
    <row r="52" spans="1:8">
      <c r="A52" s="22">
        <v>23538</v>
      </c>
      <c r="B52" s="62" t="s">
        <v>491</v>
      </c>
      <c r="C52" s="62" t="s">
        <v>391</v>
      </c>
      <c r="D52" s="63" t="s">
        <v>511</v>
      </c>
      <c r="E52" s="64">
        <v>0.973</v>
      </c>
      <c r="F52" s="64">
        <v>0.924</v>
      </c>
      <c r="G52" s="64">
        <v>1.024</v>
      </c>
      <c r="H52" s="64">
        <v>0.291</v>
      </c>
    </row>
    <row r="53" spans="1:8">
      <c r="A53" s="22">
        <v>23539</v>
      </c>
      <c r="B53" s="62" t="s">
        <v>492</v>
      </c>
      <c r="C53" s="62" t="s">
        <v>391</v>
      </c>
      <c r="D53" s="63" t="s">
        <v>511</v>
      </c>
      <c r="E53" s="64">
        <v>0.973</v>
      </c>
      <c r="F53" s="64">
        <v>0.924</v>
      </c>
      <c r="G53" s="64">
        <v>1.024</v>
      </c>
      <c r="H53" s="64">
        <v>0.295</v>
      </c>
    </row>
    <row r="54" spans="1:8">
      <c r="A54" s="22">
        <v>23540</v>
      </c>
      <c r="B54" s="62" t="s">
        <v>493</v>
      </c>
      <c r="C54" s="62" t="s">
        <v>391</v>
      </c>
      <c r="D54" s="63" t="s">
        <v>511</v>
      </c>
      <c r="E54" s="64">
        <v>0.972</v>
      </c>
      <c r="F54" s="64">
        <v>0.923</v>
      </c>
      <c r="G54" s="64">
        <v>1.024</v>
      </c>
      <c r="H54" s="64">
        <v>0.289</v>
      </c>
    </row>
    <row r="55" spans="1:8">
      <c r="A55" s="22">
        <v>23541</v>
      </c>
      <c r="B55" s="62" t="s">
        <v>403</v>
      </c>
      <c r="C55" s="62" t="s">
        <v>391</v>
      </c>
      <c r="D55" s="63" t="s">
        <v>511</v>
      </c>
      <c r="E55" s="64">
        <v>0.973</v>
      </c>
      <c r="F55" s="64">
        <v>0.924</v>
      </c>
      <c r="G55" s="64">
        <v>1.024</v>
      </c>
      <c r="H55" s="64">
        <v>0.294</v>
      </c>
    </row>
    <row r="56" spans="1:8">
      <c r="A56" s="22">
        <v>23542</v>
      </c>
      <c r="B56" s="62" t="s">
        <v>494</v>
      </c>
      <c r="C56" s="62" t="s">
        <v>391</v>
      </c>
      <c r="D56" s="63" t="s">
        <v>511</v>
      </c>
      <c r="E56" s="64">
        <v>0.972</v>
      </c>
      <c r="F56" s="64">
        <v>0.923</v>
      </c>
      <c r="G56" s="64">
        <v>1.024</v>
      </c>
      <c r="H56" s="64">
        <v>0.29</v>
      </c>
    </row>
    <row r="57" spans="1:8">
      <c r="A57" s="22">
        <v>23544</v>
      </c>
      <c r="B57" s="62" t="s">
        <v>405</v>
      </c>
      <c r="C57" s="62" t="s">
        <v>391</v>
      </c>
      <c r="D57" s="63" t="s">
        <v>511</v>
      </c>
      <c r="E57" s="64">
        <v>0.974</v>
      </c>
      <c r="F57" s="64">
        <v>0.924</v>
      </c>
      <c r="G57" s="64">
        <v>1.025</v>
      </c>
      <c r="H57" s="64">
        <v>0.31</v>
      </c>
    </row>
    <row r="58" spans="1:8">
      <c r="A58" s="22">
        <v>23545</v>
      </c>
      <c r="B58" s="62" t="s">
        <v>495</v>
      </c>
      <c r="C58" s="62" t="s">
        <v>391</v>
      </c>
      <c r="D58" s="63" t="s">
        <v>511</v>
      </c>
      <c r="E58" s="64">
        <v>0.972</v>
      </c>
      <c r="F58" s="64">
        <v>0.923</v>
      </c>
      <c r="G58" s="64">
        <v>1.024</v>
      </c>
      <c r="H58" s="64">
        <v>0.288</v>
      </c>
    </row>
    <row r="59" spans="1:8">
      <c r="A59" s="22">
        <v>23546</v>
      </c>
      <c r="B59" s="62" t="s">
        <v>406</v>
      </c>
      <c r="C59" s="62" t="s">
        <v>391</v>
      </c>
      <c r="D59" s="63" t="s">
        <v>511</v>
      </c>
      <c r="E59" s="64">
        <v>0.973</v>
      </c>
      <c r="F59" s="64">
        <v>0.923</v>
      </c>
      <c r="G59" s="64">
        <v>1.024</v>
      </c>
      <c r="H59" s="64">
        <v>0.293</v>
      </c>
    </row>
    <row r="60" spans="1:8">
      <c r="A60" s="22">
        <v>23547</v>
      </c>
      <c r="B60" s="62" t="s">
        <v>496</v>
      </c>
      <c r="C60" s="62" t="s">
        <v>391</v>
      </c>
      <c r="D60" s="63" t="s">
        <v>511</v>
      </c>
      <c r="E60" s="64">
        <v>0.972</v>
      </c>
      <c r="F60" s="64">
        <v>0.923</v>
      </c>
      <c r="G60" s="64">
        <v>1.024</v>
      </c>
      <c r="H60" s="64">
        <v>0.284</v>
      </c>
    </row>
    <row r="61" spans="1:8">
      <c r="A61" s="22">
        <v>23548</v>
      </c>
      <c r="B61" s="62" t="s">
        <v>497</v>
      </c>
      <c r="C61" s="62" t="s">
        <v>391</v>
      </c>
      <c r="D61" s="63" t="s">
        <v>511</v>
      </c>
      <c r="E61" s="64">
        <v>0.972</v>
      </c>
      <c r="F61" s="64">
        <v>0.924</v>
      </c>
      <c r="G61" s="64">
        <v>1.024</v>
      </c>
      <c r="H61" s="64">
        <v>0.289</v>
      </c>
    </row>
    <row r="62" spans="1:8">
      <c r="A62" s="24">
        <v>23549</v>
      </c>
      <c r="B62" s="65" t="s">
        <v>498</v>
      </c>
      <c r="C62" s="65" t="s">
        <v>391</v>
      </c>
      <c r="D62" s="66" t="s">
        <v>511</v>
      </c>
      <c r="E62" s="67">
        <v>0.972</v>
      </c>
      <c r="F62" s="67">
        <v>0.922</v>
      </c>
      <c r="G62" s="67">
        <v>1.024</v>
      </c>
      <c r="H62" s="67">
        <v>0.284</v>
      </c>
    </row>
  </sheetData>
  <conditionalFormatting sqref="A1">
    <cfRule type="duplicateValues" dxfId="0" priority="2"/>
    <cfRule type="duplicateValues" dxfId="0" priority="3"/>
  </conditionalFormatting>
  <conditionalFormatting sqref="B1">
    <cfRule type="duplicateValues" dxfId="0" priority="1"/>
  </conditionalFormatting>
  <conditionalFormatting sqref="A2:A62">
    <cfRule type="duplicateValues" dxfId="0" priority="4"/>
    <cfRule type="duplicateValues" dxfId="0" priority="5"/>
    <cfRule type="duplicateValues" dxfId="0" priority="6"/>
  </conditionalFormatting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65"/>
  <sheetViews>
    <sheetView workbookViewId="0">
      <selection activeCell="A1" sqref="A1"/>
    </sheetView>
  </sheetViews>
  <sheetFormatPr defaultColWidth="9" defaultRowHeight="13.8"/>
  <cols>
    <col min="1" max="1" width="21" style="26" customWidth="1"/>
    <col min="2" max="2" width="8" style="19" customWidth="1"/>
    <col min="3" max="3" width="6.66666666666667" style="26" customWidth="1"/>
    <col min="4" max="4" width="5.83333333333333" style="19" customWidth="1"/>
    <col min="5" max="5" width="18.1666666666667" style="19" customWidth="1"/>
    <col min="6" max="6" width="28.1666666666667" style="26" customWidth="1"/>
    <col min="7" max="7" width="6" style="19" customWidth="1"/>
    <col min="8" max="8" width="9.16666666666667" style="19" customWidth="1"/>
    <col min="9" max="9" width="10.1666666666667" style="19" customWidth="1"/>
    <col min="10" max="10" width="8" style="19" customWidth="1"/>
    <col min="11" max="11" width="12.8333333333333" style="27" customWidth="1"/>
    <col min="12" max="12" width="18.1666666666667" style="8" customWidth="1"/>
    <col min="13" max="13" width="26.6666666666667" style="8" customWidth="1"/>
    <col min="14" max="14" width="6" style="8" customWidth="1"/>
    <col min="15" max="15" width="10.1666666666667" style="8" customWidth="1"/>
    <col min="16" max="16" width="11.1666666666667" style="8" customWidth="1"/>
    <col min="17" max="17" width="8" style="8" customWidth="1"/>
    <col min="18" max="18" width="12.8333333333333" style="27" customWidth="1"/>
    <col min="19" max="19" width="18.1666666666667" style="8" customWidth="1"/>
    <col min="20" max="20" width="35.8333333333333" style="8" customWidth="1"/>
    <col min="21" max="21" width="6" style="8" customWidth="1"/>
    <col min="22" max="22" width="10.1666666666667" style="8" customWidth="1"/>
    <col min="23" max="23" width="11.1666666666667" style="8" customWidth="1"/>
    <col min="24" max="24" width="8" style="8" customWidth="1"/>
    <col min="25" max="25" width="12.8333333333333" style="27" customWidth="1"/>
    <col min="26" max="16384" width="9" style="10"/>
  </cols>
  <sheetData>
    <row r="1" spans="1:25">
      <c r="A1" s="28" t="s">
        <v>512</v>
      </c>
      <c r="B1" s="21" t="s">
        <v>513</v>
      </c>
      <c r="C1" s="29" t="s">
        <v>514</v>
      </c>
      <c r="D1" s="29" t="s">
        <v>515</v>
      </c>
      <c r="E1" s="21" t="s">
        <v>96</v>
      </c>
      <c r="F1" s="28" t="s">
        <v>516</v>
      </c>
      <c r="G1" s="29" t="s">
        <v>97</v>
      </c>
      <c r="H1" s="29" t="s">
        <v>98</v>
      </c>
      <c r="I1" s="29" t="s">
        <v>99</v>
      </c>
      <c r="J1" s="29" t="s">
        <v>100</v>
      </c>
      <c r="K1" s="30" t="s">
        <v>517</v>
      </c>
      <c r="L1" s="21" t="s">
        <v>96</v>
      </c>
      <c r="M1" s="21" t="s">
        <v>518</v>
      </c>
      <c r="N1" s="29" t="s">
        <v>102</v>
      </c>
      <c r="O1" s="29" t="s">
        <v>103</v>
      </c>
      <c r="P1" s="29" t="s">
        <v>104</v>
      </c>
      <c r="Q1" s="29" t="s">
        <v>100</v>
      </c>
      <c r="R1" s="30" t="s">
        <v>517</v>
      </c>
      <c r="S1" s="21" t="s">
        <v>96</v>
      </c>
      <c r="T1" s="21" t="s">
        <v>519</v>
      </c>
      <c r="U1" s="29" t="s">
        <v>106</v>
      </c>
      <c r="V1" s="29" t="s">
        <v>107</v>
      </c>
      <c r="W1" s="29" t="s">
        <v>108</v>
      </c>
      <c r="X1" s="29" t="s">
        <v>100</v>
      </c>
      <c r="Y1" s="30" t="s">
        <v>517</v>
      </c>
    </row>
    <row r="2" spans="1:25">
      <c r="A2" s="43" t="s">
        <v>520</v>
      </c>
      <c r="B2" s="44"/>
      <c r="C2" s="15"/>
      <c r="D2" s="15"/>
      <c r="E2" s="15"/>
      <c r="F2" s="15"/>
      <c r="G2" s="15"/>
      <c r="H2" s="15"/>
      <c r="I2" s="15"/>
      <c r="J2" s="46"/>
      <c r="K2" s="45">
        <v>0.322834544797401</v>
      </c>
      <c r="L2" s="15"/>
      <c r="M2" s="15"/>
      <c r="N2" s="15"/>
      <c r="O2" s="15"/>
      <c r="P2" s="15"/>
      <c r="Q2" s="46"/>
      <c r="R2" s="45">
        <v>0.331552800694555</v>
      </c>
      <c r="S2" s="15"/>
      <c r="T2" s="15"/>
      <c r="U2" s="15"/>
      <c r="V2" s="15"/>
      <c r="W2" s="15"/>
      <c r="X2" s="46"/>
      <c r="Y2" s="45">
        <v>0.0607249273370755</v>
      </c>
    </row>
    <row r="3" ht="27.6" spans="1:25">
      <c r="A3" s="47" t="s">
        <v>521</v>
      </c>
      <c r="B3" s="48" t="s">
        <v>33</v>
      </c>
      <c r="C3" s="49">
        <v>14561</v>
      </c>
      <c r="D3" s="49">
        <v>1031</v>
      </c>
      <c r="E3" s="49" t="s">
        <v>522</v>
      </c>
      <c r="F3" s="15"/>
      <c r="G3" s="49">
        <v>0.996</v>
      </c>
      <c r="H3" s="49" t="s">
        <v>523</v>
      </c>
      <c r="I3" s="49">
        <v>1.154</v>
      </c>
      <c r="J3" s="49">
        <v>0.955</v>
      </c>
      <c r="K3" s="45"/>
      <c r="L3" s="49" t="s">
        <v>524</v>
      </c>
      <c r="M3" s="15"/>
      <c r="N3" s="49">
        <v>0.932</v>
      </c>
      <c r="O3" s="49">
        <v>0.805</v>
      </c>
      <c r="P3" s="49" t="s">
        <v>68</v>
      </c>
      <c r="Q3" s="49" t="s">
        <v>243</v>
      </c>
      <c r="R3" s="45"/>
      <c r="S3" s="49" t="s">
        <v>525</v>
      </c>
      <c r="T3" s="15"/>
      <c r="U3" s="49">
        <v>0.976</v>
      </c>
      <c r="V3" s="49">
        <v>0.843</v>
      </c>
      <c r="W3" s="49">
        <v>1.129</v>
      </c>
      <c r="X3" s="49">
        <v>0.744</v>
      </c>
      <c r="Y3" s="45"/>
    </row>
    <row r="4" ht="27.6" spans="1:25">
      <c r="A4" s="43"/>
      <c r="B4" s="48" t="s">
        <v>35</v>
      </c>
      <c r="C4" s="49">
        <v>14561</v>
      </c>
      <c r="D4" s="49">
        <v>1031</v>
      </c>
      <c r="E4" s="49" t="s">
        <v>526</v>
      </c>
      <c r="F4" s="44"/>
      <c r="G4" s="49">
        <v>0.894</v>
      </c>
      <c r="H4" s="49">
        <v>0.765</v>
      </c>
      <c r="I4" s="49">
        <v>1.046</v>
      </c>
      <c r="J4" s="49">
        <v>0.162</v>
      </c>
      <c r="K4" s="45"/>
      <c r="L4" s="49" t="s">
        <v>527</v>
      </c>
      <c r="M4" s="44"/>
      <c r="N4" s="49">
        <v>0.838</v>
      </c>
      <c r="O4" s="49">
        <v>0.721</v>
      </c>
      <c r="P4" s="49">
        <v>0.975</v>
      </c>
      <c r="Q4" s="49">
        <v>0.022</v>
      </c>
      <c r="R4" s="45"/>
      <c r="S4" s="49" t="s">
        <v>528</v>
      </c>
      <c r="T4" s="44"/>
      <c r="U4" s="49">
        <v>0.857</v>
      </c>
      <c r="V4" s="49">
        <v>0.734</v>
      </c>
      <c r="W4" s="49">
        <v>1.002</v>
      </c>
      <c r="X4" s="49">
        <v>0.053</v>
      </c>
      <c r="Y4" s="45"/>
    </row>
    <row r="5" ht="27.6" spans="1:25">
      <c r="A5" s="50" t="s">
        <v>529</v>
      </c>
      <c r="B5" s="48" t="s">
        <v>33</v>
      </c>
      <c r="C5" s="49">
        <v>6946</v>
      </c>
      <c r="D5" s="49">
        <v>396</v>
      </c>
      <c r="E5" s="49" t="s">
        <v>530</v>
      </c>
      <c r="F5" s="15"/>
      <c r="G5" s="49">
        <v>0.915</v>
      </c>
      <c r="H5" s="49">
        <v>0.717</v>
      </c>
      <c r="I5" s="49">
        <v>1.167</v>
      </c>
      <c r="J5" s="49">
        <v>0.474</v>
      </c>
      <c r="K5" s="45"/>
      <c r="L5" s="49" t="s">
        <v>531</v>
      </c>
      <c r="M5" s="15"/>
      <c r="N5" s="49">
        <v>1.147</v>
      </c>
      <c r="O5" s="49">
        <v>0.903</v>
      </c>
      <c r="P5" s="49">
        <v>1.457</v>
      </c>
      <c r="Q5" s="49">
        <v>0.262</v>
      </c>
      <c r="R5" s="45"/>
      <c r="S5" s="49" t="s">
        <v>532</v>
      </c>
      <c r="T5" s="15"/>
      <c r="U5" s="49">
        <v>0.842</v>
      </c>
      <c r="V5" s="49">
        <v>0.657</v>
      </c>
      <c r="W5" s="49">
        <v>1.079</v>
      </c>
      <c r="X5" s="49">
        <v>0.174</v>
      </c>
      <c r="Y5" s="45"/>
    </row>
    <row r="6" ht="14" customHeight="1" spans="1:25">
      <c r="A6" s="43"/>
      <c r="B6" s="48" t="s">
        <v>35</v>
      </c>
      <c r="C6" s="49">
        <v>6946</v>
      </c>
      <c r="D6" s="49">
        <v>396</v>
      </c>
      <c r="E6" s="49" t="s">
        <v>533</v>
      </c>
      <c r="F6" s="44"/>
      <c r="G6" s="49">
        <v>0.911</v>
      </c>
      <c r="H6" s="49">
        <v>0.714</v>
      </c>
      <c r="I6" s="49">
        <v>1.163</v>
      </c>
      <c r="J6" s="49">
        <v>0.455</v>
      </c>
      <c r="K6" s="45"/>
      <c r="L6" s="49" t="s">
        <v>534</v>
      </c>
      <c r="M6" s="44"/>
      <c r="N6" s="49">
        <v>0.969</v>
      </c>
      <c r="O6" s="49">
        <v>0.757</v>
      </c>
      <c r="P6" s="49">
        <v>1.241</v>
      </c>
      <c r="Q6" s="49">
        <v>0.804</v>
      </c>
      <c r="R6" s="45"/>
      <c r="S6" s="49" t="s">
        <v>535</v>
      </c>
      <c r="T6" s="44"/>
      <c r="U6" s="49">
        <v>0.989</v>
      </c>
      <c r="V6" s="49">
        <v>0.778</v>
      </c>
      <c r="W6" s="49">
        <v>1.257</v>
      </c>
      <c r="X6" s="49">
        <v>0.926</v>
      </c>
      <c r="Y6" s="45"/>
    </row>
    <row r="7" ht="14" customHeight="1" spans="1:25">
      <c r="A7" s="43" t="s">
        <v>536</v>
      </c>
      <c r="B7" s="44"/>
      <c r="C7" s="46"/>
      <c r="D7" s="46"/>
      <c r="E7" s="46"/>
      <c r="F7" s="44"/>
      <c r="G7" s="46"/>
      <c r="H7" s="46"/>
      <c r="I7" s="46"/>
      <c r="J7" s="46"/>
      <c r="K7" s="45">
        <v>0.160091642405309</v>
      </c>
      <c r="L7" s="46"/>
      <c r="M7" s="44"/>
      <c r="N7" s="46"/>
      <c r="O7" s="46"/>
      <c r="P7" s="46"/>
      <c r="Q7" s="46"/>
      <c r="R7" s="45">
        <v>0.912303869164438</v>
      </c>
      <c r="S7" s="46"/>
      <c r="T7" s="44"/>
      <c r="U7" s="46"/>
      <c r="V7" s="46"/>
      <c r="W7" s="46"/>
      <c r="X7" s="46"/>
      <c r="Y7" s="45">
        <v>0.0374333604991361</v>
      </c>
    </row>
    <row r="8" ht="27.6" spans="1:25">
      <c r="A8" s="50" t="s">
        <v>537</v>
      </c>
      <c r="B8" s="48" t="s">
        <v>33</v>
      </c>
      <c r="C8" s="49">
        <v>13414</v>
      </c>
      <c r="D8" s="49">
        <v>1032</v>
      </c>
      <c r="E8" s="49" t="s">
        <v>538</v>
      </c>
      <c r="F8" s="15"/>
      <c r="G8" s="49">
        <v>0.901</v>
      </c>
      <c r="H8" s="49">
        <v>0.777</v>
      </c>
      <c r="I8" s="49">
        <v>1.045</v>
      </c>
      <c r="J8" s="49">
        <v>0.167</v>
      </c>
      <c r="K8" s="45"/>
      <c r="L8" s="49" t="s">
        <v>539</v>
      </c>
      <c r="M8" s="15"/>
      <c r="N8" s="49">
        <v>1.023</v>
      </c>
      <c r="O8" s="49">
        <v>0.882</v>
      </c>
      <c r="P8" s="49">
        <v>1.185</v>
      </c>
      <c r="Q8" s="49">
        <v>0.766</v>
      </c>
      <c r="R8" s="45"/>
      <c r="S8" s="49" t="s">
        <v>540</v>
      </c>
      <c r="T8" s="15"/>
      <c r="U8" s="49">
        <v>0.863</v>
      </c>
      <c r="V8" s="49">
        <v>0.745</v>
      </c>
      <c r="W8" s="49">
        <v>1.001</v>
      </c>
      <c r="X8" s="49">
        <v>0.051</v>
      </c>
      <c r="Y8" s="45"/>
    </row>
    <row r="9" ht="27.6" spans="1:25">
      <c r="A9" s="43"/>
      <c r="B9" s="48" t="s">
        <v>35</v>
      </c>
      <c r="C9" s="49">
        <v>13414</v>
      </c>
      <c r="D9" s="49">
        <v>1032</v>
      </c>
      <c r="E9" s="49" t="s">
        <v>541</v>
      </c>
      <c r="F9" s="44"/>
      <c r="G9" s="49">
        <v>0.902</v>
      </c>
      <c r="H9" s="49">
        <v>0.774</v>
      </c>
      <c r="I9" s="49">
        <v>1.052</v>
      </c>
      <c r="J9" s="49">
        <v>0.189</v>
      </c>
      <c r="K9" s="45"/>
      <c r="L9" s="49" t="s">
        <v>542</v>
      </c>
      <c r="M9" s="44"/>
      <c r="N9" s="49">
        <v>0.876</v>
      </c>
      <c r="O9" s="49">
        <v>0.753</v>
      </c>
      <c r="P9" s="49">
        <v>1.019</v>
      </c>
      <c r="Q9" s="49">
        <v>0.086</v>
      </c>
      <c r="R9" s="45"/>
      <c r="S9" s="49" t="s">
        <v>543</v>
      </c>
      <c r="T9" s="44"/>
      <c r="U9" s="49">
        <v>0.867</v>
      </c>
      <c r="V9" s="49">
        <v>0.745</v>
      </c>
      <c r="W9" s="49" t="s">
        <v>85</v>
      </c>
      <c r="X9" s="49">
        <v>0.067</v>
      </c>
      <c r="Y9" s="45"/>
    </row>
    <row r="10" ht="27.6" spans="1:25">
      <c r="A10" s="50" t="s">
        <v>544</v>
      </c>
      <c r="B10" s="48" t="s">
        <v>33</v>
      </c>
      <c r="C10" s="49">
        <v>8093</v>
      </c>
      <c r="D10" s="49">
        <v>395</v>
      </c>
      <c r="E10" s="49" t="s">
        <v>545</v>
      </c>
      <c r="F10" s="15"/>
      <c r="G10" s="49">
        <v>1.187</v>
      </c>
      <c r="H10" s="49">
        <v>0.932</v>
      </c>
      <c r="I10" s="49">
        <v>1.511</v>
      </c>
      <c r="J10" s="49">
        <v>0.166</v>
      </c>
      <c r="K10" s="45"/>
      <c r="L10" s="49" t="s">
        <v>546</v>
      </c>
      <c r="M10" s="15"/>
      <c r="N10" s="49">
        <v>0.892</v>
      </c>
      <c r="O10" s="49">
        <v>0.704</v>
      </c>
      <c r="P10" s="49">
        <v>1.131</v>
      </c>
      <c r="Q10" s="49">
        <v>0.346</v>
      </c>
      <c r="R10" s="45"/>
      <c r="S10" s="49" t="s">
        <v>547</v>
      </c>
      <c r="T10" s="15"/>
      <c r="U10" s="49">
        <v>1.162</v>
      </c>
      <c r="V10" s="49" t="s">
        <v>548</v>
      </c>
      <c r="W10" s="49">
        <v>1.483</v>
      </c>
      <c r="X10" s="49">
        <v>0.229</v>
      </c>
      <c r="Y10" s="45"/>
    </row>
    <row r="11" ht="27.6" spans="1:25">
      <c r="A11" s="43"/>
      <c r="B11" s="48" t="s">
        <v>35</v>
      </c>
      <c r="C11" s="49">
        <v>8093</v>
      </c>
      <c r="D11" s="49">
        <v>395</v>
      </c>
      <c r="E11" s="49" t="s">
        <v>549</v>
      </c>
      <c r="F11" s="44"/>
      <c r="G11" s="49">
        <v>0.907</v>
      </c>
      <c r="H11" s="49" t="s">
        <v>550</v>
      </c>
      <c r="I11" s="49">
        <v>1.175</v>
      </c>
      <c r="J11" s="49">
        <v>0.462</v>
      </c>
      <c r="K11" s="45"/>
      <c r="L11" s="49" t="s">
        <v>551</v>
      </c>
      <c r="M11" s="44"/>
      <c r="N11" s="49">
        <v>0.842</v>
      </c>
      <c r="O11" s="49">
        <v>0.658</v>
      </c>
      <c r="P11" s="49">
        <v>1.076</v>
      </c>
      <c r="Q11" s="49">
        <v>0.169</v>
      </c>
      <c r="R11" s="45"/>
      <c r="S11" s="49" t="s">
        <v>552</v>
      </c>
      <c r="T11" s="44"/>
      <c r="U11" s="49">
        <v>1.004</v>
      </c>
      <c r="V11" s="49">
        <v>0.777</v>
      </c>
      <c r="W11" s="49">
        <v>1.297</v>
      </c>
      <c r="X11" s="49">
        <v>0.977</v>
      </c>
      <c r="Y11" s="45"/>
    </row>
    <row r="12" ht="14" customHeight="1" spans="1:25">
      <c r="A12" s="47" t="s">
        <v>553</v>
      </c>
      <c r="B12" s="44"/>
      <c r="C12" s="46"/>
      <c r="D12" s="46"/>
      <c r="E12" s="44"/>
      <c r="F12" s="50"/>
      <c r="G12" s="46"/>
      <c r="H12" s="46"/>
      <c r="I12" s="46"/>
      <c r="J12" s="46"/>
      <c r="K12" s="45">
        <v>0.137387576427285</v>
      </c>
      <c r="L12" s="46"/>
      <c r="M12" s="44"/>
      <c r="N12" s="46"/>
      <c r="O12" s="46"/>
      <c r="P12" s="46"/>
      <c r="Q12" s="46"/>
      <c r="R12" s="45">
        <v>0.689335870814863</v>
      </c>
      <c r="S12" s="46"/>
      <c r="T12" s="44"/>
      <c r="U12" s="46"/>
      <c r="V12" s="46"/>
      <c r="W12" s="46"/>
      <c r="X12" s="46"/>
      <c r="Y12" s="45">
        <v>0.200600543853318</v>
      </c>
    </row>
    <row r="13" ht="27.6" spans="1:25">
      <c r="A13" s="51" t="s">
        <v>554</v>
      </c>
      <c r="B13" s="48" t="s">
        <v>33</v>
      </c>
      <c r="C13" s="49">
        <v>1654</v>
      </c>
      <c r="D13" s="49">
        <v>101</v>
      </c>
      <c r="E13" s="49" t="s">
        <v>555</v>
      </c>
      <c r="F13" s="50"/>
      <c r="G13" s="49">
        <v>0.706</v>
      </c>
      <c r="H13" s="49">
        <v>0.454</v>
      </c>
      <c r="I13" s="49">
        <v>1.097</v>
      </c>
      <c r="J13" s="49">
        <v>0.122</v>
      </c>
      <c r="K13" s="45"/>
      <c r="L13" s="49" t="s">
        <v>556</v>
      </c>
      <c r="M13" s="15"/>
      <c r="N13" s="49">
        <v>0.704</v>
      </c>
      <c r="O13" s="49">
        <v>0.438</v>
      </c>
      <c r="P13" s="49">
        <v>1.133</v>
      </c>
      <c r="Q13" s="49">
        <v>0.148</v>
      </c>
      <c r="R13" s="45"/>
      <c r="S13" s="49" t="s">
        <v>557</v>
      </c>
      <c r="T13" s="15"/>
      <c r="U13" s="49">
        <v>0.577</v>
      </c>
      <c r="V13" s="49">
        <v>0.366</v>
      </c>
      <c r="W13" s="49" t="s">
        <v>548</v>
      </c>
      <c r="X13" s="49">
        <v>0.018</v>
      </c>
      <c r="Y13" s="45"/>
    </row>
    <row r="14" ht="27.6" spans="1:25">
      <c r="A14" s="47"/>
      <c r="B14" s="48" t="s">
        <v>35</v>
      </c>
      <c r="C14" s="49">
        <v>1654</v>
      </c>
      <c r="D14" s="49">
        <v>101</v>
      </c>
      <c r="E14" s="49" t="s">
        <v>558</v>
      </c>
      <c r="F14" s="50"/>
      <c r="G14" s="49">
        <v>0.492</v>
      </c>
      <c r="H14" s="49">
        <v>0.262</v>
      </c>
      <c r="I14" s="49">
        <v>0.925</v>
      </c>
      <c r="J14" s="49">
        <v>0.028</v>
      </c>
      <c r="K14" s="45"/>
      <c r="L14" s="49" t="s">
        <v>559</v>
      </c>
      <c r="M14" s="44"/>
      <c r="N14" s="49">
        <v>0.567</v>
      </c>
      <c r="O14" s="49">
        <v>0.347</v>
      </c>
      <c r="P14" s="49">
        <v>0.927</v>
      </c>
      <c r="Q14" s="49">
        <v>0.024</v>
      </c>
      <c r="R14" s="45"/>
      <c r="S14" s="49" t="s">
        <v>560</v>
      </c>
      <c r="T14" s="44"/>
      <c r="U14" s="49">
        <v>0.567</v>
      </c>
      <c r="V14" s="49">
        <v>0.312</v>
      </c>
      <c r="W14" s="49" t="s">
        <v>42</v>
      </c>
      <c r="X14" s="49">
        <v>0.063</v>
      </c>
      <c r="Y14" s="45"/>
    </row>
    <row r="15" ht="27.6" spans="1:25">
      <c r="A15" s="51" t="s">
        <v>561</v>
      </c>
      <c r="B15" s="48" t="s">
        <v>33</v>
      </c>
      <c r="C15" s="49">
        <v>19853</v>
      </c>
      <c r="D15" s="49">
        <v>1326</v>
      </c>
      <c r="E15" s="49" t="s">
        <v>562</v>
      </c>
      <c r="F15" s="50"/>
      <c r="G15" s="49">
        <v>0.996</v>
      </c>
      <c r="H15" s="49">
        <v>0.873</v>
      </c>
      <c r="I15" s="49">
        <v>1.137</v>
      </c>
      <c r="J15" s="49">
        <v>0.957</v>
      </c>
      <c r="K15" s="45"/>
      <c r="L15" s="49" t="s">
        <v>563</v>
      </c>
      <c r="M15" s="15"/>
      <c r="N15" s="49">
        <v>1.013</v>
      </c>
      <c r="O15" s="49">
        <v>0.889</v>
      </c>
      <c r="P15" s="49">
        <v>1.153</v>
      </c>
      <c r="Q15" s="49">
        <v>0.851</v>
      </c>
      <c r="R15" s="45"/>
      <c r="S15" s="49" t="s">
        <v>564</v>
      </c>
      <c r="T15" s="15"/>
      <c r="U15" s="49">
        <v>0.977</v>
      </c>
      <c r="V15" s="49">
        <v>0.856</v>
      </c>
      <c r="W15" s="49">
        <v>1.114</v>
      </c>
      <c r="X15" s="49">
        <v>0.726</v>
      </c>
      <c r="Y15" s="45"/>
    </row>
    <row r="16" ht="27.6" spans="1:25">
      <c r="A16" s="52"/>
      <c r="B16" s="48" t="s">
        <v>35</v>
      </c>
      <c r="C16" s="49">
        <v>19853</v>
      </c>
      <c r="D16" s="49">
        <v>1326</v>
      </c>
      <c r="E16" s="49" t="s">
        <v>565</v>
      </c>
      <c r="F16" s="50"/>
      <c r="G16" s="49">
        <v>0.934</v>
      </c>
      <c r="H16" s="49">
        <v>0.815</v>
      </c>
      <c r="I16" s="49" t="s">
        <v>80</v>
      </c>
      <c r="J16" s="49">
        <v>0.323</v>
      </c>
      <c r="K16" s="45"/>
      <c r="L16" s="49" t="s">
        <v>566</v>
      </c>
      <c r="M16" s="44"/>
      <c r="N16" s="49">
        <v>0.891</v>
      </c>
      <c r="O16" s="49" t="s">
        <v>60</v>
      </c>
      <c r="P16" s="49">
        <v>1.019</v>
      </c>
      <c r="Q16" s="49">
        <v>0.092</v>
      </c>
      <c r="R16" s="45"/>
      <c r="S16" s="49" t="s">
        <v>567</v>
      </c>
      <c r="T16" s="44"/>
      <c r="U16" s="49">
        <v>0.931</v>
      </c>
      <c r="V16" s="49">
        <v>0.814</v>
      </c>
      <c r="W16" s="49">
        <v>1.066</v>
      </c>
      <c r="X16" s="49" t="s">
        <v>37</v>
      </c>
      <c r="Y16" s="45"/>
    </row>
    <row r="17" spans="1:25">
      <c r="A17" s="47" t="s">
        <v>568</v>
      </c>
      <c r="B17" s="44"/>
      <c r="C17" s="46"/>
      <c r="D17" s="46"/>
      <c r="E17" s="46"/>
      <c r="F17" s="44"/>
      <c r="G17" s="46"/>
      <c r="H17" s="46"/>
      <c r="I17" s="46"/>
      <c r="J17" s="46"/>
      <c r="K17" s="45">
        <v>0.498954152246985</v>
      </c>
      <c r="L17" s="46"/>
      <c r="M17" s="44"/>
      <c r="N17" s="46"/>
      <c r="O17" s="46"/>
      <c r="P17" s="46"/>
      <c r="Q17" s="46"/>
      <c r="R17" s="45">
        <v>0.181854468987948</v>
      </c>
      <c r="S17" s="46"/>
      <c r="T17" s="44"/>
      <c r="U17" s="46"/>
      <c r="V17" s="46"/>
      <c r="W17" s="46"/>
      <c r="X17" s="46"/>
      <c r="Y17" s="45">
        <v>0.254057514615321</v>
      </c>
    </row>
    <row r="18" ht="27.6" spans="1:25">
      <c r="A18" s="53" t="s">
        <v>569</v>
      </c>
      <c r="B18" s="48" t="s">
        <v>33</v>
      </c>
      <c r="C18" s="49">
        <v>6386</v>
      </c>
      <c r="D18" s="49">
        <v>328</v>
      </c>
      <c r="E18" s="49" t="s">
        <v>570</v>
      </c>
      <c r="F18" s="15"/>
      <c r="G18" s="49">
        <v>0.988</v>
      </c>
      <c r="H18" s="49">
        <v>0.762</v>
      </c>
      <c r="I18" s="49">
        <v>1.279</v>
      </c>
      <c r="J18" s="49">
        <v>0.924</v>
      </c>
      <c r="K18" s="45"/>
      <c r="L18" s="49" t="s">
        <v>571</v>
      </c>
      <c r="M18" s="15"/>
      <c r="N18" s="49">
        <v>1.125</v>
      </c>
      <c r="O18" s="49">
        <v>0.863</v>
      </c>
      <c r="P18" s="49">
        <v>1.468</v>
      </c>
      <c r="Q18" s="49">
        <v>0.384</v>
      </c>
      <c r="R18" s="45"/>
      <c r="S18" s="49" t="s">
        <v>572</v>
      </c>
      <c r="T18" s="15"/>
      <c r="U18" s="49">
        <v>0.696</v>
      </c>
      <c r="V18" s="49">
        <v>0.535</v>
      </c>
      <c r="W18" s="49">
        <v>0.906</v>
      </c>
      <c r="X18" s="49">
        <v>0.007</v>
      </c>
      <c r="Y18" s="45"/>
    </row>
    <row r="19" ht="27.6" spans="1:25">
      <c r="A19" s="43"/>
      <c r="B19" s="48" t="s">
        <v>35</v>
      </c>
      <c r="C19" s="49">
        <v>6386</v>
      </c>
      <c r="D19" s="49">
        <v>328</v>
      </c>
      <c r="E19" s="49" t="s">
        <v>573</v>
      </c>
      <c r="F19" s="44"/>
      <c r="G19" s="49">
        <v>0.813</v>
      </c>
      <c r="H19" s="49">
        <v>0.622</v>
      </c>
      <c r="I19" s="49">
        <v>1.063</v>
      </c>
      <c r="J19" s="49" t="s">
        <v>574</v>
      </c>
      <c r="K19" s="45"/>
      <c r="L19" s="49" t="s">
        <v>575</v>
      </c>
      <c r="M19" s="44"/>
      <c r="N19" s="49">
        <v>1.037</v>
      </c>
      <c r="O19" s="49" t="s">
        <v>58</v>
      </c>
      <c r="P19" s="49">
        <v>1.362</v>
      </c>
      <c r="Q19" s="49">
        <v>0.794</v>
      </c>
      <c r="R19" s="45"/>
      <c r="S19" s="49" t="s">
        <v>576</v>
      </c>
      <c r="T19" s="44"/>
      <c r="U19" s="49">
        <v>0.781</v>
      </c>
      <c r="V19" s="49">
        <v>0.599</v>
      </c>
      <c r="W19" s="49">
        <v>1.018</v>
      </c>
      <c r="X19" s="49">
        <v>0.067</v>
      </c>
      <c r="Y19" s="45"/>
    </row>
    <row r="20" ht="27.6" spans="1:25">
      <c r="A20" s="52" t="s">
        <v>577</v>
      </c>
      <c r="B20" s="48" t="s">
        <v>33</v>
      </c>
      <c r="C20" s="49">
        <v>15121</v>
      </c>
      <c r="D20" s="49">
        <v>1099</v>
      </c>
      <c r="E20" s="49" t="s">
        <v>578</v>
      </c>
      <c r="F20" s="15"/>
      <c r="G20" s="49">
        <v>0.976</v>
      </c>
      <c r="H20" s="49">
        <v>0.845</v>
      </c>
      <c r="I20" s="49">
        <v>1.128</v>
      </c>
      <c r="J20" s="49">
        <v>0.744</v>
      </c>
      <c r="K20" s="45"/>
      <c r="L20" s="49" t="s">
        <v>579</v>
      </c>
      <c r="M20" s="15"/>
      <c r="N20" s="49">
        <v>0.952</v>
      </c>
      <c r="O20" s="49">
        <v>0.826</v>
      </c>
      <c r="P20" s="49">
        <v>1.097</v>
      </c>
      <c r="Q20" s="49">
        <v>0.496</v>
      </c>
      <c r="R20" s="45"/>
      <c r="S20" s="49" t="s">
        <v>580</v>
      </c>
      <c r="T20" s="15"/>
      <c r="U20" s="49">
        <v>1.018</v>
      </c>
      <c r="V20" s="49">
        <v>0.881</v>
      </c>
      <c r="W20" s="49">
        <v>1.176</v>
      </c>
      <c r="X20" s="49">
        <v>0.809</v>
      </c>
      <c r="Y20" s="45"/>
    </row>
    <row r="21" ht="27.6" spans="1:25">
      <c r="A21" s="43"/>
      <c r="B21" s="48" t="s">
        <v>35</v>
      </c>
      <c r="C21" s="49">
        <v>15121</v>
      </c>
      <c r="D21" s="49">
        <v>1099</v>
      </c>
      <c r="E21" s="49" t="s">
        <v>581</v>
      </c>
      <c r="F21" s="44"/>
      <c r="G21" s="49">
        <v>0.936</v>
      </c>
      <c r="H21" s="49">
        <v>0.804</v>
      </c>
      <c r="I21" s="49" t="s">
        <v>72</v>
      </c>
      <c r="J21" s="49">
        <v>0.395</v>
      </c>
      <c r="K21" s="45"/>
      <c r="L21" s="49" t="s">
        <v>582</v>
      </c>
      <c r="M21" s="44"/>
      <c r="N21" s="49">
        <v>0.824</v>
      </c>
      <c r="O21" s="49">
        <v>0.712</v>
      </c>
      <c r="P21" s="49">
        <v>0.953</v>
      </c>
      <c r="Q21" s="49">
        <v>0.009</v>
      </c>
      <c r="R21" s="45"/>
      <c r="S21" s="49" t="s">
        <v>583</v>
      </c>
      <c r="T21" s="44"/>
      <c r="U21" s="49">
        <v>0.944</v>
      </c>
      <c r="V21" s="49">
        <v>0.812</v>
      </c>
      <c r="W21" s="49">
        <v>1.098</v>
      </c>
      <c r="X21" s="49">
        <v>0.457</v>
      </c>
      <c r="Y21" s="45"/>
    </row>
    <row r="22" spans="1:25">
      <c r="A22" s="47" t="s">
        <v>584</v>
      </c>
      <c r="B22" s="44"/>
      <c r="C22" s="46"/>
      <c r="D22" s="46"/>
      <c r="E22" s="46"/>
      <c r="F22" s="44"/>
      <c r="G22" s="46"/>
      <c r="H22" s="46"/>
      <c r="I22" s="46"/>
      <c r="J22" s="46"/>
      <c r="K22" s="45">
        <v>0.484160878417351</v>
      </c>
      <c r="L22" s="46"/>
      <c r="M22" s="44"/>
      <c r="N22" s="46"/>
      <c r="O22" s="46"/>
      <c r="P22" s="46"/>
      <c r="Q22" s="46"/>
      <c r="R22" s="45">
        <v>0.377906680672101</v>
      </c>
      <c r="S22" s="46"/>
      <c r="T22" s="44"/>
      <c r="U22" s="46"/>
      <c r="V22" s="46"/>
      <c r="W22" s="46"/>
      <c r="X22" s="46"/>
      <c r="Y22" s="45">
        <v>0.241315866054762</v>
      </c>
    </row>
    <row r="23" ht="27.6" spans="1:25">
      <c r="A23" s="52" t="s">
        <v>585</v>
      </c>
      <c r="B23" s="48" t="s">
        <v>33</v>
      </c>
      <c r="C23" s="49">
        <v>12578</v>
      </c>
      <c r="D23" s="49">
        <v>936</v>
      </c>
      <c r="E23" s="49" t="s">
        <v>586</v>
      </c>
      <c r="F23" s="15"/>
      <c r="G23" s="49">
        <v>1.003</v>
      </c>
      <c r="H23" s="49">
        <v>0.857</v>
      </c>
      <c r="I23" s="49">
        <v>1.173</v>
      </c>
      <c r="J23" s="49" t="s">
        <v>18</v>
      </c>
      <c r="K23" s="45"/>
      <c r="L23" s="49" t="s">
        <v>587</v>
      </c>
      <c r="M23" s="15"/>
      <c r="N23" s="49">
        <v>0.986</v>
      </c>
      <c r="O23" s="49">
        <v>0.843</v>
      </c>
      <c r="P23" s="49">
        <v>1.152</v>
      </c>
      <c r="Q23" s="49">
        <v>0.857</v>
      </c>
      <c r="R23" s="45"/>
      <c r="S23" s="49" t="s">
        <v>588</v>
      </c>
      <c r="T23" s="15"/>
      <c r="U23" s="49">
        <v>0.981</v>
      </c>
      <c r="V23" s="49">
        <v>0.838</v>
      </c>
      <c r="W23" s="49">
        <v>1.149</v>
      </c>
      <c r="X23" s="49">
        <v>0.816</v>
      </c>
      <c r="Y23" s="45"/>
    </row>
    <row r="24" ht="27.6" spans="1:25">
      <c r="A24" s="43"/>
      <c r="B24" s="48" t="s">
        <v>35</v>
      </c>
      <c r="C24" s="49">
        <v>12578</v>
      </c>
      <c r="D24" s="49">
        <v>936</v>
      </c>
      <c r="E24" s="49" t="s">
        <v>589</v>
      </c>
      <c r="F24" s="44"/>
      <c r="G24" s="49">
        <v>0.954</v>
      </c>
      <c r="H24" s="49">
        <v>0.811</v>
      </c>
      <c r="I24" s="49">
        <v>1.124</v>
      </c>
      <c r="J24" s="49">
        <v>0.577</v>
      </c>
      <c r="K24" s="45"/>
      <c r="L24" s="49" t="s">
        <v>590</v>
      </c>
      <c r="M24" s="44"/>
      <c r="N24" s="49">
        <v>0.926</v>
      </c>
      <c r="O24" s="49" t="s">
        <v>58</v>
      </c>
      <c r="P24" s="49">
        <v>1.085</v>
      </c>
      <c r="Q24" s="49" t="s">
        <v>57</v>
      </c>
      <c r="R24" s="45"/>
      <c r="S24" s="49" t="s">
        <v>591</v>
      </c>
      <c r="T24" s="44"/>
      <c r="U24" s="49">
        <v>0.998</v>
      </c>
      <c r="V24" s="49">
        <v>0.849</v>
      </c>
      <c r="W24" s="49">
        <v>1.173</v>
      </c>
      <c r="X24" s="49">
        <v>0.979</v>
      </c>
      <c r="Y24" s="45"/>
    </row>
    <row r="25" ht="27.6" spans="1:25">
      <c r="A25" s="52" t="s">
        <v>592</v>
      </c>
      <c r="B25" s="48" t="s">
        <v>33</v>
      </c>
      <c r="C25" s="49">
        <v>8929</v>
      </c>
      <c r="D25" s="49">
        <v>491</v>
      </c>
      <c r="E25" s="49" t="s">
        <v>593</v>
      </c>
      <c r="F25" s="15"/>
      <c r="G25" s="49">
        <v>0.912</v>
      </c>
      <c r="H25" s="49">
        <v>0.737</v>
      </c>
      <c r="I25" s="49">
        <v>1.127</v>
      </c>
      <c r="J25" s="49">
        <v>0.392</v>
      </c>
      <c r="K25" s="45"/>
      <c r="L25" s="49" t="s">
        <v>594</v>
      </c>
      <c r="M25" s="15"/>
      <c r="N25" s="49">
        <v>0.987</v>
      </c>
      <c r="O25" s="49" t="s">
        <v>77</v>
      </c>
      <c r="P25" s="49" t="s">
        <v>595</v>
      </c>
      <c r="Q25" s="49">
        <v>0.907</v>
      </c>
      <c r="R25" s="45"/>
      <c r="S25" s="49" t="s">
        <v>596</v>
      </c>
      <c r="T25" s="15"/>
      <c r="U25" s="49">
        <v>0.879</v>
      </c>
      <c r="V25" s="49">
        <v>0.713</v>
      </c>
      <c r="W25" s="49">
        <v>1.084</v>
      </c>
      <c r="X25" s="49">
        <v>0.228</v>
      </c>
      <c r="Y25" s="45"/>
    </row>
    <row r="26" ht="27.6" spans="1:25">
      <c r="A26" s="43"/>
      <c r="B26" s="48" t="s">
        <v>35</v>
      </c>
      <c r="C26" s="49">
        <v>8929</v>
      </c>
      <c r="D26" s="49">
        <v>491</v>
      </c>
      <c r="E26" s="49" t="s">
        <v>597</v>
      </c>
      <c r="F26" s="44"/>
      <c r="G26" s="49">
        <v>0.813</v>
      </c>
      <c r="H26" s="49" t="s">
        <v>598</v>
      </c>
      <c r="I26" s="49">
        <v>1.017</v>
      </c>
      <c r="J26" s="49">
        <v>0.069</v>
      </c>
      <c r="K26" s="45"/>
      <c r="L26" s="49" t="s">
        <v>599</v>
      </c>
      <c r="M26" s="44"/>
      <c r="N26" s="49">
        <v>0.76</v>
      </c>
      <c r="O26" s="49">
        <v>0.609</v>
      </c>
      <c r="P26" s="49">
        <v>0.948</v>
      </c>
      <c r="Q26" s="49">
        <v>0.015</v>
      </c>
      <c r="R26" s="45"/>
      <c r="S26" s="49" t="s">
        <v>600</v>
      </c>
      <c r="T26" s="44"/>
      <c r="U26" s="49" t="s">
        <v>64</v>
      </c>
      <c r="V26" s="49" t="s">
        <v>82</v>
      </c>
      <c r="W26" s="49">
        <v>0.937</v>
      </c>
      <c r="X26" s="49">
        <v>0.011</v>
      </c>
      <c r="Y26" s="45"/>
    </row>
    <row r="27" spans="1:25">
      <c r="A27" s="47" t="s">
        <v>601</v>
      </c>
      <c r="B27" s="44"/>
      <c r="C27" s="46"/>
      <c r="D27" s="46"/>
      <c r="E27" s="46"/>
      <c r="F27" s="44"/>
      <c r="G27" s="46"/>
      <c r="H27" s="46"/>
      <c r="I27" s="46"/>
      <c r="J27" s="46"/>
      <c r="K27" s="45">
        <v>0.110533961546315</v>
      </c>
      <c r="L27" s="46"/>
      <c r="M27" s="44"/>
      <c r="N27" s="46"/>
      <c r="O27" s="46"/>
      <c r="P27" s="46"/>
      <c r="Q27" s="46"/>
      <c r="R27" s="45">
        <v>0.809181981506378</v>
      </c>
      <c r="S27" s="46"/>
      <c r="T27" s="44"/>
      <c r="U27" s="46"/>
      <c r="V27" s="46"/>
      <c r="W27" s="46"/>
      <c r="X27" s="46"/>
      <c r="Y27" s="45">
        <v>0.439099191868329</v>
      </c>
    </row>
    <row r="28" ht="27.6" spans="1:25">
      <c r="A28" s="52" t="s">
        <v>602</v>
      </c>
      <c r="B28" s="48" t="s">
        <v>33</v>
      </c>
      <c r="C28" s="49">
        <v>6599</v>
      </c>
      <c r="D28" s="49">
        <v>620</v>
      </c>
      <c r="E28" s="49" t="s">
        <v>603</v>
      </c>
      <c r="F28" s="15"/>
      <c r="G28" s="49" t="s">
        <v>52</v>
      </c>
      <c r="H28" s="49" t="s">
        <v>67</v>
      </c>
      <c r="I28" s="49">
        <v>1.269</v>
      </c>
      <c r="J28" s="49" t="s">
        <v>61</v>
      </c>
      <c r="K28" s="45"/>
      <c r="L28" s="49" t="s">
        <v>604</v>
      </c>
      <c r="M28" s="15"/>
      <c r="N28" s="49">
        <v>0.997</v>
      </c>
      <c r="O28" s="49">
        <v>0.825</v>
      </c>
      <c r="P28" s="49">
        <v>1.205</v>
      </c>
      <c r="Q28" s="49">
        <v>0.978</v>
      </c>
      <c r="R28" s="45"/>
      <c r="S28" s="49" t="s">
        <v>605</v>
      </c>
      <c r="T28" s="15"/>
      <c r="U28" s="49">
        <v>0.938</v>
      </c>
      <c r="V28" s="49">
        <v>0.777</v>
      </c>
      <c r="W28" s="49">
        <v>1.132</v>
      </c>
      <c r="X28" s="49">
        <v>0.504</v>
      </c>
      <c r="Y28" s="45"/>
    </row>
    <row r="29" ht="27.6" spans="1:25">
      <c r="A29" s="43"/>
      <c r="B29" s="48" t="s">
        <v>35</v>
      </c>
      <c r="C29" s="49">
        <v>6599</v>
      </c>
      <c r="D29" s="49">
        <v>620</v>
      </c>
      <c r="E29" s="49" t="s">
        <v>606</v>
      </c>
      <c r="F29" s="44"/>
      <c r="G29" s="49" t="s">
        <v>63</v>
      </c>
      <c r="H29" s="49">
        <v>0.806</v>
      </c>
      <c r="I29" s="49">
        <v>1.217</v>
      </c>
      <c r="J29" s="49">
        <v>0.924</v>
      </c>
      <c r="K29" s="45"/>
      <c r="L29" s="49" t="s">
        <v>607</v>
      </c>
      <c r="M29" s="44"/>
      <c r="N29" s="49">
        <v>0.912</v>
      </c>
      <c r="O29" s="49">
        <v>0.751</v>
      </c>
      <c r="P29" s="49">
        <v>1.108</v>
      </c>
      <c r="Q29" s="49">
        <v>0.354</v>
      </c>
      <c r="R29" s="45"/>
      <c r="S29" s="49" t="s">
        <v>608</v>
      </c>
      <c r="T29" s="44"/>
      <c r="U29" s="49">
        <v>0.959</v>
      </c>
      <c r="V29" s="49">
        <v>0.784</v>
      </c>
      <c r="W29" s="49">
        <v>1.173</v>
      </c>
      <c r="X29" s="49">
        <v>0.686</v>
      </c>
      <c r="Y29" s="45"/>
    </row>
    <row r="30" ht="27.6" spans="1:25">
      <c r="A30" s="53" t="s">
        <v>609</v>
      </c>
      <c r="B30" s="48" t="s">
        <v>33</v>
      </c>
      <c r="C30" s="49">
        <v>11133</v>
      </c>
      <c r="D30" s="49">
        <v>664</v>
      </c>
      <c r="E30" s="49" t="s">
        <v>610</v>
      </c>
      <c r="F30" s="15"/>
      <c r="G30" s="49">
        <v>0.903</v>
      </c>
      <c r="H30" s="49">
        <v>0.748</v>
      </c>
      <c r="I30" s="49">
        <v>1.091</v>
      </c>
      <c r="J30" s="49">
        <v>0.291</v>
      </c>
      <c r="K30" s="45"/>
      <c r="L30" s="49" t="s">
        <v>611</v>
      </c>
      <c r="M30" s="15"/>
      <c r="N30" s="49" t="s">
        <v>612</v>
      </c>
      <c r="O30" s="49">
        <v>0.782</v>
      </c>
      <c r="P30" s="49" t="s">
        <v>613</v>
      </c>
      <c r="Q30" s="49" t="s">
        <v>614</v>
      </c>
      <c r="R30" s="45"/>
      <c r="S30" s="49" t="s">
        <v>615</v>
      </c>
      <c r="T30" s="15"/>
      <c r="U30" s="49">
        <v>0.954</v>
      </c>
      <c r="V30" s="49">
        <v>0.791</v>
      </c>
      <c r="W30" s="49">
        <v>1.152</v>
      </c>
      <c r="X30" s="49">
        <v>0.627</v>
      </c>
      <c r="Y30" s="45"/>
    </row>
    <row r="31" ht="27.6" spans="1:25">
      <c r="A31" s="43"/>
      <c r="B31" s="48" t="s">
        <v>35</v>
      </c>
      <c r="C31" s="49">
        <v>11133</v>
      </c>
      <c r="D31" s="49">
        <v>664</v>
      </c>
      <c r="E31" s="49" t="s">
        <v>616</v>
      </c>
      <c r="F31" s="44"/>
      <c r="G31" s="49">
        <v>0.919</v>
      </c>
      <c r="H31" s="49">
        <v>0.761</v>
      </c>
      <c r="I31" s="49">
        <v>1.109</v>
      </c>
      <c r="J31" s="49">
        <v>0.378</v>
      </c>
      <c r="K31" s="45"/>
      <c r="L31" s="49" t="s">
        <v>617</v>
      </c>
      <c r="M31" s="44"/>
      <c r="N31" s="49" t="s">
        <v>54</v>
      </c>
      <c r="O31" s="49">
        <v>0.687</v>
      </c>
      <c r="P31" s="49">
        <v>1.002</v>
      </c>
      <c r="Q31" s="49">
        <v>0.052</v>
      </c>
      <c r="R31" s="45"/>
      <c r="S31" s="49" t="s">
        <v>618</v>
      </c>
      <c r="T31" s="44"/>
      <c r="U31" s="49">
        <v>0.922</v>
      </c>
      <c r="V31" s="49">
        <v>0.763</v>
      </c>
      <c r="W31" s="49">
        <v>1.114</v>
      </c>
      <c r="X31" s="49">
        <v>0.399</v>
      </c>
      <c r="Y31" s="45"/>
    </row>
    <row r="32" ht="27.6" spans="1:25">
      <c r="A32" s="52" t="s">
        <v>619</v>
      </c>
      <c r="B32" s="48" t="s">
        <v>33</v>
      </c>
      <c r="C32" s="49">
        <v>3775</v>
      </c>
      <c r="D32" s="49">
        <v>143</v>
      </c>
      <c r="E32" s="49" t="s">
        <v>620</v>
      </c>
      <c r="F32" s="15"/>
      <c r="G32" s="49">
        <v>0.902</v>
      </c>
      <c r="H32" s="49" t="s">
        <v>61</v>
      </c>
      <c r="I32" s="49">
        <v>1.334</v>
      </c>
      <c r="J32" s="49">
        <v>0.606</v>
      </c>
      <c r="K32" s="45"/>
      <c r="L32" s="49" t="s">
        <v>621</v>
      </c>
      <c r="M32" s="15"/>
      <c r="N32" s="49">
        <v>1.099</v>
      </c>
      <c r="O32" s="49">
        <v>0.733</v>
      </c>
      <c r="P32" s="49">
        <v>1.646</v>
      </c>
      <c r="Q32" s="49">
        <v>0.649</v>
      </c>
      <c r="R32" s="45"/>
      <c r="S32" s="49" t="s">
        <v>622</v>
      </c>
      <c r="T32" s="15"/>
      <c r="U32" s="49">
        <v>0.886</v>
      </c>
      <c r="V32" s="49">
        <v>0.597</v>
      </c>
      <c r="W32" s="49">
        <v>1.314</v>
      </c>
      <c r="X32" s="49">
        <v>0.546</v>
      </c>
      <c r="Y32" s="45"/>
    </row>
    <row r="33" ht="27.6" spans="1:25">
      <c r="A33" s="43"/>
      <c r="B33" s="48" t="s">
        <v>35</v>
      </c>
      <c r="C33" s="49">
        <v>3775</v>
      </c>
      <c r="D33" s="49">
        <v>143</v>
      </c>
      <c r="E33" s="49" t="s">
        <v>623</v>
      </c>
      <c r="F33" s="44"/>
      <c r="G33" s="49">
        <v>0.499</v>
      </c>
      <c r="H33" s="49">
        <v>0.326</v>
      </c>
      <c r="I33" s="49">
        <v>0.765</v>
      </c>
      <c r="J33" s="49">
        <v>0.001</v>
      </c>
      <c r="K33" s="45"/>
      <c r="L33" s="49" t="s">
        <v>624</v>
      </c>
      <c r="M33" s="44"/>
      <c r="N33" s="49">
        <v>0.805</v>
      </c>
      <c r="O33" s="49" t="s">
        <v>625</v>
      </c>
      <c r="P33" s="49">
        <v>1.223</v>
      </c>
      <c r="Q33" s="49">
        <v>0.309</v>
      </c>
      <c r="R33" s="45"/>
      <c r="S33" s="49" t="s">
        <v>626</v>
      </c>
      <c r="T33" s="44"/>
      <c r="U33" s="49">
        <v>0.606</v>
      </c>
      <c r="V33" s="49" t="s">
        <v>627</v>
      </c>
      <c r="W33" s="49">
        <v>0.917</v>
      </c>
      <c r="X33" s="49">
        <v>0.018</v>
      </c>
      <c r="Y33" s="45"/>
    </row>
    <row r="34" spans="1:25">
      <c r="A34" s="47" t="s">
        <v>628</v>
      </c>
      <c r="B34" s="44"/>
      <c r="C34" s="46"/>
      <c r="D34" s="46"/>
      <c r="E34" s="46"/>
      <c r="F34" s="44"/>
      <c r="G34" s="46"/>
      <c r="H34" s="46"/>
      <c r="I34" s="46"/>
      <c r="J34" s="49"/>
      <c r="K34" s="54">
        <v>0.835230475544759</v>
      </c>
      <c r="L34" s="46"/>
      <c r="M34" s="44"/>
      <c r="N34" s="46"/>
      <c r="O34" s="46"/>
      <c r="P34" s="46"/>
      <c r="Q34" s="49"/>
      <c r="R34" s="54">
        <v>0.660244440678785</v>
      </c>
      <c r="S34" s="46"/>
      <c r="T34" s="44"/>
      <c r="U34" s="46"/>
      <c r="V34" s="46"/>
      <c r="W34" s="46"/>
      <c r="X34" s="49"/>
      <c r="Y34" s="54">
        <v>0.889424722466158</v>
      </c>
    </row>
    <row r="35" ht="27.6" spans="1:25">
      <c r="A35" s="53" t="s">
        <v>629</v>
      </c>
      <c r="B35" s="48" t="s">
        <v>33</v>
      </c>
      <c r="C35" s="49">
        <v>7168</v>
      </c>
      <c r="D35" s="49">
        <v>395</v>
      </c>
      <c r="E35" s="49" t="s">
        <v>630</v>
      </c>
      <c r="F35" s="15"/>
      <c r="G35" s="49">
        <v>0.955</v>
      </c>
      <c r="H35" s="49">
        <v>0.751</v>
      </c>
      <c r="I35" s="49">
        <v>1.214</v>
      </c>
      <c r="J35" s="49">
        <v>0.707</v>
      </c>
      <c r="K35" s="45"/>
      <c r="L35" s="49" t="s">
        <v>631</v>
      </c>
      <c r="M35" s="15"/>
      <c r="N35" s="49" t="s">
        <v>41</v>
      </c>
      <c r="O35" s="49">
        <v>0.692</v>
      </c>
      <c r="P35" s="49">
        <v>1.118</v>
      </c>
      <c r="Q35" s="49">
        <v>0.295</v>
      </c>
      <c r="R35" s="45"/>
      <c r="S35" s="49" t="s">
        <v>632</v>
      </c>
      <c r="T35" s="15"/>
      <c r="U35" s="49">
        <v>0.915</v>
      </c>
      <c r="V35" s="49" t="s">
        <v>93</v>
      </c>
      <c r="W35" s="49">
        <v>1.163</v>
      </c>
      <c r="X35" s="49">
        <v>0.469</v>
      </c>
      <c r="Y35" s="45"/>
    </row>
    <row r="36" ht="27.6" spans="1:25">
      <c r="A36" s="47"/>
      <c r="B36" s="48" t="s">
        <v>35</v>
      </c>
      <c r="C36" s="49">
        <v>7168</v>
      </c>
      <c r="D36" s="49">
        <v>395</v>
      </c>
      <c r="E36" s="49" t="s">
        <v>633</v>
      </c>
      <c r="F36" s="44"/>
      <c r="G36" s="49">
        <v>0.896</v>
      </c>
      <c r="H36" s="49">
        <v>0.699</v>
      </c>
      <c r="I36" s="49">
        <v>1.147</v>
      </c>
      <c r="J36" s="49">
        <v>0.384</v>
      </c>
      <c r="K36" s="45"/>
      <c r="L36" s="49" t="s">
        <v>634</v>
      </c>
      <c r="M36" s="44"/>
      <c r="N36" s="49">
        <v>0.828</v>
      </c>
      <c r="O36" s="49">
        <v>0.651</v>
      </c>
      <c r="P36" s="49">
        <v>1.053</v>
      </c>
      <c r="Q36" s="49">
        <v>0.125</v>
      </c>
      <c r="R36" s="45"/>
      <c r="S36" s="49" t="s">
        <v>635</v>
      </c>
      <c r="T36" s="44"/>
      <c r="U36" s="49">
        <v>0.903</v>
      </c>
      <c r="V36" s="49">
        <v>0.706</v>
      </c>
      <c r="W36" s="49">
        <v>1.154</v>
      </c>
      <c r="X36" s="49">
        <v>0.414</v>
      </c>
      <c r="Y36" s="45"/>
    </row>
    <row r="37" ht="27.6" spans="1:25">
      <c r="A37" s="53" t="s">
        <v>636</v>
      </c>
      <c r="B37" s="48" t="s">
        <v>33</v>
      </c>
      <c r="C37" s="49">
        <v>8930</v>
      </c>
      <c r="D37" s="49">
        <v>555</v>
      </c>
      <c r="E37" s="49" t="s">
        <v>637</v>
      </c>
      <c r="F37" s="15"/>
      <c r="G37" s="49">
        <v>0.944</v>
      </c>
      <c r="H37" s="49" t="s">
        <v>51</v>
      </c>
      <c r="I37" s="49">
        <v>1.159</v>
      </c>
      <c r="J37" s="49">
        <v>0.584</v>
      </c>
      <c r="K37" s="45"/>
      <c r="L37" s="49" t="s">
        <v>638</v>
      </c>
      <c r="M37" s="15"/>
      <c r="N37" s="49">
        <v>1.116</v>
      </c>
      <c r="O37" s="49">
        <v>0.911</v>
      </c>
      <c r="P37" s="49">
        <v>1.368</v>
      </c>
      <c r="Q37" s="49">
        <v>0.289</v>
      </c>
      <c r="R37" s="45"/>
      <c r="S37" s="49" t="s">
        <v>639</v>
      </c>
      <c r="T37" s="15"/>
      <c r="U37" s="49">
        <v>0.988</v>
      </c>
      <c r="V37" s="49">
        <v>0.808</v>
      </c>
      <c r="W37" s="49">
        <v>1.208</v>
      </c>
      <c r="X37" s="49" t="s">
        <v>304</v>
      </c>
      <c r="Y37" s="45"/>
    </row>
    <row r="38" ht="27.6" spans="1:25">
      <c r="A38" s="51"/>
      <c r="B38" s="48" t="s">
        <v>35</v>
      </c>
      <c r="C38" s="49">
        <v>8930</v>
      </c>
      <c r="D38" s="49">
        <v>555</v>
      </c>
      <c r="E38" s="49" t="s">
        <v>640</v>
      </c>
      <c r="F38" s="44"/>
      <c r="G38" s="49">
        <v>0.949</v>
      </c>
      <c r="H38" s="49" t="s">
        <v>51</v>
      </c>
      <c r="I38" s="49">
        <v>1.169</v>
      </c>
      <c r="J38" s="49">
        <v>0.621</v>
      </c>
      <c r="K38" s="45"/>
      <c r="L38" s="49" t="s">
        <v>641</v>
      </c>
      <c r="M38" s="44"/>
      <c r="N38" s="49">
        <v>0.987</v>
      </c>
      <c r="O38" s="49">
        <v>0.802</v>
      </c>
      <c r="P38" s="49">
        <v>1.214</v>
      </c>
      <c r="Q38" s="49">
        <v>0.902</v>
      </c>
      <c r="R38" s="45"/>
      <c r="S38" s="49" t="s">
        <v>642</v>
      </c>
      <c r="T38" s="44"/>
      <c r="U38" s="49">
        <v>0.849</v>
      </c>
      <c r="V38" s="49">
        <v>0.686</v>
      </c>
      <c r="W38" s="49">
        <v>1.049</v>
      </c>
      <c r="X38" s="49" t="s">
        <v>574</v>
      </c>
      <c r="Y38" s="45"/>
    </row>
    <row r="39" ht="27.6" spans="1:25">
      <c r="A39" s="53" t="s">
        <v>643</v>
      </c>
      <c r="B39" s="48" t="s">
        <v>33</v>
      </c>
      <c r="C39" s="49">
        <v>5409</v>
      </c>
      <c r="D39" s="49">
        <v>477</v>
      </c>
      <c r="E39" s="49" t="s">
        <v>644</v>
      </c>
      <c r="F39" s="15"/>
      <c r="G39" s="49">
        <v>1.024</v>
      </c>
      <c r="H39" s="49">
        <v>0.825</v>
      </c>
      <c r="I39" s="49" t="s">
        <v>645</v>
      </c>
      <c r="J39" s="49">
        <v>0.831</v>
      </c>
      <c r="K39" s="45"/>
      <c r="L39" s="49" t="s">
        <v>646</v>
      </c>
      <c r="M39" s="15"/>
      <c r="N39" s="49" t="s">
        <v>40</v>
      </c>
      <c r="O39" s="49">
        <v>0.791</v>
      </c>
      <c r="P39" s="49">
        <v>1.214</v>
      </c>
      <c r="Q39" s="49">
        <v>0.854</v>
      </c>
      <c r="R39" s="45"/>
      <c r="S39" s="49" t="s">
        <v>647</v>
      </c>
      <c r="T39" s="15"/>
      <c r="U39" s="49">
        <v>0.907</v>
      </c>
      <c r="V39" s="49">
        <v>0.729</v>
      </c>
      <c r="W39" s="49">
        <v>1.128</v>
      </c>
      <c r="X39" s="49" t="s">
        <v>56</v>
      </c>
      <c r="Y39" s="45"/>
    </row>
    <row r="40" ht="27.6" spans="1:25">
      <c r="A40" s="43"/>
      <c r="B40" s="48" t="s">
        <v>35</v>
      </c>
      <c r="C40" s="49">
        <v>5409</v>
      </c>
      <c r="D40" s="49">
        <v>477</v>
      </c>
      <c r="E40" s="49" t="s">
        <v>648</v>
      </c>
      <c r="F40" s="44"/>
      <c r="G40" s="49">
        <v>0.862</v>
      </c>
      <c r="H40" s="49">
        <v>0.682</v>
      </c>
      <c r="I40" s="49">
        <v>1.089</v>
      </c>
      <c r="J40" s="49">
        <v>0.213</v>
      </c>
      <c r="K40" s="45"/>
      <c r="L40" s="49" t="s">
        <v>649</v>
      </c>
      <c r="M40" s="44"/>
      <c r="N40" s="49">
        <v>0.784</v>
      </c>
      <c r="O40" s="49">
        <v>0.626</v>
      </c>
      <c r="P40" s="49">
        <v>0.982</v>
      </c>
      <c r="Q40" s="49">
        <v>0.034</v>
      </c>
      <c r="R40" s="45"/>
      <c r="S40" s="49" t="s">
        <v>650</v>
      </c>
      <c r="T40" s="44"/>
      <c r="U40" s="49">
        <v>0.977</v>
      </c>
      <c r="V40" s="49">
        <v>0.781</v>
      </c>
      <c r="W40" s="49">
        <v>1.223</v>
      </c>
      <c r="X40" s="49">
        <v>0.841</v>
      </c>
      <c r="Y40" s="45"/>
    </row>
    <row r="41" spans="1:25">
      <c r="A41" s="47" t="s">
        <v>651</v>
      </c>
      <c r="B41" s="55"/>
      <c r="C41" s="46"/>
      <c r="D41" s="46"/>
      <c r="E41" s="46"/>
      <c r="F41" s="44"/>
      <c r="G41" s="46"/>
      <c r="H41" s="46"/>
      <c r="I41" s="46"/>
      <c r="J41" s="46"/>
      <c r="K41" s="45">
        <v>0.391203336135942</v>
      </c>
      <c r="L41" s="46"/>
      <c r="M41" s="44"/>
      <c r="N41" s="46"/>
      <c r="O41" s="46"/>
      <c r="P41" s="46"/>
      <c r="Q41" s="46"/>
      <c r="R41" s="45">
        <v>0.341795110297819</v>
      </c>
      <c r="S41" s="46"/>
      <c r="T41" s="44"/>
      <c r="U41" s="46"/>
      <c r="V41" s="46"/>
      <c r="W41" s="46"/>
      <c r="X41" s="46"/>
      <c r="Y41" s="45">
        <v>0.238892711698181</v>
      </c>
    </row>
    <row r="42" ht="27.6" spans="1:25">
      <c r="A42" s="52" t="s">
        <v>652</v>
      </c>
      <c r="B42" s="48" t="s">
        <v>33</v>
      </c>
      <c r="C42" s="49">
        <v>19656</v>
      </c>
      <c r="D42" s="49">
        <v>1212</v>
      </c>
      <c r="E42" s="49" t="s">
        <v>653</v>
      </c>
      <c r="F42" s="15"/>
      <c r="G42" s="49">
        <v>1.001</v>
      </c>
      <c r="H42" s="49">
        <v>0.872</v>
      </c>
      <c r="I42" s="49">
        <v>1.148</v>
      </c>
      <c r="J42" s="49">
        <v>0.991</v>
      </c>
      <c r="K42" s="45"/>
      <c r="L42" s="49" t="s">
        <v>654</v>
      </c>
      <c r="M42" s="15"/>
      <c r="N42" s="49">
        <v>0.992</v>
      </c>
      <c r="O42" s="49">
        <v>0.865</v>
      </c>
      <c r="P42" s="49">
        <v>1.137</v>
      </c>
      <c r="Q42" s="49">
        <v>0.903</v>
      </c>
      <c r="R42" s="45"/>
      <c r="S42" s="49" t="s">
        <v>655</v>
      </c>
      <c r="T42" s="15"/>
      <c r="U42" s="49" t="s">
        <v>612</v>
      </c>
      <c r="V42" s="49">
        <v>0.819</v>
      </c>
      <c r="W42" s="49">
        <v>1.079</v>
      </c>
      <c r="X42" s="49">
        <v>0.378</v>
      </c>
      <c r="Y42" s="45"/>
    </row>
    <row r="43" ht="27.6" spans="1:25">
      <c r="A43" s="43"/>
      <c r="B43" s="48" t="s">
        <v>35</v>
      </c>
      <c r="C43" s="49">
        <v>19656</v>
      </c>
      <c r="D43" s="49">
        <v>1212</v>
      </c>
      <c r="E43" s="49" t="s">
        <v>656</v>
      </c>
      <c r="F43" s="44"/>
      <c r="G43" s="49">
        <v>0.896</v>
      </c>
      <c r="H43" s="49">
        <v>0.776</v>
      </c>
      <c r="I43" s="49">
        <v>1.033</v>
      </c>
      <c r="J43" s="49">
        <v>0.131</v>
      </c>
      <c r="K43" s="45"/>
      <c r="L43" s="49" t="s">
        <v>657</v>
      </c>
      <c r="M43" s="44"/>
      <c r="N43" s="49">
        <v>0.874</v>
      </c>
      <c r="O43" s="49" t="s">
        <v>65</v>
      </c>
      <c r="P43" s="49">
        <v>1.004</v>
      </c>
      <c r="Q43" s="49">
        <v>0.057</v>
      </c>
      <c r="R43" s="45"/>
      <c r="S43" s="49" t="s">
        <v>658</v>
      </c>
      <c r="T43" s="44"/>
      <c r="U43" s="49">
        <v>0.936</v>
      </c>
      <c r="V43" s="49">
        <v>0.813</v>
      </c>
      <c r="W43" s="49">
        <v>1.077</v>
      </c>
      <c r="X43" s="49">
        <v>0.355</v>
      </c>
      <c r="Y43" s="45"/>
    </row>
    <row r="44" ht="27.6" spans="1:25">
      <c r="A44" s="52" t="s">
        <v>659</v>
      </c>
      <c r="B44" s="48" t="s">
        <v>33</v>
      </c>
      <c r="C44" s="49">
        <v>1851</v>
      </c>
      <c r="D44" s="49">
        <v>215</v>
      </c>
      <c r="E44" s="49" t="s">
        <v>660</v>
      </c>
      <c r="F44" s="15"/>
      <c r="G44" s="49">
        <v>0.846</v>
      </c>
      <c r="H44" s="49">
        <v>0.617</v>
      </c>
      <c r="I44" s="49" t="s">
        <v>661</v>
      </c>
      <c r="J44" s="49" t="s">
        <v>37</v>
      </c>
      <c r="K44" s="45"/>
      <c r="L44" s="49" t="s">
        <v>662</v>
      </c>
      <c r="M44" s="15"/>
      <c r="N44" s="49">
        <v>1.008</v>
      </c>
      <c r="O44" s="49">
        <v>0.735</v>
      </c>
      <c r="P44" s="49">
        <v>1.381</v>
      </c>
      <c r="Q44" s="49">
        <v>0.963</v>
      </c>
      <c r="R44" s="45"/>
      <c r="S44" s="49" t="s">
        <v>663</v>
      </c>
      <c r="T44" s="15"/>
      <c r="U44" s="49">
        <v>0.964</v>
      </c>
      <c r="V44" s="49" t="s">
        <v>90</v>
      </c>
      <c r="W44" s="49">
        <v>1.308</v>
      </c>
      <c r="X44" s="49">
        <v>0.812</v>
      </c>
      <c r="Y44" s="45"/>
    </row>
    <row r="45" ht="27.6" spans="1:25">
      <c r="A45" s="43"/>
      <c r="B45" s="48" t="s">
        <v>35</v>
      </c>
      <c r="C45" s="49">
        <v>1851</v>
      </c>
      <c r="D45" s="49">
        <v>215</v>
      </c>
      <c r="E45" s="49" t="s">
        <v>664</v>
      </c>
      <c r="F45" s="44"/>
      <c r="G45" s="49">
        <v>0.968</v>
      </c>
      <c r="H45" s="49">
        <v>0.688</v>
      </c>
      <c r="I45" s="49">
        <v>1.362</v>
      </c>
      <c r="J45" s="49">
        <v>0.852</v>
      </c>
      <c r="K45" s="45"/>
      <c r="L45" s="49" t="s">
        <v>665</v>
      </c>
      <c r="M45" s="44"/>
      <c r="N45" s="49">
        <v>0.799</v>
      </c>
      <c r="O45" s="49">
        <v>0.569</v>
      </c>
      <c r="P45" s="49">
        <v>1.121</v>
      </c>
      <c r="Q45" s="49">
        <v>0.194</v>
      </c>
      <c r="R45" s="45"/>
      <c r="S45" s="49" t="s">
        <v>666</v>
      </c>
      <c r="T45" s="44"/>
      <c r="U45" s="49" t="s">
        <v>550</v>
      </c>
      <c r="V45" s="49">
        <v>0.487</v>
      </c>
      <c r="W45" s="49">
        <v>1.005</v>
      </c>
      <c r="X45" s="49">
        <v>0.053</v>
      </c>
      <c r="Y45" s="45"/>
    </row>
    <row r="46" spans="1:25">
      <c r="A46" s="47" t="s">
        <v>667</v>
      </c>
      <c r="B46" s="55"/>
      <c r="C46" s="46"/>
      <c r="D46" s="46"/>
      <c r="E46" s="46"/>
      <c r="F46" s="44"/>
      <c r="G46" s="46"/>
      <c r="H46" s="46"/>
      <c r="I46" s="46"/>
      <c r="J46" s="46"/>
      <c r="K46" s="45">
        <v>0.766496690634581</v>
      </c>
      <c r="L46" s="46"/>
      <c r="M46" s="44"/>
      <c r="N46" s="46"/>
      <c r="O46" s="46"/>
      <c r="P46" s="46"/>
      <c r="Q46" s="46"/>
      <c r="R46" s="45">
        <v>0.461410380811135</v>
      </c>
      <c r="S46" s="46"/>
      <c r="T46" s="44"/>
      <c r="U46" s="46"/>
      <c r="V46" s="46"/>
      <c r="W46" s="46"/>
      <c r="X46" s="46"/>
      <c r="Y46" s="45">
        <v>0.403806645029619</v>
      </c>
    </row>
    <row r="47" ht="27.6" spans="1:25">
      <c r="A47" s="52" t="s">
        <v>652</v>
      </c>
      <c r="B47" s="48" t="s">
        <v>33</v>
      </c>
      <c r="C47" s="49">
        <v>1837</v>
      </c>
      <c r="D47" s="49">
        <v>178</v>
      </c>
      <c r="E47" s="49" t="s">
        <v>668</v>
      </c>
      <c r="F47" s="15"/>
      <c r="G47" s="49" t="s">
        <v>59</v>
      </c>
      <c r="H47" s="49">
        <v>0.626</v>
      </c>
      <c r="I47" s="49">
        <v>1.266</v>
      </c>
      <c r="J47" s="49">
        <v>0.516</v>
      </c>
      <c r="K47" s="45"/>
      <c r="L47" s="49" t="s">
        <v>669</v>
      </c>
      <c r="M47" s="15"/>
      <c r="N47" s="49">
        <v>1.085</v>
      </c>
      <c r="O47" s="49">
        <v>0.752</v>
      </c>
      <c r="P47" s="49">
        <v>1.567</v>
      </c>
      <c r="Q47" s="49">
        <v>0.662</v>
      </c>
      <c r="R47" s="45"/>
      <c r="S47" s="49" t="s">
        <v>670</v>
      </c>
      <c r="T47" s="15"/>
      <c r="U47" s="49">
        <v>0.998</v>
      </c>
      <c r="V47" s="49">
        <v>0.705</v>
      </c>
      <c r="W47" s="49">
        <v>1.414</v>
      </c>
      <c r="X47" s="49">
        <v>0.992</v>
      </c>
      <c r="Y47" s="45"/>
    </row>
    <row r="48" ht="27.6" spans="1:25">
      <c r="A48" s="43"/>
      <c r="B48" s="48" t="s">
        <v>35</v>
      </c>
      <c r="C48" s="49">
        <v>1837</v>
      </c>
      <c r="D48" s="49">
        <v>178</v>
      </c>
      <c r="E48" s="49" t="s">
        <v>671</v>
      </c>
      <c r="F48" s="44"/>
      <c r="G48" s="49">
        <v>0.823</v>
      </c>
      <c r="H48" s="49">
        <v>0.563</v>
      </c>
      <c r="I48" s="49">
        <v>1.204</v>
      </c>
      <c r="J48" s="49">
        <v>0.315</v>
      </c>
      <c r="K48" s="45"/>
      <c r="L48" s="49" t="s">
        <v>672</v>
      </c>
      <c r="M48" s="44"/>
      <c r="N48" s="49">
        <v>1.143</v>
      </c>
      <c r="O48" s="49">
        <v>0.794</v>
      </c>
      <c r="P48" s="49">
        <v>1.645</v>
      </c>
      <c r="Q48" s="49">
        <v>0.472</v>
      </c>
      <c r="R48" s="45"/>
      <c r="S48" s="49" t="s">
        <v>673</v>
      </c>
      <c r="T48" s="44"/>
      <c r="U48" s="49" t="s">
        <v>59</v>
      </c>
      <c r="V48" s="49">
        <v>0.601</v>
      </c>
      <c r="W48" s="49">
        <v>1.316</v>
      </c>
      <c r="X48" s="49">
        <v>0.558</v>
      </c>
      <c r="Y48" s="45"/>
    </row>
    <row r="49" ht="27.6" spans="1:25">
      <c r="A49" s="52" t="s">
        <v>659</v>
      </c>
      <c r="B49" s="48" t="s">
        <v>33</v>
      </c>
      <c r="C49" s="49">
        <v>19670</v>
      </c>
      <c r="D49" s="49">
        <v>1249</v>
      </c>
      <c r="E49" s="49" t="s">
        <v>674</v>
      </c>
      <c r="F49" s="15"/>
      <c r="G49" s="49">
        <v>0.988</v>
      </c>
      <c r="H49" s="49">
        <v>0.863</v>
      </c>
      <c r="I49" s="49">
        <v>1.131</v>
      </c>
      <c r="J49" s="49">
        <v>0.863</v>
      </c>
      <c r="K49" s="45"/>
      <c r="L49" s="49" t="s">
        <v>675</v>
      </c>
      <c r="M49" s="15"/>
      <c r="N49" s="49">
        <v>0.978</v>
      </c>
      <c r="O49" s="49">
        <v>0.856</v>
      </c>
      <c r="P49" s="49">
        <v>1.118</v>
      </c>
      <c r="Q49" s="49">
        <v>0.747</v>
      </c>
      <c r="R49" s="45"/>
      <c r="S49" s="49" t="s">
        <v>676</v>
      </c>
      <c r="T49" s="15"/>
      <c r="U49" s="49">
        <v>0.923</v>
      </c>
      <c r="V49" s="49">
        <v>0.806</v>
      </c>
      <c r="W49" s="49">
        <v>1.056</v>
      </c>
      <c r="X49" s="49">
        <v>0.243</v>
      </c>
      <c r="Y49" s="45"/>
    </row>
    <row r="50" ht="27.6" spans="1:25">
      <c r="A50" s="43"/>
      <c r="B50" s="48" t="s">
        <v>35</v>
      </c>
      <c r="C50" s="49">
        <v>19670</v>
      </c>
      <c r="D50" s="49">
        <v>1249</v>
      </c>
      <c r="E50" s="49" t="s">
        <v>677</v>
      </c>
      <c r="F50" s="44"/>
      <c r="G50" s="49">
        <v>0.909</v>
      </c>
      <c r="H50" s="49">
        <v>0.789</v>
      </c>
      <c r="I50" s="49">
        <v>1.046</v>
      </c>
      <c r="J50" s="49">
        <v>0.181</v>
      </c>
      <c r="K50" s="45"/>
      <c r="L50" s="49" t="s">
        <v>678</v>
      </c>
      <c r="M50" s="44"/>
      <c r="N50" s="49" t="s">
        <v>54</v>
      </c>
      <c r="O50" s="49">
        <v>0.723</v>
      </c>
      <c r="P50" s="49">
        <v>0.952</v>
      </c>
      <c r="Q50" s="49">
        <v>0.008</v>
      </c>
      <c r="R50" s="45"/>
      <c r="S50" s="49" t="s">
        <v>679</v>
      </c>
      <c r="T50" s="44"/>
      <c r="U50" s="49">
        <v>0.891</v>
      </c>
      <c r="V50" s="49">
        <v>0.776</v>
      </c>
      <c r="W50" s="49">
        <v>1.024</v>
      </c>
      <c r="X50" s="49">
        <v>0.104</v>
      </c>
      <c r="Y50" s="45"/>
    </row>
    <row r="51" spans="1:25">
      <c r="A51" s="47" t="s">
        <v>680</v>
      </c>
      <c r="B51" s="55"/>
      <c r="C51" s="46"/>
      <c r="D51" s="46"/>
      <c r="E51" s="46"/>
      <c r="F51" s="44"/>
      <c r="G51" s="46"/>
      <c r="H51" s="46"/>
      <c r="I51" s="46"/>
      <c r="J51" s="46"/>
      <c r="K51" s="45">
        <v>0.504109372206565</v>
      </c>
      <c r="L51" s="46"/>
      <c r="M51" s="44"/>
      <c r="N51" s="46"/>
      <c r="O51" s="46"/>
      <c r="P51" s="46"/>
      <c r="Q51" s="46"/>
      <c r="R51" s="45">
        <v>0.9504064162853</v>
      </c>
      <c r="S51" s="46"/>
      <c r="T51" s="44"/>
      <c r="U51" s="46"/>
      <c r="V51" s="46"/>
      <c r="W51" s="46"/>
      <c r="X51" s="46"/>
      <c r="Y51" s="45">
        <v>0.998305644483794</v>
      </c>
    </row>
    <row r="52" ht="27.6" spans="1:25">
      <c r="A52" s="52" t="s">
        <v>602</v>
      </c>
      <c r="B52" s="48" t="s">
        <v>33</v>
      </c>
      <c r="C52" s="49">
        <v>10930</v>
      </c>
      <c r="D52" s="49">
        <v>773</v>
      </c>
      <c r="E52" s="49" t="s">
        <v>681</v>
      </c>
      <c r="F52" s="15"/>
      <c r="G52" s="49">
        <v>0.992</v>
      </c>
      <c r="H52" s="49">
        <v>0.837</v>
      </c>
      <c r="I52" s="49">
        <v>1.175</v>
      </c>
      <c r="J52" s="49">
        <v>0.922</v>
      </c>
      <c r="K52" s="45"/>
      <c r="L52" s="49" t="s">
        <v>682</v>
      </c>
      <c r="M52" s="15"/>
      <c r="N52" s="49">
        <v>0.976</v>
      </c>
      <c r="O52" s="49">
        <v>0.823</v>
      </c>
      <c r="P52" s="49">
        <v>1.157</v>
      </c>
      <c r="Q52" s="49">
        <v>0.779</v>
      </c>
      <c r="R52" s="45"/>
      <c r="S52" s="49" t="s">
        <v>683</v>
      </c>
      <c r="T52" s="15"/>
      <c r="U52" s="49">
        <v>0.951</v>
      </c>
      <c r="V52" s="49">
        <v>0.802</v>
      </c>
      <c r="W52" s="49">
        <v>1.128</v>
      </c>
      <c r="X52" s="49">
        <v>0.567</v>
      </c>
      <c r="Y52" s="45"/>
    </row>
    <row r="53" ht="27.6" spans="1:25">
      <c r="A53" s="43"/>
      <c r="B53" s="48" t="s">
        <v>35</v>
      </c>
      <c r="C53" s="49">
        <v>10930</v>
      </c>
      <c r="D53" s="49">
        <v>773</v>
      </c>
      <c r="E53" s="49" t="s">
        <v>684</v>
      </c>
      <c r="F53" s="44"/>
      <c r="G53" s="49">
        <v>0.888</v>
      </c>
      <c r="H53" s="49">
        <v>0.741</v>
      </c>
      <c r="I53" s="49">
        <v>1.064</v>
      </c>
      <c r="J53" s="49">
        <v>0.199</v>
      </c>
      <c r="K53" s="45"/>
      <c r="L53" s="49" t="s">
        <v>685</v>
      </c>
      <c r="M53" s="44"/>
      <c r="N53" s="49">
        <v>0.868</v>
      </c>
      <c r="O53" s="49">
        <v>0.729</v>
      </c>
      <c r="P53" s="49">
        <v>1.034</v>
      </c>
      <c r="Q53" s="49">
        <v>0.112</v>
      </c>
      <c r="R53" s="45"/>
      <c r="S53" s="49" t="s">
        <v>686</v>
      </c>
      <c r="T53" s="44"/>
      <c r="U53" s="49">
        <v>0.973</v>
      </c>
      <c r="V53" s="49">
        <v>0.814</v>
      </c>
      <c r="W53" s="49">
        <v>1.163</v>
      </c>
      <c r="X53" s="49">
        <v>0.764</v>
      </c>
      <c r="Y53" s="45"/>
    </row>
    <row r="54" ht="27.6" spans="1:25">
      <c r="A54" s="52" t="s">
        <v>619</v>
      </c>
      <c r="B54" s="48" t="s">
        <v>33</v>
      </c>
      <c r="C54" s="49">
        <v>10577</v>
      </c>
      <c r="D54" s="49">
        <v>654</v>
      </c>
      <c r="E54" s="49" t="s">
        <v>687</v>
      </c>
      <c r="F54" s="15"/>
      <c r="G54" s="49">
        <v>0.942</v>
      </c>
      <c r="H54" s="49" t="s">
        <v>60</v>
      </c>
      <c r="I54" s="49">
        <v>1.137</v>
      </c>
      <c r="J54" s="49">
        <v>0.533</v>
      </c>
      <c r="K54" s="45"/>
      <c r="L54" s="49" t="s">
        <v>688</v>
      </c>
      <c r="M54" s="15"/>
      <c r="N54" s="49">
        <v>1.005</v>
      </c>
      <c r="O54" s="49">
        <v>0.836</v>
      </c>
      <c r="P54" s="49" t="s">
        <v>689</v>
      </c>
      <c r="Q54" s="49">
        <v>0.954</v>
      </c>
      <c r="R54" s="45"/>
      <c r="S54" s="49" t="s">
        <v>690</v>
      </c>
      <c r="T54" s="15"/>
      <c r="U54" s="49">
        <v>0.923</v>
      </c>
      <c r="V54" s="49">
        <v>0.766</v>
      </c>
      <c r="W54" s="49">
        <v>1.112</v>
      </c>
      <c r="X54" s="49" t="s">
        <v>627</v>
      </c>
      <c r="Y54" s="45"/>
    </row>
    <row r="55" ht="27.6" spans="1:25">
      <c r="A55" s="43"/>
      <c r="B55" s="48" t="s">
        <v>35</v>
      </c>
      <c r="C55" s="49">
        <v>10577</v>
      </c>
      <c r="D55" s="49">
        <v>654</v>
      </c>
      <c r="E55" s="49" t="s">
        <v>691</v>
      </c>
      <c r="F55" s="44"/>
      <c r="G55" s="49">
        <v>0.916</v>
      </c>
      <c r="H55" s="49">
        <v>0.755</v>
      </c>
      <c r="I55" s="49" t="s">
        <v>692</v>
      </c>
      <c r="J55" s="49" t="s">
        <v>48</v>
      </c>
      <c r="K55" s="45"/>
      <c r="L55" s="49" t="s">
        <v>693</v>
      </c>
      <c r="M55" s="44"/>
      <c r="N55" s="49">
        <v>0.868</v>
      </c>
      <c r="O55" s="49">
        <v>0.718</v>
      </c>
      <c r="P55" s="49">
        <v>1.051</v>
      </c>
      <c r="Q55" s="49">
        <v>0.146</v>
      </c>
      <c r="R55" s="45"/>
      <c r="S55" s="49" t="s">
        <v>694</v>
      </c>
      <c r="T55" s="44"/>
      <c r="U55" s="49">
        <v>0.826</v>
      </c>
      <c r="V55" s="49">
        <v>0.683</v>
      </c>
      <c r="W55" s="49" t="s">
        <v>695</v>
      </c>
      <c r="X55" s="49" t="s">
        <v>274</v>
      </c>
      <c r="Y55" s="45"/>
    </row>
    <row r="56" spans="1:25">
      <c r="A56" s="47" t="s">
        <v>696</v>
      </c>
      <c r="B56" s="55"/>
      <c r="C56" s="46"/>
      <c r="D56" s="46"/>
      <c r="E56" s="46"/>
      <c r="F56" s="44"/>
      <c r="G56" s="46"/>
      <c r="H56" s="46"/>
      <c r="I56" s="46"/>
      <c r="J56" s="46"/>
      <c r="K56" s="54">
        <v>0.547336361873415</v>
      </c>
      <c r="L56" s="46"/>
      <c r="M56" s="44"/>
      <c r="N56" s="46"/>
      <c r="O56" s="46"/>
      <c r="P56" s="46"/>
      <c r="Q56" s="46"/>
      <c r="R56" s="54">
        <v>0.109002933794426</v>
      </c>
      <c r="S56" s="46"/>
      <c r="T56" s="44"/>
      <c r="U56" s="46"/>
      <c r="V56" s="46"/>
      <c r="W56" s="46"/>
      <c r="X56" s="46"/>
      <c r="Y56" s="54">
        <v>0.432011841862371</v>
      </c>
    </row>
    <row r="57" ht="27.6" spans="1:25">
      <c r="A57" s="53" t="s">
        <v>697</v>
      </c>
      <c r="B57" s="48" t="s">
        <v>33</v>
      </c>
      <c r="C57" s="49">
        <v>7881</v>
      </c>
      <c r="D57" s="49">
        <v>501</v>
      </c>
      <c r="E57" s="49" t="s">
        <v>698</v>
      </c>
      <c r="F57" s="15"/>
      <c r="G57" s="49">
        <v>0.874</v>
      </c>
      <c r="H57" s="49">
        <v>0.705</v>
      </c>
      <c r="I57" s="49">
        <v>1.083</v>
      </c>
      <c r="J57" s="49">
        <v>0.218</v>
      </c>
      <c r="K57" s="45"/>
      <c r="L57" s="49" t="s">
        <v>699</v>
      </c>
      <c r="M57" s="15"/>
      <c r="N57" s="49" t="s">
        <v>695</v>
      </c>
      <c r="O57" s="49">
        <v>0.804</v>
      </c>
      <c r="P57" s="49">
        <v>1.244</v>
      </c>
      <c r="Q57" s="49">
        <v>0.998</v>
      </c>
      <c r="R57" s="45"/>
      <c r="S57" s="49" t="s">
        <v>700</v>
      </c>
      <c r="T57" s="15"/>
      <c r="U57" s="49">
        <v>0.994</v>
      </c>
      <c r="V57" s="49">
        <v>0.802</v>
      </c>
      <c r="W57" s="49">
        <v>1.231</v>
      </c>
      <c r="X57" s="49">
        <v>0.953</v>
      </c>
      <c r="Y57" s="45"/>
    </row>
    <row r="58" ht="27.6" spans="1:25">
      <c r="A58" s="47"/>
      <c r="B58" s="48" t="s">
        <v>35</v>
      </c>
      <c r="C58" s="49">
        <v>7881</v>
      </c>
      <c r="D58" s="49">
        <v>501</v>
      </c>
      <c r="E58" s="49" t="s">
        <v>701</v>
      </c>
      <c r="F58" s="44"/>
      <c r="G58" s="49" t="s">
        <v>85</v>
      </c>
      <c r="H58" s="49">
        <v>0.811</v>
      </c>
      <c r="I58" s="49">
        <v>1.259</v>
      </c>
      <c r="J58" s="49">
        <v>0.927</v>
      </c>
      <c r="K58" s="45"/>
      <c r="L58" s="49" t="s">
        <v>702</v>
      </c>
      <c r="M58" s="44"/>
      <c r="N58" s="49">
        <v>1.031</v>
      </c>
      <c r="O58" s="49">
        <v>0.833</v>
      </c>
      <c r="P58" s="49">
        <v>1.274</v>
      </c>
      <c r="Q58" s="49">
        <v>0.781</v>
      </c>
      <c r="R58" s="45"/>
      <c r="S58" s="49" t="s">
        <v>703</v>
      </c>
      <c r="T58" s="44"/>
      <c r="U58" s="49">
        <v>1.036</v>
      </c>
      <c r="V58" s="49">
        <v>0.834</v>
      </c>
      <c r="W58" s="49">
        <v>1.288</v>
      </c>
      <c r="X58" s="49">
        <v>0.749</v>
      </c>
      <c r="Y58" s="45"/>
    </row>
    <row r="59" ht="27.6" spans="1:25">
      <c r="A59" s="53" t="s">
        <v>704</v>
      </c>
      <c r="B59" s="48" t="s">
        <v>33</v>
      </c>
      <c r="C59" s="49">
        <v>13626</v>
      </c>
      <c r="D59" s="49">
        <v>926</v>
      </c>
      <c r="E59" s="49" t="s">
        <v>705</v>
      </c>
      <c r="F59" s="15"/>
      <c r="G59" s="49">
        <v>1.021</v>
      </c>
      <c r="H59" s="49">
        <v>0.873</v>
      </c>
      <c r="I59" s="49">
        <v>1.193</v>
      </c>
      <c r="J59" s="49">
        <v>0.797</v>
      </c>
      <c r="K59" s="45"/>
      <c r="L59" s="49" t="s">
        <v>706</v>
      </c>
      <c r="M59" s="15"/>
      <c r="N59" s="49">
        <v>0.979</v>
      </c>
      <c r="O59" s="49" t="s">
        <v>22</v>
      </c>
      <c r="P59" s="49">
        <v>1.141</v>
      </c>
      <c r="Q59" s="49">
        <v>0.784</v>
      </c>
      <c r="R59" s="45"/>
      <c r="S59" s="49" t="s">
        <v>707</v>
      </c>
      <c r="T59" s="15"/>
      <c r="U59" s="49">
        <v>0.914</v>
      </c>
      <c r="V59" s="49">
        <v>0.782</v>
      </c>
      <c r="W59" s="49">
        <v>1.067</v>
      </c>
      <c r="X59" s="49">
        <v>0.254</v>
      </c>
      <c r="Y59" s="45"/>
    </row>
    <row r="60" ht="27.6" spans="1:25">
      <c r="A60" s="52"/>
      <c r="B60" s="48" t="s">
        <v>35</v>
      </c>
      <c r="C60" s="49">
        <v>13626</v>
      </c>
      <c r="D60" s="49">
        <v>926</v>
      </c>
      <c r="E60" s="49" t="s">
        <v>708</v>
      </c>
      <c r="F60" s="44"/>
      <c r="G60" s="49">
        <v>0.855</v>
      </c>
      <c r="H60" s="49">
        <v>0.725</v>
      </c>
      <c r="I60" s="49">
        <v>1.008</v>
      </c>
      <c r="J60" s="49">
        <v>0.062</v>
      </c>
      <c r="K60" s="45"/>
      <c r="L60" s="49" t="s">
        <v>709</v>
      </c>
      <c r="M60" s="44"/>
      <c r="N60" s="49" t="s">
        <v>58</v>
      </c>
      <c r="O60" s="49">
        <v>0.671</v>
      </c>
      <c r="P60" s="49">
        <v>0.929</v>
      </c>
      <c r="Q60" s="49">
        <v>0.004</v>
      </c>
      <c r="R60" s="45"/>
      <c r="S60" s="49" t="s">
        <v>710</v>
      </c>
      <c r="T60" s="44"/>
      <c r="U60" s="49">
        <v>0.841</v>
      </c>
      <c r="V60" s="49">
        <v>0.715</v>
      </c>
      <c r="W60" s="49" t="s">
        <v>63</v>
      </c>
      <c r="X60" s="49">
        <v>0.038</v>
      </c>
      <c r="Y60" s="45"/>
    </row>
    <row r="61" spans="1:25">
      <c r="A61" s="47" t="s">
        <v>711</v>
      </c>
      <c r="B61" s="55"/>
      <c r="C61" s="46"/>
      <c r="D61" s="46"/>
      <c r="E61" s="46"/>
      <c r="F61" s="44"/>
      <c r="G61" s="46"/>
      <c r="H61" s="46"/>
      <c r="I61" s="46"/>
      <c r="J61" s="46"/>
      <c r="K61" s="45">
        <v>0.805158384870944</v>
      </c>
      <c r="L61" s="46"/>
      <c r="M61" s="44"/>
      <c r="N61" s="46"/>
      <c r="O61" s="46"/>
      <c r="P61" s="46"/>
      <c r="Q61" s="46"/>
      <c r="R61" s="45">
        <v>0.354429612883545</v>
      </c>
      <c r="S61" s="46"/>
      <c r="T61" s="44"/>
      <c r="U61" s="46"/>
      <c r="V61" s="46"/>
      <c r="W61" s="46"/>
      <c r="X61" s="46"/>
      <c r="Y61" s="45">
        <v>0.85613330681887</v>
      </c>
    </row>
    <row r="62" ht="27.6" spans="1:25">
      <c r="A62" s="52" t="s">
        <v>712</v>
      </c>
      <c r="B62" s="48" t="s">
        <v>33</v>
      </c>
      <c r="C62" s="49">
        <v>19886</v>
      </c>
      <c r="D62" s="49">
        <v>788</v>
      </c>
      <c r="E62" s="49" t="s">
        <v>713</v>
      </c>
      <c r="F62" s="15"/>
      <c r="G62" s="49" t="s">
        <v>40</v>
      </c>
      <c r="H62" s="49">
        <v>0.826</v>
      </c>
      <c r="I62" s="49">
        <v>1.162</v>
      </c>
      <c r="J62" s="49">
        <v>0.817</v>
      </c>
      <c r="K62" s="45"/>
      <c r="L62" s="49" t="s">
        <v>714</v>
      </c>
      <c r="M62" s="15"/>
      <c r="N62" s="49">
        <v>0.993</v>
      </c>
      <c r="O62" s="49">
        <v>0.838</v>
      </c>
      <c r="P62" s="49">
        <v>1.177</v>
      </c>
      <c r="Q62" s="49">
        <v>0.939</v>
      </c>
      <c r="R62" s="45"/>
      <c r="S62" s="49" t="s">
        <v>715</v>
      </c>
      <c r="T62" s="15"/>
      <c r="U62" s="49">
        <v>0.931</v>
      </c>
      <c r="V62" s="49">
        <v>0.785</v>
      </c>
      <c r="W62" s="49">
        <v>1.103</v>
      </c>
      <c r="X62" s="49">
        <v>0.409</v>
      </c>
      <c r="Y62" s="45"/>
    </row>
    <row r="63" ht="27.6" spans="1:25">
      <c r="A63" s="50"/>
      <c r="B63" s="48" t="s">
        <v>35</v>
      </c>
      <c r="C63" s="49">
        <v>19886</v>
      </c>
      <c r="D63" s="49">
        <v>788</v>
      </c>
      <c r="E63" s="49" t="s">
        <v>716</v>
      </c>
      <c r="F63" s="44"/>
      <c r="G63" s="49">
        <v>0.922</v>
      </c>
      <c r="H63" s="49">
        <v>0.775</v>
      </c>
      <c r="I63" s="49">
        <v>1.097</v>
      </c>
      <c r="J63" s="49">
        <v>0.361</v>
      </c>
      <c r="K63" s="45"/>
      <c r="L63" s="49" t="s">
        <v>717</v>
      </c>
      <c r="M63" s="44"/>
      <c r="N63" s="49">
        <v>0.929</v>
      </c>
      <c r="O63" s="49">
        <v>0.782</v>
      </c>
      <c r="P63" s="49">
        <v>1.104</v>
      </c>
      <c r="Q63" s="49">
        <v>0.404</v>
      </c>
      <c r="R63" s="45"/>
      <c r="S63" s="49" t="s">
        <v>718</v>
      </c>
      <c r="T63" s="44"/>
      <c r="U63" s="49">
        <v>0.875</v>
      </c>
      <c r="V63" s="49">
        <v>0.736</v>
      </c>
      <c r="W63" s="49" t="s">
        <v>719</v>
      </c>
      <c r="X63" s="49" t="s">
        <v>574</v>
      </c>
      <c r="Y63" s="45"/>
    </row>
    <row r="64" ht="27.6" spans="1:25">
      <c r="A64" s="52" t="s">
        <v>720</v>
      </c>
      <c r="B64" s="48" t="s">
        <v>33</v>
      </c>
      <c r="C64" s="49">
        <v>1621</v>
      </c>
      <c r="D64" s="49">
        <v>639</v>
      </c>
      <c r="E64" s="49" t="s">
        <v>721</v>
      </c>
      <c r="F64" s="15"/>
      <c r="G64" s="49">
        <v>0.957</v>
      </c>
      <c r="H64" s="49">
        <v>0.794</v>
      </c>
      <c r="I64" s="49">
        <v>1.154</v>
      </c>
      <c r="J64" s="49">
        <v>0.644</v>
      </c>
      <c r="K64" s="45"/>
      <c r="L64" s="49" t="s">
        <v>722</v>
      </c>
      <c r="M64" s="15"/>
      <c r="N64" s="49">
        <v>0.971</v>
      </c>
      <c r="O64" s="49">
        <v>0.807</v>
      </c>
      <c r="P64" s="49" t="s">
        <v>723</v>
      </c>
      <c r="Q64" s="49">
        <v>0.759</v>
      </c>
      <c r="R64" s="45"/>
      <c r="S64" s="49" t="s">
        <v>724</v>
      </c>
      <c r="T64" s="15"/>
      <c r="U64" s="49">
        <v>0.948</v>
      </c>
      <c r="V64" s="49">
        <v>0.786</v>
      </c>
      <c r="W64" s="49">
        <v>1.144</v>
      </c>
      <c r="X64" s="49">
        <v>0.579</v>
      </c>
      <c r="Y64" s="45"/>
    </row>
    <row r="65" spans="1:25">
      <c r="A65" s="56"/>
      <c r="B65" s="57" t="s">
        <v>35</v>
      </c>
      <c r="C65" s="57">
        <v>1621</v>
      </c>
      <c r="D65" s="57">
        <v>639</v>
      </c>
      <c r="E65" s="57" t="s">
        <v>725</v>
      </c>
      <c r="F65" s="41"/>
      <c r="G65" s="57">
        <v>0.861</v>
      </c>
      <c r="H65" s="57">
        <v>0.704</v>
      </c>
      <c r="I65" s="57">
        <v>1.053</v>
      </c>
      <c r="J65" s="57">
        <v>0.144</v>
      </c>
      <c r="K65" s="58"/>
      <c r="L65" s="57" t="s">
        <v>726</v>
      </c>
      <c r="M65" s="41"/>
      <c r="N65" s="57">
        <v>0.782</v>
      </c>
      <c r="O65" s="57">
        <v>0.644</v>
      </c>
      <c r="P65" s="57">
        <v>0.949</v>
      </c>
      <c r="Q65" s="57">
        <v>0.013</v>
      </c>
      <c r="R65" s="58"/>
      <c r="S65" s="57" t="s">
        <v>727</v>
      </c>
      <c r="T65" s="41"/>
      <c r="U65" s="57">
        <v>0.926</v>
      </c>
      <c r="V65" s="57">
        <v>0.759</v>
      </c>
      <c r="W65" s="57">
        <v>1.129</v>
      </c>
      <c r="X65" s="57">
        <v>0.446</v>
      </c>
      <c r="Y65" s="58"/>
    </row>
  </sheetData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65"/>
  <sheetViews>
    <sheetView workbookViewId="0">
      <selection activeCell="A1" sqref="A1"/>
    </sheetView>
  </sheetViews>
  <sheetFormatPr defaultColWidth="9" defaultRowHeight="13.8"/>
  <cols>
    <col min="1" max="1" width="21" style="26" customWidth="1"/>
    <col min="2" max="2" width="8" style="19" customWidth="1"/>
    <col min="3" max="3" width="6.66666666666667" style="10" customWidth="1"/>
    <col min="4" max="4" width="5.83333333333333" style="10" customWidth="1"/>
    <col min="5" max="5" width="18.1666666666667" style="10" customWidth="1"/>
    <col min="6" max="6" width="29.3333333333333" style="10" customWidth="1"/>
    <col min="7" max="7" width="6" style="10" customWidth="1"/>
    <col min="8" max="8" width="9.16666666666667" style="10" customWidth="1"/>
    <col min="9" max="9" width="10.1666666666667" style="10" customWidth="1"/>
    <col min="10" max="10" width="8" style="10" customWidth="1"/>
    <col min="11" max="11" width="12.8333333333333" style="42" customWidth="1"/>
    <col min="12" max="12" width="18.1666666666667" style="10" customWidth="1"/>
    <col min="13" max="13" width="27.8333333333333" style="10" customWidth="1"/>
    <col min="14" max="14" width="6" style="10" customWidth="1"/>
    <col min="15" max="15" width="10.1666666666667" style="10" customWidth="1"/>
    <col min="16" max="16" width="11.1666666666667" style="10" customWidth="1"/>
    <col min="17" max="17" width="8" style="10" customWidth="1"/>
    <col min="18" max="18" width="12.8333333333333" style="42" customWidth="1"/>
    <col min="19" max="19" width="18.1666666666667" style="10" customWidth="1"/>
    <col min="20" max="20" width="37" style="10" customWidth="1"/>
    <col min="21" max="21" width="6" style="10" customWidth="1"/>
    <col min="22" max="22" width="10.1666666666667" style="10" customWidth="1"/>
    <col min="23" max="23" width="11.1666666666667" style="10" customWidth="1"/>
    <col min="24" max="24" width="8" style="10" customWidth="1"/>
    <col min="25" max="25" width="12.8333333333333" style="42" customWidth="1"/>
    <col min="26" max="16384" width="9" style="10"/>
  </cols>
  <sheetData>
    <row r="1" spans="1:25">
      <c r="A1" s="28" t="s">
        <v>512</v>
      </c>
      <c r="B1" s="21" t="s">
        <v>513</v>
      </c>
      <c r="C1" s="29" t="s">
        <v>514</v>
      </c>
      <c r="D1" s="29" t="s">
        <v>515</v>
      </c>
      <c r="E1" s="21" t="s">
        <v>96</v>
      </c>
      <c r="F1" s="28" t="s">
        <v>728</v>
      </c>
      <c r="G1" s="29" t="s">
        <v>97</v>
      </c>
      <c r="H1" s="29" t="s">
        <v>98</v>
      </c>
      <c r="I1" s="29" t="s">
        <v>99</v>
      </c>
      <c r="J1" s="29" t="s">
        <v>100</v>
      </c>
      <c r="K1" s="30" t="s">
        <v>517</v>
      </c>
      <c r="L1" s="21" t="s">
        <v>96</v>
      </c>
      <c r="M1" s="21" t="s">
        <v>729</v>
      </c>
      <c r="N1" s="29" t="s">
        <v>102</v>
      </c>
      <c r="O1" s="29" t="s">
        <v>103</v>
      </c>
      <c r="P1" s="29" t="s">
        <v>104</v>
      </c>
      <c r="Q1" s="29" t="s">
        <v>100</v>
      </c>
      <c r="R1" s="30" t="s">
        <v>517</v>
      </c>
      <c r="S1" s="21" t="s">
        <v>96</v>
      </c>
      <c r="T1" s="21" t="s">
        <v>730</v>
      </c>
      <c r="U1" s="29" t="s">
        <v>106</v>
      </c>
      <c r="V1" s="29" t="s">
        <v>107</v>
      </c>
      <c r="W1" s="29" t="s">
        <v>108</v>
      </c>
      <c r="X1" s="29" t="s">
        <v>100</v>
      </c>
      <c r="Y1" s="30" t="s">
        <v>517</v>
      </c>
    </row>
    <row r="2" spans="1:25">
      <c r="A2" s="43" t="s">
        <v>520</v>
      </c>
      <c r="B2" s="44"/>
      <c r="C2" s="15"/>
      <c r="D2" s="15"/>
      <c r="E2" s="15"/>
      <c r="F2" s="15"/>
      <c r="G2" s="15"/>
      <c r="H2" s="15"/>
      <c r="I2" s="15"/>
      <c r="J2" s="15"/>
      <c r="K2" s="45">
        <v>0.144715435555222</v>
      </c>
      <c r="L2" s="15"/>
      <c r="M2" s="15"/>
      <c r="N2" s="15"/>
      <c r="O2" s="15"/>
      <c r="P2" s="15"/>
      <c r="Q2" s="46"/>
      <c r="R2" s="45">
        <v>0.51194720690465</v>
      </c>
      <c r="S2" s="15"/>
      <c r="T2" s="15"/>
      <c r="U2" s="15"/>
      <c r="V2" s="15"/>
      <c r="W2" s="15"/>
      <c r="X2" s="46"/>
      <c r="Y2" s="45">
        <v>0.330627168635654</v>
      </c>
    </row>
    <row r="3" ht="27.6" spans="1:25">
      <c r="A3" s="47" t="s">
        <v>521</v>
      </c>
      <c r="B3" s="48" t="s">
        <v>33</v>
      </c>
      <c r="C3" s="49">
        <v>14561</v>
      </c>
      <c r="D3" s="49">
        <v>1031</v>
      </c>
      <c r="E3" s="49" t="s">
        <v>731</v>
      </c>
      <c r="F3" s="15"/>
      <c r="G3" s="49">
        <v>0.942</v>
      </c>
      <c r="H3" s="49">
        <v>0.812</v>
      </c>
      <c r="I3" s="49">
        <v>1.092</v>
      </c>
      <c r="J3" s="49">
        <v>0.429</v>
      </c>
      <c r="K3" s="45"/>
      <c r="L3" s="49" t="s">
        <v>732</v>
      </c>
      <c r="M3" s="15"/>
      <c r="N3" s="49">
        <v>0.914</v>
      </c>
      <c r="O3" s="49">
        <v>0.788</v>
      </c>
      <c r="P3" s="49">
        <v>1.061</v>
      </c>
      <c r="Q3" s="49">
        <v>0.238</v>
      </c>
      <c r="R3" s="45"/>
      <c r="S3" s="49" t="s">
        <v>733</v>
      </c>
      <c r="T3" s="15"/>
      <c r="U3" s="49">
        <v>0.853</v>
      </c>
      <c r="V3" s="49">
        <v>0.736</v>
      </c>
      <c r="W3" s="49">
        <v>0.989</v>
      </c>
      <c r="X3" s="49">
        <v>0.035</v>
      </c>
      <c r="Y3" s="45"/>
    </row>
    <row r="4" ht="27.6" spans="1:25">
      <c r="A4" s="43"/>
      <c r="B4" s="48" t="s">
        <v>35</v>
      </c>
      <c r="C4" s="49">
        <v>14561</v>
      </c>
      <c r="D4" s="49">
        <v>1031</v>
      </c>
      <c r="E4" s="49" t="s">
        <v>734</v>
      </c>
      <c r="F4" s="44"/>
      <c r="G4" s="49">
        <v>0.889</v>
      </c>
      <c r="H4" s="49">
        <v>0.762</v>
      </c>
      <c r="I4" s="49">
        <v>1.037</v>
      </c>
      <c r="J4" s="49">
        <v>0.135</v>
      </c>
      <c r="K4" s="45"/>
      <c r="L4" s="49" t="s">
        <v>735</v>
      </c>
      <c r="M4" s="44"/>
      <c r="N4" s="49">
        <v>0.894</v>
      </c>
      <c r="O4" s="49">
        <v>0.769</v>
      </c>
      <c r="P4" s="49">
        <v>1.039</v>
      </c>
      <c r="Q4" s="49">
        <v>0.143</v>
      </c>
      <c r="R4" s="45"/>
      <c r="S4" s="49" t="s">
        <v>736</v>
      </c>
      <c r="T4" s="44"/>
      <c r="U4" s="49">
        <v>0.831</v>
      </c>
      <c r="V4" s="49">
        <v>0.713</v>
      </c>
      <c r="W4" s="49">
        <v>0.969</v>
      </c>
      <c r="X4" s="49">
        <v>0.018</v>
      </c>
      <c r="Y4" s="45"/>
    </row>
    <row r="5" ht="27.6" spans="1:25">
      <c r="A5" s="50" t="s">
        <v>529</v>
      </c>
      <c r="B5" s="48" t="s">
        <v>33</v>
      </c>
      <c r="C5" s="49">
        <v>6946</v>
      </c>
      <c r="D5" s="49">
        <v>396</v>
      </c>
      <c r="E5" s="49" t="s">
        <v>737</v>
      </c>
      <c r="F5" s="15"/>
      <c r="G5" s="49">
        <v>0.715</v>
      </c>
      <c r="H5" s="49" t="s">
        <v>738</v>
      </c>
      <c r="I5" s="49">
        <v>0.912</v>
      </c>
      <c r="J5" s="49">
        <v>0.007</v>
      </c>
      <c r="K5" s="45"/>
      <c r="L5" s="49" t="s">
        <v>739</v>
      </c>
      <c r="M5" s="15"/>
      <c r="N5" s="49">
        <v>0.797</v>
      </c>
      <c r="O5" s="49">
        <v>0.625</v>
      </c>
      <c r="P5" s="49">
        <v>1.015</v>
      </c>
      <c r="Q5" s="49">
        <v>0.066</v>
      </c>
      <c r="R5" s="45"/>
      <c r="S5" s="49" t="s">
        <v>740</v>
      </c>
      <c r="T5" s="15"/>
      <c r="U5" s="49">
        <v>0.701</v>
      </c>
      <c r="V5" s="49">
        <v>0.549</v>
      </c>
      <c r="W5" s="49">
        <v>0.896</v>
      </c>
      <c r="X5" s="49">
        <v>0.004</v>
      </c>
      <c r="Y5" s="45"/>
    </row>
    <row r="6" ht="27.6" spans="1:25">
      <c r="A6" s="43"/>
      <c r="B6" s="48" t="s">
        <v>35</v>
      </c>
      <c r="C6" s="49">
        <v>6946</v>
      </c>
      <c r="D6" s="49">
        <v>396</v>
      </c>
      <c r="E6" s="49" t="s">
        <v>741</v>
      </c>
      <c r="F6" s="44"/>
      <c r="G6" s="49">
        <v>0.708</v>
      </c>
      <c r="H6" s="49">
        <v>0.554</v>
      </c>
      <c r="I6" s="49">
        <v>0.903</v>
      </c>
      <c r="J6" s="49">
        <v>0.005</v>
      </c>
      <c r="K6" s="45"/>
      <c r="L6" s="49" t="s">
        <v>742</v>
      </c>
      <c r="M6" s="44"/>
      <c r="N6" s="49">
        <v>0.899</v>
      </c>
      <c r="O6" s="49" t="s">
        <v>90</v>
      </c>
      <c r="P6" s="49" t="s">
        <v>743</v>
      </c>
      <c r="Q6" s="49" t="s">
        <v>56</v>
      </c>
      <c r="R6" s="45"/>
      <c r="S6" s="49" t="s">
        <v>744</v>
      </c>
      <c r="T6" s="44"/>
      <c r="U6" s="49">
        <v>0.755</v>
      </c>
      <c r="V6" s="49">
        <v>0.594</v>
      </c>
      <c r="W6" s="49" t="s">
        <v>745</v>
      </c>
      <c r="X6" s="49">
        <v>0.022</v>
      </c>
      <c r="Y6" s="45"/>
    </row>
    <row r="7" spans="1:25">
      <c r="A7" s="43" t="s">
        <v>536</v>
      </c>
      <c r="B7" s="44"/>
      <c r="C7" s="46"/>
      <c r="D7" s="46"/>
      <c r="E7" s="46"/>
      <c r="F7" s="44"/>
      <c r="G7" s="46"/>
      <c r="H7" s="46"/>
      <c r="I7" s="46"/>
      <c r="J7" s="46"/>
      <c r="K7" s="45">
        <v>0.671865793239692</v>
      </c>
      <c r="L7" s="46"/>
      <c r="M7" s="44"/>
      <c r="N7" s="46"/>
      <c r="O7" s="46"/>
      <c r="P7" s="46"/>
      <c r="Q7" s="46"/>
      <c r="R7" s="45">
        <v>0.541408062608233</v>
      </c>
      <c r="S7" s="46"/>
      <c r="T7" s="44"/>
      <c r="U7" s="46"/>
      <c r="V7" s="46"/>
      <c r="W7" s="46"/>
      <c r="X7" s="46"/>
      <c r="Y7" s="45">
        <v>0.4006814798092</v>
      </c>
    </row>
    <row r="8" ht="27.6" spans="1:25">
      <c r="A8" s="50" t="s">
        <v>537</v>
      </c>
      <c r="B8" s="48" t="s">
        <v>33</v>
      </c>
      <c r="C8" s="49">
        <v>13414</v>
      </c>
      <c r="D8" s="49">
        <v>1032</v>
      </c>
      <c r="E8" s="49" t="s">
        <v>746</v>
      </c>
      <c r="F8" s="15"/>
      <c r="G8" s="49" t="s">
        <v>67</v>
      </c>
      <c r="H8" s="49">
        <v>0.751</v>
      </c>
      <c r="I8" s="49">
        <v>1.009</v>
      </c>
      <c r="J8" s="49">
        <v>0.066</v>
      </c>
      <c r="K8" s="45"/>
      <c r="L8" s="49" t="s">
        <v>747</v>
      </c>
      <c r="M8" s="15"/>
      <c r="N8" s="49">
        <v>0.884</v>
      </c>
      <c r="O8" s="49">
        <v>0.762</v>
      </c>
      <c r="P8" s="49">
        <v>1.025</v>
      </c>
      <c r="Q8" s="49">
        <v>0.104</v>
      </c>
      <c r="R8" s="45"/>
      <c r="S8" s="49" t="s">
        <v>748</v>
      </c>
      <c r="T8" s="15"/>
      <c r="U8" s="49">
        <v>0.809</v>
      </c>
      <c r="V8" s="49">
        <v>0.698</v>
      </c>
      <c r="W8" s="49">
        <v>0.938</v>
      </c>
      <c r="X8" s="49">
        <v>0.005</v>
      </c>
      <c r="Y8" s="45"/>
    </row>
    <row r="9" ht="27.6" spans="1:25">
      <c r="A9" s="43"/>
      <c r="B9" s="48" t="s">
        <v>35</v>
      </c>
      <c r="C9" s="49">
        <v>13414</v>
      </c>
      <c r="D9" s="49">
        <v>1032</v>
      </c>
      <c r="E9" s="49" t="s">
        <v>749</v>
      </c>
      <c r="F9" s="44"/>
      <c r="G9" s="49">
        <v>0.839</v>
      </c>
      <c r="H9" s="49">
        <v>0.719</v>
      </c>
      <c r="I9" s="49">
        <v>0.979</v>
      </c>
      <c r="J9" s="49">
        <v>0.025</v>
      </c>
      <c r="K9" s="45"/>
      <c r="L9" s="49" t="s">
        <v>750</v>
      </c>
      <c r="M9" s="44"/>
      <c r="N9" s="49">
        <v>0.853</v>
      </c>
      <c r="O9" s="49">
        <v>0.735</v>
      </c>
      <c r="P9" s="49" t="s">
        <v>63</v>
      </c>
      <c r="Q9" s="49">
        <v>0.037</v>
      </c>
      <c r="R9" s="45"/>
      <c r="S9" s="49" t="s">
        <v>751</v>
      </c>
      <c r="T9" s="44"/>
      <c r="U9" s="49">
        <v>0.796</v>
      </c>
      <c r="V9" s="49">
        <v>0.683</v>
      </c>
      <c r="W9" s="49">
        <v>0.928</v>
      </c>
      <c r="X9" s="49">
        <v>0.004</v>
      </c>
      <c r="Y9" s="45"/>
    </row>
    <row r="10" ht="27.6" spans="1:25">
      <c r="A10" s="50" t="s">
        <v>544</v>
      </c>
      <c r="B10" s="48" t="s">
        <v>33</v>
      </c>
      <c r="C10" s="49">
        <v>8093</v>
      </c>
      <c r="D10" s="49">
        <v>395</v>
      </c>
      <c r="E10" s="49" t="s">
        <v>752</v>
      </c>
      <c r="F10" s="15"/>
      <c r="G10" s="49">
        <v>0.892</v>
      </c>
      <c r="H10" s="49">
        <v>0.698</v>
      </c>
      <c r="I10" s="49">
        <v>1.138</v>
      </c>
      <c r="J10" s="49">
        <v>0.357</v>
      </c>
      <c r="K10" s="45"/>
      <c r="L10" s="49" t="s">
        <v>753</v>
      </c>
      <c r="M10" s="15"/>
      <c r="N10" s="49">
        <v>0.856</v>
      </c>
      <c r="O10" s="49">
        <v>0.671</v>
      </c>
      <c r="P10" s="49">
        <v>1.091</v>
      </c>
      <c r="Q10" s="49">
        <v>0.208</v>
      </c>
      <c r="R10" s="45"/>
      <c r="S10" s="49" t="s">
        <v>754</v>
      </c>
      <c r="T10" s="15"/>
      <c r="U10" s="49">
        <v>0.817</v>
      </c>
      <c r="V10" s="49">
        <v>0.639</v>
      </c>
      <c r="W10" s="49">
        <v>1.044</v>
      </c>
      <c r="X10" s="49">
        <v>0.107</v>
      </c>
      <c r="Y10" s="45"/>
    </row>
    <row r="11" ht="27.6" spans="1:25">
      <c r="A11" s="43"/>
      <c r="B11" s="48" t="s">
        <v>35</v>
      </c>
      <c r="C11" s="49">
        <v>8093</v>
      </c>
      <c r="D11" s="49">
        <v>395</v>
      </c>
      <c r="E11" s="49" t="s">
        <v>755</v>
      </c>
      <c r="F11" s="44"/>
      <c r="G11" s="49">
        <v>0.832</v>
      </c>
      <c r="H11" s="49">
        <v>0.649</v>
      </c>
      <c r="I11" s="49">
        <v>1.067</v>
      </c>
      <c r="J11" s="49">
        <v>0.148</v>
      </c>
      <c r="K11" s="45"/>
      <c r="L11" s="49" t="s">
        <v>756</v>
      </c>
      <c r="M11" s="44"/>
      <c r="N11" s="49">
        <v>1.012</v>
      </c>
      <c r="O11" s="49">
        <v>0.796</v>
      </c>
      <c r="P11" s="49">
        <v>1.287</v>
      </c>
      <c r="Q11" s="49">
        <v>0.922</v>
      </c>
      <c r="R11" s="45"/>
      <c r="S11" s="49" t="s">
        <v>757</v>
      </c>
      <c r="T11" s="44"/>
      <c r="U11" s="49">
        <v>0.853</v>
      </c>
      <c r="V11" s="49">
        <v>0.669</v>
      </c>
      <c r="W11" s="49">
        <v>1.086</v>
      </c>
      <c r="X11" s="49">
        <v>0.197</v>
      </c>
      <c r="Y11" s="45"/>
    </row>
    <row r="12" ht="14" customHeight="1" spans="1:25">
      <c r="A12" s="47" t="s">
        <v>553</v>
      </c>
      <c r="B12" s="44"/>
      <c r="C12" s="46"/>
      <c r="D12" s="46"/>
      <c r="E12" s="50"/>
      <c r="F12" s="50"/>
      <c r="G12" s="50"/>
      <c r="H12" s="50"/>
      <c r="I12" s="50"/>
      <c r="J12" s="50"/>
      <c r="K12" s="45">
        <v>0.347855997535716</v>
      </c>
      <c r="L12" s="44"/>
      <c r="M12" s="50"/>
      <c r="N12" s="46"/>
      <c r="O12" s="46"/>
      <c r="P12" s="46"/>
      <c r="Q12" s="46"/>
      <c r="R12" s="45">
        <v>0.970820290610095</v>
      </c>
      <c r="S12" s="46"/>
      <c r="T12" s="44"/>
      <c r="U12" s="46"/>
      <c r="V12" s="46"/>
      <c r="W12" s="46"/>
      <c r="X12" s="46"/>
      <c r="Y12" s="45">
        <v>0.277903752238375</v>
      </c>
    </row>
    <row r="13" ht="27.6" spans="1:25">
      <c r="A13" s="51" t="s">
        <v>554</v>
      </c>
      <c r="B13" s="48" t="s">
        <v>33</v>
      </c>
      <c r="C13" s="49">
        <v>1654</v>
      </c>
      <c r="D13" s="49">
        <v>101</v>
      </c>
      <c r="E13" s="49" t="s">
        <v>758</v>
      </c>
      <c r="F13" s="50"/>
      <c r="G13" s="49" t="s">
        <v>550</v>
      </c>
      <c r="H13" s="49">
        <v>0.443</v>
      </c>
      <c r="I13" s="49">
        <v>1.106</v>
      </c>
      <c r="J13" s="49">
        <v>0.127</v>
      </c>
      <c r="K13" s="50"/>
      <c r="L13" s="49" t="s">
        <v>759</v>
      </c>
      <c r="M13" s="50"/>
      <c r="N13" s="49">
        <v>0.766</v>
      </c>
      <c r="O13" s="49">
        <v>0.466</v>
      </c>
      <c r="P13" s="49">
        <v>1.258</v>
      </c>
      <c r="Q13" s="49">
        <v>0.292</v>
      </c>
      <c r="R13" s="45"/>
      <c r="S13" s="49" t="s">
        <v>760</v>
      </c>
      <c r="T13" s="15"/>
      <c r="U13" s="49">
        <v>0.697</v>
      </c>
      <c r="V13" s="49">
        <v>0.442</v>
      </c>
      <c r="W13" s="49">
        <v>1.099</v>
      </c>
      <c r="X13" s="49" t="s">
        <v>83</v>
      </c>
      <c r="Y13" s="45"/>
    </row>
    <row r="14" ht="27.6" spans="1:25">
      <c r="A14" s="47"/>
      <c r="B14" s="48" t="s">
        <v>35</v>
      </c>
      <c r="C14" s="49">
        <v>1654</v>
      </c>
      <c r="D14" s="49">
        <v>101</v>
      </c>
      <c r="E14" s="49" t="s">
        <v>761</v>
      </c>
      <c r="F14" s="50"/>
      <c r="G14" s="49" t="s">
        <v>762</v>
      </c>
      <c r="H14" s="49">
        <v>0.272</v>
      </c>
      <c r="I14" s="49" t="s">
        <v>49</v>
      </c>
      <c r="J14" s="49">
        <v>0.026</v>
      </c>
      <c r="K14" s="50"/>
      <c r="L14" s="49" t="s">
        <v>763</v>
      </c>
      <c r="M14" s="50"/>
      <c r="N14" s="49">
        <v>0.708</v>
      </c>
      <c r="O14" s="49">
        <v>0.437</v>
      </c>
      <c r="P14" s="49">
        <v>1.147</v>
      </c>
      <c r="Q14" s="49">
        <v>0.161</v>
      </c>
      <c r="R14" s="45"/>
      <c r="S14" s="49" t="s">
        <v>764</v>
      </c>
      <c r="T14" s="44"/>
      <c r="U14" s="49">
        <v>0.452</v>
      </c>
      <c r="V14" s="49">
        <v>0.241</v>
      </c>
      <c r="W14" s="49">
        <v>0.851</v>
      </c>
      <c r="X14" s="49">
        <v>0.014</v>
      </c>
      <c r="Y14" s="45"/>
    </row>
    <row r="15" ht="27.6" spans="1:25">
      <c r="A15" s="51" t="s">
        <v>561</v>
      </c>
      <c r="B15" s="48" t="s">
        <v>33</v>
      </c>
      <c r="C15" s="49">
        <v>19853</v>
      </c>
      <c r="D15" s="49">
        <v>1326</v>
      </c>
      <c r="E15" s="49" t="s">
        <v>765</v>
      </c>
      <c r="F15" s="50"/>
      <c r="G15" s="49">
        <v>0.898</v>
      </c>
      <c r="H15" s="49">
        <v>0.787</v>
      </c>
      <c r="I15" s="49">
        <v>1.025</v>
      </c>
      <c r="J15" s="49">
        <v>0.111</v>
      </c>
      <c r="K15" s="50"/>
      <c r="L15" s="49" t="s">
        <v>766</v>
      </c>
      <c r="M15" s="50"/>
      <c r="N15" s="49">
        <v>0.885</v>
      </c>
      <c r="O15" s="49">
        <v>0.776</v>
      </c>
      <c r="P15" s="49">
        <v>1.009</v>
      </c>
      <c r="Q15" s="49">
        <v>0.067</v>
      </c>
      <c r="R15" s="45"/>
      <c r="S15" s="49" t="s">
        <v>767</v>
      </c>
      <c r="T15" s="44"/>
      <c r="U15" s="49">
        <v>0.829</v>
      </c>
      <c r="V15" s="49">
        <v>0.726</v>
      </c>
      <c r="W15" s="49">
        <v>0.946</v>
      </c>
      <c r="X15" s="49">
        <v>0.005</v>
      </c>
      <c r="Y15" s="45"/>
    </row>
    <row r="16" ht="27.6" spans="1:25">
      <c r="A16" s="52"/>
      <c r="B16" s="48" t="s">
        <v>35</v>
      </c>
      <c r="C16" s="49">
        <v>19853</v>
      </c>
      <c r="D16" s="49">
        <v>1326</v>
      </c>
      <c r="E16" s="49" t="s">
        <v>768</v>
      </c>
      <c r="F16" s="50"/>
      <c r="G16" s="49">
        <v>0.868</v>
      </c>
      <c r="H16" s="49">
        <v>0.758</v>
      </c>
      <c r="I16" s="49">
        <v>0.994</v>
      </c>
      <c r="J16" s="49" t="s">
        <v>19</v>
      </c>
      <c r="K16" s="50"/>
      <c r="L16" s="49" t="s">
        <v>769</v>
      </c>
      <c r="M16" s="50"/>
      <c r="N16" s="49">
        <v>0.906</v>
      </c>
      <c r="O16" s="49">
        <v>0.794</v>
      </c>
      <c r="P16" s="49">
        <v>1.033</v>
      </c>
      <c r="Q16" s="49" t="s">
        <v>770</v>
      </c>
      <c r="R16" s="45"/>
      <c r="S16" s="49" t="s">
        <v>771</v>
      </c>
      <c r="T16" s="44"/>
      <c r="U16" s="49">
        <v>0.843</v>
      </c>
      <c r="V16" s="49">
        <v>0.738</v>
      </c>
      <c r="W16" s="49">
        <v>0.963</v>
      </c>
      <c r="X16" s="49">
        <v>0.012</v>
      </c>
      <c r="Y16" s="45"/>
    </row>
    <row r="17" spans="1:25">
      <c r="A17" s="47" t="s">
        <v>568</v>
      </c>
      <c r="B17" s="44"/>
      <c r="C17" s="50"/>
      <c r="D17" s="50"/>
      <c r="E17" s="50"/>
      <c r="F17" s="50"/>
      <c r="G17" s="50"/>
      <c r="H17" s="50"/>
      <c r="I17" s="50"/>
      <c r="J17" s="50"/>
      <c r="K17" s="45">
        <v>0.450740520929986</v>
      </c>
      <c r="L17" s="50"/>
      <c r="M17" s="50"/>
      <c r="N17" s="50"/>
      <c r="O17" s="50"/>
      <c r="P17" s="50"/>
      <c r="Q17" s="50"/>
      <c r="R17" s="45">
        <v>0.885008302214237</v>
      </c>
      <c r="S17" s="50"/>
      <c r="T17" s="44"/>
      <c r="U17" s="50"/>
      <c r="V17" s="50"/>
      <c r="W17" s="50"/>
      <c r="X17" s="50"/>
      <c r="Y17" s="45">
        <v>0.253470310765581</v>
      </c>
    </row>
    <row r="18" ht="27.6" spans="1:25">
      <c r="A18" s="53" t="s">
        <v>569</v>
      </c>
      <c r="B18" s="48" t="s">
        <v>33</v>
      </c>
      <c r="C18" s="49">
        <v>6386</v>
      </c>
      <c r="D18" s="49">
        <v>328</v>
      </c>
      <c r="E18" s="49" t="s">
        <v>772</v>
      </c>
      <c r="F18" s="15"/>
      <c r="G18" s="49">
        <v>0.719</v>
      </c>
      <c r="H18" s="49">
        <v>0.548</v>
      </c>
      <c r="I18" s="49">
        <v>0.943</v>
      </c>
      <c r="J18" s="49">
        <v>0.017</v>
      </c>
      <c r="K18" s="45"/>
      <c r="L18" s="49" t="s">
        <v>773</v>
      </c>
      <c r="M18" s="15"/>
      <c r="N18" s="49">
        <v>0.869</v>
      </c>
      <c r="O18" s="49">
        <v>0.667</v>
      </c>
      <c r="P18" s="49">
        <v>1.132</v>
      </c>
      <c r="Q18" s="49">
        <v>0.297</v>
      </c>
      <c r="R18" s="45"/>
      <c r="S18" s="49" t="s">
        <v>774</v>
      </c>
      <c r="T18" s="15"/>
      <c r="U18" s="49">
        <v>0.654</v>
      </c>
      <c r="V18" s="49">
        <v>0.496</v>
      </c>
      <c r="W18" s="49">
        <v>0.863</v>
      </c>
      <c r="X18" s="49">
        <v>0.003</v>
      </c>
      <c r="Y18" s="45"/>
    </row>
    <row r="19" ht="27.6" spans="1:25">
      <c r="A19" s="43"/>
      <c r="B19" s="48" t="s">
        <v>35</v>
      </c>
      <c r="C19" s="49">
        <v>6386</v>
      </c>
      <c r="D19" s="49">
        <v>328</v>
      </c>
      <c r="E19" s="49" t="s">
        <v>775</v>
      </c>
      <c r="F19" s="44"/>
      <c r="G19" s="49">
        <v>0.846</v>
      </c>
      <c r="H19" s="49">
        <v>0.653</v>
      </c>
      <c r="I19" s="49">
        <v>1.095</v>
      </c>
      <c r="J19" s="49">
        <v>0.203</v>
      </c>
      <c r="K19" s="45"/>
      <c r="L19" s="49" t="s">
        <v>776</v>
      </c>
      <c r="M19" s="44"/>
      <c r="N19" s="49">
        <v>0.931</v>
      </c>
      <c r="O19" s="49">
        <v>0.713</v>
      </c>
      <c r="P19" s="49">
        <v>1.214</v>
      </c>
      <c r="Q19" s="49">
        <v>0.597</v>
      </c>
      <c r="R19" s="45"/>
      <c r="S19" s="49" t="s">
        <v>777</v>
      </c>
      <c r="T19" s="44"/>
      <c r="U19" s="49">
        <v>0.858</v>
      </c>
      <c r="V19" s="49">
        <v>0.665</v>
      </c>
      <c r="W19" s="49">
        <v>1.109</v>
      </c>
      <c r="X19" s="49">
        <v>0.243</v>
      </c>
      <c r="Y19" s="45"/>
    </row>
    <row r="20" ht="27.6" spans="1:25">
      <c r="A20" s="52" t="s">
        <v>577</v>
      </c>
      <c r="B20" s="48" t="s">
        <v>33</v>
      </c>
      <c r="C20" s="49">
        <v>15121</v>
      </c>
      <c r="D20" s="49">
        <v>1099</v>
      </c>
      <c r="E20" s="49" t="s">
        <v>778</v>
      </c>
      <c r="F20" s="15"/>
      <c r="G20" s="49">
        <v>0.921</v>
      </c>
      <c r="H20" s="49">
        <v>0.797</v>
      </c>
      <c r="I20" s="49">
        <v>1.064</v>
      </c>
      <c r="J20" s="49">
        <v>0.262</v>
      </c>
      <c r="K20" s="45"/>
      <c r="L20" s="49" t="s">
        <v>779</v>
      </c>
      <c r="M20" s="15"/>
      <c r="N20" s="49">
        <v>0.874</v>
      </c>
      <c r="O20" s="49">
        <v>0.757</v>
      </c>
      <c r="P20" s="49">
        <v>1.009</v>
      </c>
      <c r="Q20" s="49">
        <v>0.066</v>
      </c>
      <c r="R20" s="45"/>
      <c r="S20" s="49" t="s">
        <v>780</v>
      </c>
      <c r="T20" s="15"/>
      <c r="U20" s="49">
        <v>0.855</v>
      </c>
      <c r="V20" s="49">
        <v>0.741</v>
      </c>
      <c r="W20" s="49">
        <v>0.987</v>
      </c>
      <c r="X20" s="49">
        <v>0.032</v>
      </c>
      <c r="Y20" s="45"/>
    </row>
    <row r="21" ht="27.6" spans="1:25">
      <c r="A21" s="43"/>
      <c r="B21" s="48" t="s">
        <v>35</v>
      </c>
      <c r="C21" s="49">
        <v>15121</v>
      </c>
      <c r="D21" s="49">
        <v>1099</v>
      </c>
      <c r="E21" s="49" t="s">
        <v>781</v>
      </c>
      <c r="F21" s="44"/>
      <c r="G21" s="49">
        <v>0.844</v>
      </c>
      <c r="H21" s="49">
        <v>0.725</v>
      </c>
      <c r="I21" s="49">
        <v>0.983</v>
      </c>
      <c r="J21" s="49">
        <v>0.029</v>
      </c>
      <c r="K21" s="45"/>
      <c r="L21" s="49" t="s">
        <v>782</v>
      </c>
      <c r="M21" s="44"/>
      <c r="N21" s="49">
        <v>0.881</v>
      </c>
      <c r="O21" s="49">
        <v>0.763</v>
      </c>
      <c r="P21" s="49">
        <v>1.017</v>
      </c>
      <c r="Q21" s="49">
        <v>0.084</v>
      </c>
      <c r="R21" s="45"/>
      <c r="S21" s="49" t="s">
        <v>783</v>
      </c>
      <c r="T21" s="44"/>
      <c r="U21" s="49">
        <v>0.807</v>
      </c>
      <c r="V21" s="49">
        <v>0.695</v>
      </c>
      <c r="W21" s="49">
        <v>0.938</v>
      </c>
      <c r="X21" s="49">
        <v>0.005</v>
      </c>
      <c r="Y21" s="45"/>
    </row>
    <row r="22" spans="1:25">
      <c r="A22" s="47" t="s">
        <v>584</v>
      </c>
      <c r="B22" s="44"/>
      <c r="C22" s="46"/>
      <c r="D22" s="46"/>
      <c r="E22" s="46"/>
      <c r="F22" s="44"/>
      <c r="G22" s="46"/>
      <c r="H22" s="46"/>
      <c r="I22" s="46"/>
      <c r="J22" s="46"/>
      <c r="K22" s="45">
        <v>0.539109718302471</v>
      </c>
      <c r="L22" s="46"/>
      <c r="M22" s="44"/>
      <c r="N22" s="46"/>
      <c r="O22" s="46"/>
      <c r="P22" s="46"/>
      <c r="Q22" s="46"/>
      <c r="R22" s="45">
        <v>0.989148766105531</v>
      </c>
      <c r="S22" s="46"/>
      <c r="T22" s="44"/>
      <c r="U22" s="46"/>
      <c r="V22" s="46"/>
      <c r="W22" s="46"/>
      <c r="X22" s="46"/>
      <c r="Y22" s="45">
        <v>0.546903450531154</v>
      </c>
    </row>
    <row r="23" ht="27.6" spans="1:25">
      <c r="A23" s="52" t="s">
        <v>585</v>
      </c>
      <c r="B23" s="48" t="s">
        <v>33</v>
      </c>
      <c r="C23" s="49">
        <v>12578</v>
      </c>
      <c r="D23" s="49">
        <v>936</v>
      </c>
      <c r="E23" s="49" t="s">
        <v>784</v>
      </c>
      <c r="F23" s="15"/>
      <c r="G23" s="49">
        <v>0.846</v>
      </c>
      <c r="H23" s="49">
        <v>0.723</v>
      </c>
      <c r="I23" s="49" t="s">
        <v>63</v>
      </c>
      <c r="J23" s="49">
        <v>0.037</v>
      </c>
      <c r="K23" s="45"/>
      <c r="L23" s="49" t="s">
        <v>785</v>
      </c>
      <c r="M23" s="15"/>
      <c r="N23" s="49">
        <v>0.888</v>
      </c>
      <c r="O23" s="49" t="s">
        <v>65</v>
      </c>
      <c r="P23" s="49">
        <v>1.038</v>
      </c>
      <c r="Q23" s="49">
        <v>0.135</v>
      </c>
      <c r="R23" s="45"/>
      <c r="S23" s="49" t="s">
        <v>786</v>
      </c>
      <c r="T23" s="15"/>
      <c r="U23" s="49">
        <v>0.794</v>
      </c>
      <c r="V23" s="49">
        <v>0.679</v>
      </c>
      <c r="W23" s="49">
        <v>0.929</v>
      </c>
      <c r="X23" s="49">
        <v>0.004</v>
      </c>
      <c r="Y23" s="45"/>
    </row>
    <row r="24" ht="27.6" spans="1:25">
      <c r="A24" s="43"/>
      <c r="B24" s="48" t="s">
        <v>35</v>
      </c>
      <c r="C24" s="49">
        <v>12578</v>
      </c>
      <c r="D24" s="49">
        <v>936</v>
      </c>
      <c r="E24" s="49" t="s">
        <v>787</v>
      </c>
      <c r="F24" s="44"/>
      <c r="G24" s="49">
        <v>0.851</v>
      </c>
      <c r="H24" s="49">
        <v>0.724</v>
      </c>
      <c r="I24" s="49" t="s">
        <v>695</v>
      </c>
      <c r="J24" s="49" t="s">
        <v>274</v>
      </c>
      <c r="K24" s="45"/>
      <c r="L24" s="49" t="s">
        <v>788</v>
      </c>
      <c r="M24" s="44"/>
      <c r="N24" s="49">
        <v>0.907</v>
      </c>
      <c r="O24" s="49">
        <v>0.775</v>
      </c>
      <c r="P24" s="49" t="s">
        <v>789</v>
      </c>
      <c r="Q24" s="49">
        <v>0.219</v>
      </c>
      <c r="R24" s="45"/>
      <c r="S24" s="49" t="s">
        <v>790</v>
      </c>
      <c r="T24" s="44"/>
      <c r="U24" s="49">
        <v>0.829</v>
      </c>
      <c r="V24" s="49">
        <v>0.706</v>
      </c>
      <c r="W24" s="49">
        <v>0.973</v>
      </c>
      <c r="X24" s="49">
        <v>0.022</v>
      </c>
      <c r="Y24" s="45"/>
    </row>
    <row r="25" ht="27.6" spans="1:25">
      <c r="A25" s="52" t="s">
        <v>592</v>
      </c>
      <c r="B25" s="48" t="s">
        <v>33</v>
      </c>
      <c r="C25" s="49">
        <v>8929</v>
      </c>
      <c r="D25" s="49">
        <v>491</v>
      </c>
      <c r="E25" s="49" t="s">
        <v>791</v>
      </c>
      <c r="F25" s="15"/>
      <c r="G25" s="49">
        <v>0.946</v>
      </c>
      <c r="H25" s="49">
        <v>0.763</v>
      </c>
      <c r="I25" s="49">
        <v>1.172</v>
      </c>
      <c r="J25" s="49">
        <v>0.611</v>
      </c>
      <c r="K25" s="45"/>
      <c r="L25" s="49" t="s">
        <v>792</v>
      </c>
      <c r="M25" s="15"/>
      <c r="N25" s="49">
        <v>0.858</v>
      </c>
      <c r="O25" s="49">
        <v>0.691</v>
      </c>
      <c r="P25" s="49">
        <v>1.064</v>
      </c>
      <c r="Q25" s="49">
        <v>0.163</v>
      </c>
      <c r="R25" s="45"/>
      <c r="S25" s="49" t="s">
        <v>793</v>
      </c>
      <c r="T25" s="15"/>
      <c r="U25" s="49">
        <v>0.859</v>
      </c>
      <c r="V25" s="49">
        <v>0.693</v>
      </c>
      <c r="W25" s="49">
        <v>1.065</v>
      </c>
      <c r="X25" s="49">
        <v>0.166</v>
      </c>
      <c r="Y25" s="45"/>
    </row>
    <row r="26" ht="27.6" spans="1:25">
      <c r="A26" s="43"/>
      <c r="B26" s="48" t="s">
        <v>35</v>
      </c>
      <c r="C26" s="49">
        <v>8929</v>
      </c>
      <c r="D26" s="49">
        <v>491</v>
      </c>
      <c r="E26" s="49" t="s">
        <v>794</v>
      </c>
      <c r="F26" s="44"/>
      <c r="G26" s="49">
        <v>0.827</v>
      </c>
      <c r="H26" s="49">
        <v>0.661</v>
      </c>
      <c r="I26" s="49">
        <v>1.034</v>
      </c>
      <c r="J26" s="49">
        <v>0.095</v>
      </c>
      <c r="K26" s="45"/>
      <c r="L26" s="49" t="s">
        <v>795</v>
      </c>
      <c r="M26" s="44"/>
      <c r="N26" s="49">
        <v>0.883</v>
      </c>
      <c r="O26" s="49">
        <v>0.711</v>
      </c>
      <c r="P26" s="49">
        <v>1.095</v>
      </c>
      <c r="Q26" s="49">
        <v>0.257</v>
      </c>
      <c r="R26" s="45"/>
      <c r="S26" s="49" t="s">
        <v>796</v>
      </c>
      <c r="T26" s="44"/>
      <c r="U26" s="49" t="s">
        <v>77</v>
      </c>
      <c r="V26" s="49">
        <v>0.643</v>
      </c>
      <c r="W26" s="49">
        <v>0.996</v>
      </c>
      <c r="X26" s="49">
        <v>0.046</v>
      </c>
      <c r="Y26" s="45"/>
    </row>
    <row r="27" spans="1:25">
      <c r="A27" s="47" t="s">
        <v>601</v>
      </c>
      <c r="B27" s="44"/>
      <c r="C27" s="46"/>
      <c r="D27" s="46"/>
      <c r="E27" s="46"/>
      <c r="F27" s="44"/>
      <c r="G27" s="46"/>
      <c r="H27" s="46"/>
      <c r="I27" s="46"/>
      <c r="J27" s="46"/>
      <c r="K27" s="45">
        <v>0.750551351503254</v>
      </c>
      <c r="L27" s="46"/>
      <c r="M27" s="44"/>
      <c r="N27" s="46"/>
      <c r="O27" s="46"/>
      <c r="P27" s="46"/>
      <c r="Q27" s="46"/>
      <c r="R27" s="45">
        <v>0.949291237698574</v>
      </c>
      <c r="S27" s="46"/>
      <c r="T27" s="44"/>
      <c r="U27" s="46"/>
      <c r="V27" s="46"/>
      <c r="W27" s="46"/>
      <c r="X27" s="46"/>
      <c r="Y27" s="45">
        <v>0.589514737119089</v>
      </c>
    </row>
    <row r="28" ht="27.6" spans="1:25">
      <c r="A28" s="52" t="s">
        <v>602</v>
      </c>
      <c r="B28" s="48" t="s">
        <v>33</v>
      </c>
      <c r="C28" s="49">
        <v>6599</v>
      </c>
      <c r="D28" s="49">
        <v>620</v>
      </c>
      <c r="E28" s="49" t="s">
        <v>797</v>
      </c>
      <c r="F28" s="15"/>
      <c r="G28" s="49">
        <v>0.858</v>
      </c>
      <c r="H28" s="49">
        <v>0.712</v>
      </c>
      <c r="I28" s="49">
        <v>1.035</v>
      </c>
      <c r="J28" s="49">
        <v>0.109</v>
      </c>
      <c r="K28" s="45"/>
      <c r="L28" s="49" t="s">
        <v>798</v>
      </c>
      <c r="M28" s="15"/>
      <c r="N28" s="49">
        <v>0.834</v>
      </c>
      <c r="O28" s="49">
        <v>0.687</v>
      </c>
      <c r="P28" s="49">
        <v>1.011</v>
      </c>
      <c r="Q28" s="49">
        <v>0.065</v>
      </c>
      <c r="R28" s="45"/>
      <c r="S28" s="49" t="s">
        <v>799</v>
      </c>
      <c r="T28" s="15"/>
      <c r="U28" s="49">
        <v>0.871</v>
      </c>
      <c r="V28" s="49">
        <v>0.724</v>
      </c>
      <c r="W28" s="49">
        <v>1.048</v>
      </c>
      <c r="X28" s="49">
        <v>0.144</v>
      </c>
      <c r="Y28" s="45"/>
    </row>
    <row r="29" ht="27.6" spans="1:25">
      <c r="A29" s="43"/>
      <c r="B29" s="48" t="s">
        <v>35</v>
      </c>
      <c r="C29" s="49">
        <v>6599</v>
      </c>
      <c r="D29" s="49">
        <v>620</v>
      </c>
      <c r="E29" s="49" t="s">
        <v>800</v>
      </c>
      <c r="F29" s="44"/>
      <c r="G29" s="49">
        <v>0.858</v>
      </c>
      <c r="H29" s="49">
        <v>0.701</v>
      </c>
      <c r="I29" s="49">
        <v>1.049</v>
      </c>
      <c r="J29" s="49">
        <v>0.135</v>
      </c>
      <c r="K29" s="45"/>
      <c r="L29" s="49" t="s">
        <v>801</v>
      </c>
      <c r="M29" s="44"/>
      <c r="N29" s="49">
        <v>0.909</v>
      </c>
      <c r="O29" s="49">
        <v>0.751</v>
      </c>
      <c r="P29" s="49" t="s">
        <v>802</v>
      </c>
      <c r="Q29" s="49">
        <v>0.327</v>
      </c>
      <c r="R29" s="45"/>
      <c r="S29" s="49" t="s">
        <v>803</v>
      </c>
      <c r="T29" s="44"/>
      <c r="U29" s="49">
        <v>0.827</v>
      </c>
      <c r="V29" s="49">
        <v>0.675</v>
      </c>
      <c r="W29" s="49">
        <v>1.012</v>
      </c>
      <c r="X29" s="49">
        <v>0.065</v>
      </c>
      <c r="Y29" s="45"/>
    </row>
    <row r="30" ht="27.6" spans="1:25">
      <c r="A30" s="53" t="s">
        <v>609</v>
      </c>
      <c r="B30" s="48" t="s">
        <v>33</v>
      </c>
      <c r="C30" s="49">
        <v>11133</v>
      </c>
      <c r="D30" s="49">
        <v>664</v>
      </c>
      <c r="E30" s="49" t="s">
        <v>804</v>
      </c>
      <c r="F30" s="15"/>
      <c r="G30" s="49">
        <v>0.872</v>
      </c>
      <c r="H30" s="49">
        <v>0.721</v>
      </c>
      <c r="I30" s="49">
        <v>1.055</v>
      </c>
      <c r="J30" s="49">
        <v>0.159</v>
      </c>
      <c r="K30" s="45"/>
      <c r="L30" s="49" t="s">
        <v>805</v>
      </c>
      <c r="M30" s="15"/>
      <c r="N30" s="49">
        <v>0.917</v>
      </c>
      <c r="O30" s="49">
        <v>0.764</v>
      </c>
      <c r="P30" s="49">
        <v>1.102</v>
      </c>
      <c r="Q30" s="49">
        <v>0.357</v>
      </c>
      <c r="R30" s="45"/>
      <c r="S30" s="49" t="s">
        <v>806</v>
      </c>
      <c r="T30" s="15"/>
      <c r="U30" s="49">
        <v>0.789</v>
      </c>
      <c r="V30" s="49">
        <v>0.653</v>
      </c>
      <c r="W30" s="49">
        <v>0.954</v>
      </c>
      <c r="X30" s="49">
        <v>0.014</v>
      </c>
      <c r="Y30" s="45"/>
    </row>
    <row r="31" ht="27.6" spans="1:25">
      <c r="A31" s="43"/>
      <c r="B31" s="48" t="s">
        <v>35</v>
      </c>
      <c r="C31" s="49">
        <v>11133</v>
      </c>
      <c r="D31" s="49">
        <v>664</v>
      </c>
      <c r="E31" s="49" t="s">
        <v>807</v>
      </c>
      <c r="F31" s="44"/>
      <c r="G31" s="49">
        <v>0.849</v>
      </c>
      <c r="H31" s="49">
        <v>0.701</v>
      </c>
      <c r="I31" s="49">
        <v>1.028</v>
      </c>
      <c r="J31" s="49">
        <v>0.093</v>
      </c>
      <c r="K31" s="45"/>
      <c r="L31" s="49" t="s">
        <v>808</v>
      </c>
      <c r="M31" s="44"/>
      <c r="N31" s="49">
        <v>0.852</v>
      </c>
      <c r="O31" s="49">
        <v>0.706</v>
      </c>
      <c r="P31" s="49">
        <v>1.027</v>
      </c>
      <c r="Q31" s="49">
        <v>0.094</v>
      </c>
      <c r="R31" s="45"/>
      <c r="S31" s="49" t="s">
        <v>809</v>
      </c>
      <c r="T31" s="44"/>
      <c r="U31" s="49">
        <v>0.812</v>
      </c>
      <c r="V31" s="49">
        <v>0.672</v>
      </c>
      <c r="W31" s="49" t="s">
        <v>40</v>
      </c>
      <c r="X31" s="49" t="s">
        <v>23</v>
      </c>
      <c r="Y31" s="45"/>
    </row>
    <row r="32" ht="27.6" spans="1:25">
      <c r="A32" s="52" t="s">
        <v>619</v>
      </c>
      <c r="B32" s="48" t="s">
        <v>33</v>
      </c>
      <c r="C32" s="49">
        <v>3775</v>
      </c>
      <c r="D32" s="49">
        <v>143</v>
      </c>
      <c r="E32" s="49" t="s">
        <v>810</v>
      </c>
      <c r="F32" s="15"/>
      <c r="G32" s="49">
        <v>0.988</v>
      </c>
      <c r="H32" s="49">
        <v>0.659</v>
      </c>
      <c r="I32" s="49">
        <v>1.481</v>
      </c>
      <c r="J32" s="49">
        <v>0.954</v>
      </c>
      <c r="K32" s="45"/>
      <c r="L32" s="49" t="s">
        <v>811</v>
      </c>
      <c r="M32" s="15"/>
      <c r="N32" s="49">
        <v>0.891</v>
      </c>
      <c r="O32" s="49" t="s">
        <v>88</v>
      </c>
      <c r="P32" s="49">
        <v>1.346</v>
      </c>
      <c r="Q32" s="49">
        <v>0.583</v>
      </c>
      <c r="R32" s="45"/>
      <c r="S32" s="49" t="s">
        <v>812</v>
      </c>
      <c r="T32" s="15"/>
      <c r="U32" s="49">
        <v>0.645</v>
      </c>
      <c r="V32" s="49">
        <v>0.417</v>
      </c>
      <c r="W32" s="49">
        <v>0.999</v>
      </c>
      <c r="X32" s="49" t="s">
        <v>274</v>
      </c>
      <c r="Y32" s="45"/>
    </row>
    <row r="33" ht="27.6" spans="1:25">
      <c r="A33" s="43"/>
      <c r="B33" s="48" t="s">
        <v>35</v>
      </c>
      <c r="C33" s="49">
        <v>3775</v>
      </c>
      <c r="D33" s="49">
        <v>143</v>
      </c>
      <c r="E33" s="49" t="s">
        <v>813</v>
      </c>
      <c r="F33" s="44"/>
      <c r="G33" s="49">
        <v>0.687</v>
      </c>
      <c r="H33" s="49">
        <v>0.455</v>
      </c>
      <c r="I33" s="49">
        <v>1.038</v>
      </c>
      <c r="J33" s="49">
        <v>0.075</v>
      </c>
      <c r="K33" s="45"/>
      <c r="L33" s="49" t="s">
        <v>814</v>
      </c>
      <c r="M33" s="44"/>
      <c r="N33" s="49">
        <v>1.034</v>
      </c>
      <c r="O33" s="49">
        <v>0.692</v>
      </c>
      <c r="P33" s="49">
        <v>1.546</v>
      </c>
      <c r="Q33" s="49">
        <v>0.869</v>
      </c>
      <c r="R33" s="45"/>
      <c r="S33" s="49" t="s">
        <v>815</v>
      </c>
      <c r="T33" s="44"/>
      <c r="U33" s="49" t="s">
        <v>93</v>
      </c>
      <c r="V33" s="49">
        <v>0.489</v>
      </c>
      <c r="W33" s="49">
        <v>1.059</v>
      </c>
      <c r="X33" s="49">
        <v>0.095</v>
      </c>
      <c r="Y33" s="45"/>
    </row>
    <row r="34" spans="1:25">
      <c r="A34" s="47" t="s">
        <v>628</v>
      </c>
      <c r="B34" s="44"/>
      <c r="C34" s="46"/>
      <c r="D34" s="46"/>
      <c r="E34" s="46"/>
      <c r="F34" s="44"/>
      <c r="G34" s="46"/>
      <c r="H34" s="46"/>
      <c r="I34" s="46"/>
      <c r="J34" s="46"/>
      <c r="K34" s="54">
        <v>0.635227231325977</v>
      </c>
      <c r="L34" s="46"/>
      <c r="M34" s="44"/>
      <c r="N34" s="46"/>
      <c r="O34" s="46"/>
      <c r="P34" s="46"/>
      <c r="Q34" s="46"/>
      <c r="R34" s="54">
        <v>0.879276643208601</v>
      </c>
      <c r="S34" s="46"/>
      <c r="T34" s="44"/>
      <c r="U34" s="46"/>
      <c r="V34" s="46"/>
      <c r="W34" s="46"/>
      <c r="X34" s="46"/>
      <c r="Y34" s="54">
        <v>0.736202871253234</v>
      </c>
    </row>
    <row r="35" ht="27.6" spans="1:25">
      <c r="A35" s="53" t="s">
        <v>629</v>
      </c>
      <c r="B35" s="48" t="s">
        <v>33</v>
      </c>
      <c r="C35" s="49">
        <v>7168</v>
      </c>
      <c r="D35" s="49">
        <v>395</v>
      </c>
      <c r="E35" s="49" t="s">
        <v>816</v>
      </c>
      <c r="F35" s="15"/>
      <c r="G35" s="49" t="s">
        <v>817</v>
      </c>
      <c r="H35" s="49">
        <v>0.643</v>
      </c>
      <c r="I35" s="49">
        <v>1.047</v>
      </c>
      <c r="J35" s="49">
        <v>0.111</v>
      </c>
      <c r="K35" s="45"/>
      <c r="L35" s="49" t="s">
        <v>818</v>
      </c>
      <c r="M35" s="15"/>
      <c r="N35" s="49">
        <v>0.896</v>
      </c>
      <c r="O35" s="49">
        <v>0.703</v>
      </c>
      <c r="P35" s="49">
        <v>1.142</v>
      </c>
      <c r="Q35" s="49">
        <v>0.375</v>
      </c>
      <c r="R35" s="45"/>
      <c r="S35" s="49" t="s">
        <v>819</v>
      </c>
      <c r="T35" s="15"/>
      <c r="U35" s="49">
        <v>0.797</v>
      </c>
      <c r="V35" s="49">
        <v>0.625</v>
      </c>
      <c r="W35" s="49">
        <v>1.016</v>
      </c>
      <c r="X35" s="49">
        <v>0.067</v>
      </c>
      <c r="Y35" s="45"/>
    </row>
    <row r="36" ht="27.6" spans="1:25">
      <c r="A36" s="47"/>
      <c r="B36" s="48" t="s">
        <v>35</v>
      </c>
      <c r="C36" s="49">
        <v>7168</v>
      </c>
      <c r="D36" s="49">
        <v>395</v>
      </c>
      <c r="E36" s="49" t="s">
        <v>820</v>
      </c>
      <c r="F36" s="44"/>
      <c r="G36" s="49">
        <v>0.865</v>
      </c>
      <c r="H36" s="49">
        <v>0.679</v>
      </c>
      <c r="I36" s="49">
        <v>1.103</v>
      </c>
      <c r="J36" s="49">
        <v>0.242</v>
      </c>
      <c r="K36" s="45"/>
      <c r="L36" s="49" t="s">
        <v>821</v>
      </c>
      <c r="M36" s="44"/>
      <c r="N36" s="49">
        <v>0.884</v>
      </c>
      <c r="O36" s="49">
        <v>0.695</v>
      </c>
      <c r="P36" s="49">
        <v>1.124</v>
      </c>
      <c r="Q36" s="49">
        <v>0.314</v>
      </c>
      <c r="R36" s="45"/>
      <c r="S36" s="49" t="s">
        <v>822</v>
      </c>
      <c r="T36" s="44"/>
      <c r="U36" s="49" t="s">
        <v>298</v>
      </c>
      <c r="V36" s="49">
        <v>0.667</v>
      </c>
      <c r="W36" s="49">
        <v>1.082</v>
      </c>
      <c r="X36" s="49">
        <v>0.186</v>
      </c>
      <c r="Y36" s="45"/>
    </row>
    <row r="37" ht="27.6" spans="1:25">
      <c r="A37" s="53" t="s">
        <v>636</v>
      </c>
      <c r="B37" s="48" t="s">
        <v>33</v>
      </c>
      <c r="C37" s="49">
        <v>8930</v>
      </c>
      <c r="D37" s="49">
        <v>555</v>
      </c>
      <c r="E37" s="49" t="s">
        <v>823</v>
      </c>
      <c r="F37" s="15"/>
      <c r="G37" s="49">
        <v>0.964</v>
      </c>
      <c r="H37" s="49">
        <v>0.787</v>
      </c>
      <c r="I37" s="49">
        <v>1.182</v>
      </c>
      <c r="J37" s="49">
        <v>0.726</v>
      </c>
      <c r="K37" s="45"/>
      <c r="L37" s="49" t="s">
        <v>824</v>
      </c>
      <c r="M37" s="15"/>
      <c r="N37" s="49">
        <v>0.877</v>
      </c>
      <c r="O37" s="49">
        <v>0.714</v>
      </c>
      <c r="P37" s="49">
        <v>1.076</v>
      </c>
      <c r="Q37" s="49">
        <v>0.208</v>
      </c>
      <c r="R37" s="45"/>
      <c r="S37" s="49" t="s">
        <v>825</v>
      </c>
      <c r="T37" s="15"/>
      <c r="U37" s="49">
        <v>0.796</v>
      </c>
      <c r="V37" s="49" t="s">
        <v>598</v>
      </c>
      <c r="W37" s="49">
        <v>0.974</v>
      </c>
      <c r="X37" s="49">
        <v>0.027</v>
      </c>
      <c r="Y37" s="45"/>
    </row>
    <row r="38" ht="27.6" spans="1:25">
      <c r="A38" s="51"/>
      <c r="B38" s="48" t="s">
        <v>35</v>
      </c>
      <c r="C38" s="49">
        <v>8930</v>
      </c>
      <c r="D38" s="49">
        <v>555</v>
      </c>
      <c r="E38" s="49" t="s">
        <v>826</v>
      </c>
      <c r="F38" s="44"/>
      <c r="G38" s="49">
        <v>0.803</v>
      </c>
      <c r="H38" s="49">
        <v>0.649</v>
      </c>
      <c r="I38" s="49">
        <v>0.993</v>
      </c>
      <c r="J38" s="49">
        <v>0.043</v>
      </c>
      <c r="K38" s="45"/>
      <c r="L38" s="49" t="s">
        <v>827</v>
      </c>
      <c r="M38" s="44"/>
      <c r="N38" s="49">
        <v>0.968</v>
      </c>
      <c r="O38" s="49">
        <v>0.791</v>
      </c>
      <c r="P38" s="49">
        <v>1.185</v>
      </c>
      <c r="Q38" s="49">
        <v>0.754</v>
      </c>
      <c r="R38" s="45"/>
      <c r="S38" s="49" t="s">
        <v>828</v>
      </c>
      <c r="T38" s="44"/>
      <c r="U38" s="49">
        <v>0.736</v>
      </c>
      <c r="V38" s="49">
        <v>0.598</v>
      </c>
      <c r="W38" s="49">
        <v>0.907</v>
      </c>
      <c r="X38" s="49">
        <v>0.004</v>
      </c>
      <c r="Y38" s="45"/>
    </row>
    <row r="39" ht="27.6" spans="1:25">
      <c r="A39" s="53" t="s">
        <v>643</v>
      </c>
      <c r="B39" s="48" t="s">
        <v>33</v>
      </c>
      <c r="C39" s="49">
        <v>5409</v>
      </c>
      <c r="D39" s="49">
        <v>477</v>
      </c>
      <c r="E39" s="49" t="s">
        <v>829</v>
      </c>
      <c r="F39" s="15"/>
      <c r="G39" s="49">
        <v>0.834</v>
      </c>
      <c r="H39" s="49">
        <v>0.671</v>
      </c>
      <c r="I39" s="49">
        <v>1.037</v>
      </c>
      <c r="J39" s="49">
        <v>0.102</v>
      </c>
      <c r="K39" s="45"/>
      <c r="L39" s="49" t="s">
        <v>830</v>
      </c>
      <c r="M39" s="15"/>
      <c r="N39" s="49">
        <v>0.845</v>
      </c>
      <c r="O39" s="49">
        <v>0.681</v>
      </c>
      <c r="P39" s="49">
        <v>1.048</v>
      </c>
      <c r="Q39" s="49">
        <v>0.126</v>
      </c>
      <c r="R39" s="45"/>
      <c r="S39" s="49" t="s">
        <v>831</v>
      </c>
      <c r="T39" s="15"/>
      <c r="U39" s="49">
        <v>0.842</v>
      </c>
      <c r="V39" s="49">
        <v>0.676</v>
      </c>
      <c r="W39" s="49">
        <v>1.047</v>
      </c>
      <c r="X39" s="49">
        <v>0.122</v>
      </c>
      <c r="Y39" s="45"/>
    </row>
    <row r="40" ht="27.6" spans="1:25">
      <c r="A40" s="43"/>
      <c r="B40" s="48" t="s">
        <v>35</v>
      </c>
      <c r="C40" s="49">
        <v>5409</v>
      </c>
      <c r="D40" s="49">
        <v>477</v>
      </c>
      <c r="E40" s="49" t="s">
        <v>832</v>
      </c>
      <c r="F40" s="44"/>
      <c r="G40" s="49" t="s">
        <v>523</v>
      </c>
      <c r="H40" s="49">
        <v>0.685</v>
      </c>
      <c r="I40" s="49" t="s">
        <v>68</v>
      </c>
      <c r="J40" s="49">
        <v>0.194</v>
      </c>
      <c r="K40" s="45"/>
      <c r="L40" s="49" t="s">
        <v>833</v>
      </c>
      <c r="M40" s="44"/>
      <c r="N40" s="49">
        <v>0.814</v>
      </c>
      <c r="O40" s="49">
        <v>0.652</v>
      </c>
      <c r="P40" s="49">
        <v>1.015</v>
      </c>
      <c r="Q40" s="49">
        <v>0.068</v>
      </c>
      <c r="R40" s="45"/>
      <c r="S40" s="49" t="s">
        <v>834</v>
      </c>
      <c r="T40" s="44"/>
      <c r="U40" s="49">
        <v>0.896</v>
      </c>
      <c r="V40" s="49">
        <v>0.715</v>
      </c>
      <c r="W40" s="49">
        <v>1.123</v>
      </c>
      <c r="X40" s="49">
        <v>0.341</v>
      </c>
      <c r="Y40" s="45"/>
    </row>
    <row r="41" spans="1:25">
      <c r="A41" s="47" t="s">
        <v>651</v>
      </c>
      <c r="B41" s="55"/>
      <c r="C41" s="46"/>
      <c r="D41" s="46"/>
      <c r="E41" s="46"/>
      <c r="F41" s="44"/>
      <c r="G41" s="46"/>
      <c r="H41" s="46"/>
      <c r="I41" s="46"/>
      <c r="J41" s="46"/>
      <c r="K41" s="45">
        <v>0.72553835362775</v>
      </c>
      <c r="L41" s="46"/>
      <c r="M41" s="44"/>
      <c r="N41" s="46"/>
      <c r="O41" s="46"/>
      <c r="P41" s="46"/>
      <c r="Q41" s="46"/>
      <c r="R41" s="45">
        <v>0.822253366660328</v>
      </c>
      <c r="S41" s="46"/>
      <c r="T41" s="44"/>
      <c r="U41" s="46"/>
      <c r="V41" s="46"/>
      <c r="W41" s="46"/>
      <c r="X41" s="46"/>
      <c r="Y41" s="45">
        <v>0.777993598246459</v>
      </c>
    </row>
    <row r="42" ht="27.6" spans="1:25">
      <c r="A42" s="52" t="s">
        <v>652</v>
      </c>
      <c r="B42" s="48" t="s">
        <v>33</v>
      </c>
      <c r="C42" s="49">
        <v>19656</v>
      </c>
      <c r="D42" s="49">
        <v>1212</v>
      </c>
      <c r="E42" s="49" t="s">
        <v>835</v>
      </c>
      <c r="F42" s="15"/>
      <c r="G42" s="49">
        <v>0.881</v>
      </c>
      <c r="H42" s="49">
        <v>0.768</v>
      </c>
      <c r="I42" s="49">
        <v>1.012</v>
      </c>
      <c r="J42" s="49">
        <v>0.073</v>
      </c>
      <c r="K42" s="45"/>
      <c r="L42" s="49" t="s">
        <v>836</v>
      </c>
      <c r="M42" s="15"/>
      <c r="N42" s="49">
        <v>0.873</v>
      </c>
      <c r="O42" s="49">
        <v>0.761</v>
      </c>
      <c r="P42" s="49">
        <v>1.001</v>
      </c>
      <c r="Q42" s="49">
        <v>0.052</v>
      </c>
      <c r="R42" s="45"/>
      <c r="S42" s="49" t="s">
        <v>837</v>
      </c>
      <c r="T42" s="15"/>
      <c r="U42" s="49">
        <v>0.818</v>
      </c>
      <c r="V42" s="49">
        <v>0.713</v>
      </c>
      <c r="W42" s="49">
        <v>0.939</v>
      </c>
      <c r="X42" s="49">
        <v>0.004</v>
      </c>
      <c r="Y42" s="45"/>
    </row>
    <row r="43" ht="27.6" spans="1:25">
      <c r="A43" s="43"/>
      <c r="B43" s="48" t="s">
        <v>35</v>
      </c>
      <c r="C43" s="49">
        <v>19656</v>
      </c>
      <c r="D43" s="49">
        <v>1212</v>
      </c>
      <c r="E43" s="49" t="s">
        <v>838</v>
      </c>
      <c r="F43" s="44"/>
      <c r="G43" s="49">
        <v>0.841</v>
      </c>
      <c r="H43" s="49" t="s">
        <v>839</v>
      </c>
      <c r="I43" s="49">
        <v>0.969</v>
      </c>
      <c r="J43" s="49">
        <v>0.017</v>
      </c>
      <c r="K43" s="45"/>
      <c r="L43" s="49" t="s">
        <v>840</v>
      </c>
      <c r="M43" s="44"/>
      <c r="N43" s="49">
        <v>0.878</v>
      </c>
      <c r="O43" s="49">
        <v>0.766</v>
      </c>
      <c r="P43" s="49">
        <v>1.007</v>
      </c>
      <c r="Q43" s="49">
        <v>0.064</v>
      </c>
      <c r="R43" s="45"/>
      <c r="S43" s="49" t="s">
        <v>841</v>
      </c>
      <c r="T43" s="44"/>
      <c r="U43" s="49" t="s">
        <v>817</v>
      </c>
      <c r="V43" s="49">
        <v>0.712</v>
      </c>
      <c r="W43" s="49">
        <v>0.943</v>
      </c>
      <c r="X43" s="49">
        <v>0.005</v>
      </c>
      <c r="Y43" s="45"/>
    </row>
    <row r="44" ht="27.6" spans="1:25">
      <c r="A44" s="52" t="s">
        <v>659</v>
      </c>
      <c r="B44" s="48" t="s">
        <v>33</v>
      </c>
      <c r="C44" s="49">
        <v>1851</v>
      </c>
      <c r="D44" s="49">
        <v>215</v>
      </c>
      <c r="E44" s="49" t="s">
        <v>842</v>
      </c>
      <c r="F44" s="15"/>
      <c r="G44" s="49">
        <v>0.841</v>
      </c>
      <c r="H44" s="49">
        <v>0.612</v>
      </c>
      <c r="I44" s="49">
        <v>1.156</v>
      </c>
      <c r="J44" s="49">
        <v>0.286</v>
      </c>
      <c r="K44" s="45"/>
      <c r="L44" s="49" t="s">
        <v>843</v>
      </c>
      <c r="M44" s="15"/>
      <c r="N44" s="49">
        <v>0.924</v>
      </c>
      <c r="O44" s="49">
        <v>0.665</v>
      </c>
      <c r="P44" s="49">
        <v>1.285</v>
      </c>
      <c r="Q44" s="49">
        <v>0.638</v>
      </c>
      <c r="R44" s="45"/>
      <c r="S44" s="49" t="s">
        <v>844</v>
      </c>
      <c r="T44" s="15"/>
      <c r="U44" s="49">
        <v>0.777</v>
      </c>
      <c r="V44" s="49">
        <v>0.563</v>
      </c>
      <c r="W44" s="49">
        <v>1.072</v>
      </c>
      <c r="X44" s="49">
        <v>0.125</v>
      </c>
      <c r="Y44" s="45"/>
    </row>
    <row r="45" ht="27.6" spans="1:25">
      <c r="A45" s="43"/>
      <c r="B45" s="48" t="s">
        <v>35</v>
      </c>
      <c r="C45" s="49">
        <v>1851</v>
      </c>
      <c r="D45" s="49">
        <v>215</v>
      </c>
      <c r="E45" s="49" t="s">
        <v>845</v>
      </c>
      <c r="F45" s="44"/>
      <c r="G45" s="49">
        <v>0.841</v>
      </c>
      <c r="H45" s="49">
        <v>0.601</v>
      </c>
      <c r="I45" s="49">
        <v>1.178</v>
      </c>
      <c r="J45" s="49">
        <v>0.315</v>
      </c>
      <c r="K45" s="45"/>
      <c r="L45" s="49" t="s">
        <v>846</v>
      </c>
      <c r="M45" s="44"/>
      <c r="N45" s="49">
        <v>1.012</v>
      </c>
      <c r="O45" s="49">
        <v>0.728</v>
      </c>
      <c r="P45" s="49">
        <v>1.406</v>
      </c>
      <c r="Q45" s="49">
        <v>0.943</v>
      </c>
      <c r="R45" s="45"/>
      <c r="S45" s="49" t="s">
        <v>847</v>
      </c>
      <c r="T45" s="44"/>
      <c r="U45" s="49">
        <v>0.807</v>
      </c>
      <c r="V45" s="49">
        <v>0.578</v>
      </c>
      <c r="W45" s="49">
        <v>1.127</v>
      </c>
      <c r="X45" s="49">
        <v>0.208</v>
      </c>
      <c r="Y45" s="45"/>
    </row>
    <row r="46" spans="1:25">
      <c r="A46" s="47" t="s">
        <v>667</v>
      </c>
      <c r="B46" s="55"/>
      <c r="C46" s="46"/>
      <c r="D46" s="46"/>
      <c r="E46" s="46"/>
      <c r="F46" s="44"/>
      <c r="G46" s="46"/>
      <c r="H46" s="46"/>
      <c r="I46" s="46"/>
      <c r="J46" s="46"/>
      <c r="K46" s="45">
        <v>0.425473611978319</v>
      </c>
      <c r="L46" s="46"/>
      <c r="M46" s="44"/>
      <c r="N46" s="46"/>
      <c r="O46" s="46"/>
      <c r="P46" s="46"/>
      <c r="Q46" s="46"/>
      <c r="R46" s="45">
        <v>0.134371011284086</v>
      </c>
      <c r="S46" s="46"/>
      <c r="T46" s="44"/>
      <c r="U46" s="46"/>
      <c r="V46" s="46"/>
      <c r="W46" s="46"/>
      <c r="X46" s="46"/>
      <c r="Y46" s="45">
        <v>0.412765565761554</v>
      </c>
    </row>
    <row r="47" ht="27.6" spans="1:25">
      <c r="A47" s="52" t="s">
        <v>652</v>
      </c>
      <c r="B47" s="48" t="s">
        <v>33</v>
      </c>
      <c r="C47" s="49">
        <v>1837</v>
      </c>
      <c r="D47" s="49">
        <v>178</v>
      </c>
      <c r="E47" s="49" t="s">
        <v>848</v>
      </c>
      <c r="F47" s="15"/>
      <c r="G47" s="49">
        <v>0.694</v>
      </c>
      <c r="H47" s="49">
        <v>0.485</v>
      </c>
      <c r="I47" s="49">
        <v>0.992</v>
      </c>
      <c r="J47" s="49">
        <v>0.045</v>
      </c>
      <c r="K47" s="45"/>
      <c r="L47" s="49" t="s">
        <v>849</v>
      </c>
      <c r="M47" s="15"/>
      <c r="N47" s="49" t="s">
        <v>74</v>
      </c>
      <c r="O47" s="49">
        <v>0.713</v>
      </c>
      <c r="P47" s="49">
        <v>1.458</v>
      </c>
      <c r="Q47" s="49">
        <v>0.916</v>
      </c>
      <c r="R47" s="45"/>
      <c r="S47" s="49" t="s">
        <v>850</v>
      </c>
      <c r="T47" s="15"/>
      <c r="U47" s="49">
        <v>0.609</v>
      </c>
      <c r="V47" s="49">
        <v>0.426</v>
      </c>
      <c r="W47" s="49">
        <v>0.869</v>
      </c>
      <c r="X47" s="49">
        <v>0.006</v>
      </c>
      <c r="Y47" s="45"/>
    </row>
    <row r="48" ht="27.6" spans="1:25">
      <c r="A48" s="43"/>
      <c r="B48" s="48" t="s">
        <v>35</v>
      </c>
      <c r="C48" s="49">
        <v>1837</v>
      </c>
      <c r="D48" s="49">
        <v>178</v>
      </c>
      <c r="E48" s="49" t="s">
        <v>851</v>
      </c>
      <c r="F48" s="44"/>
      <c r="G48" s="49">
        <v>0.889</v>
      </c>
      <c r="H48" s="49">
        <v>0.617</v>
      </c>
      <c r="I48" s="49" t="s">
        <v>852</v>
      </c>
      <c r="J48" s="49">
        <v>0.526</v>
      </c>
      <c r="K48" s="45"/>
      <c r="L48" s="49" t="s">
        <v>853</v>
      </c>
      <c r="M48" s="44"/>
      <c r="N48" s="49">
        <v>0.924</v>
      </c>
      <c r="O48" s="49">
        <v>0.635</v>
      </c>
      <c r="P48" s="49">
        <v>1.345</v>
      </c>
      <c r="Q48" s="49">
        <v>0.681</v>
      </c>
      <c r="R48" s="45"/>
      <c r="S48" s="49" t="s">
        <v>854</v>
      </c>
      <c r="T48" s="44"/>
      <c r="U48" s="49">
        <v>0.764</v>
      </c>
      <c r="V48" s="49">
        <v>0.532</v>
      </c>
      <c r="W48" s="49">
        <v>1.097</v>
      </c>
      <c r="X48" s="49">
        <v>0.145</v>
      </c>
      <c r="Y48" s="45"/>
    </row>
    <row r="49" ht="27.6" spans="1:30">
      <c r="A49" s="52" t="s">
        <v>659</v>
      </c>
      <c r="B49" s="48" t="s">
        <v>33</v>
      </c>
      <c r="C49" s="49">
        <v>19670</v>
      </c>
      <c r="D49" s="49">
        <v>1249</v>
      </c>
      <c r="E49" s="49" t="s">
        <v>855</v>
      </c>
      <c r="F49" s="15"/>
      <c r="G49" s="49">
        <v>0.906</v>
      </c>
      <c r="H49" s="49">
        <v>0.792</v>
      </c>
      <c r="I49" s="49">
        <v>1.038</v>
      </c>
      <c r="J49" s="49">
        <v>0.156</v>
      </c>
      <c r="K49" s="45"/>
      <c r="L49" s="49" t="s">
        <v>856</v>
      </c>
      <c r="M49" s="15"/>
      <c r="N49" s="49">
        <v>0.851</v>
      </c>
      <c r="O49" s="49">
        <v>0.743</v>
      </c>
      <c r="P49" s="49">
        <v>0.974</v>
      </c>
      <c r="Q49" s="49">
        <v>0.019</v>
      </c>
      <c r="R49" s="45"/>
      <c r="S49" s="49" t="s">
        <v>857</v>
      </c>
      <c r="T49" s="15"/>
      <c r="U49" s="49">
        <v>0.847</v>
      </c>
      <c r="V49" s="49" t="s">
        <v>81</v>
      </c>
      <c r="W49" s="49" t="s">
        <v>18</v>
      </c>
      <c r="X49" s="49">
        <v>0.016</v>
      </c>
      <c r="Y49" s="45"/>
    </row>
    <row r="50" ht="27.6" spans="1:30">
      <c r="A50" s="43"/>
      <c r="B50" s="48" t="s">
        <v>35</v>
      </c>
      <c r="C50" s="49">
        <v>19670</v>
      </c>
      <c r="D50" s="49">
        <v>1249</v>
      </c>
      <c r="E50" s="49" t="s">
        <v>858</v>
      </c>
      <c r="F50" s="44"/>
      <c r="G50" s="49" t="s">
        <v>54</v>
      </c>
      <c r="H50" s="49">
        <v>0.721</v>
      </c>
      <c r="I50" s="49">
        <v>0.955</v>
      </c>
      <c r="J50" s="49">
        <v>0.009</v>
      </c>
      <c r="K50" s="45"/>
      <c r="L50" s="49" t="s">
        <v>859</v>
      </c>
      <c r="M50" s="44"/>
      <c r="N50" s="49">
        <v>0.886</v>
      </c>
      <c r="O50" s="49">
        <v>0.774</v>
      </c>
      <c r="P50" s="49">
        <v>1.013</v>
      </c>
      <c r="Q50" s="49">
        <v>0.077</v>
      </c>
      <c r="R50" s="45"/>
      <c r="S50" s="49" t="s">
        <v>860</v>
      </c>
      <c r="T50" s="44"/>
      <c r="U50" s="49">
        <v>0.819</v>
      </c>
      <c r="V50" s="49">
        <v>0.713</v>
      </c>
      <c r="W50" s="49">
        <v>0.941</v>
      </c>
      <c r="X50" s="49">
        <v>0.005</v>
      </c>
      <c r="Y50" s="45"/>
    </row>
    <row r="51" spans="1:30">
      <c r="A51" s="47" t="s">
        <v>680</v>
      </c>
      <c r="B51" s="55"/>
      <c r="C51" s="46"/>
      <c r="D51" s="46"/>
      <c r="E51" s="46"/>
      <c r="F51" s="44"/>
      <c r="G51" s="46"/>
      <c r="H51" s="46"/>
      <c r="I51" s="46"/>
      <c r="J51" s="46"/>
      <c r="K51" s="45">
        <v>0.893092008077142</v>
      </c>
      <c r="L51" s="46"/>
      <c r="M51" s="44"/>
      <c r="N51" s="46"/>
      <c r="O51" s="46"/>
      <c r="P51" s="46"/>
      <c r="Q51" s="46"/>
      <c r="R51" s="45">
        <v>0.526425605820851</v>
      </c>
      <c r="S51" s="46"/>
      <c r="T51" s="44"/>
      <c r="U51" s="46"/>
      <c r="V51" s="46"/>
      <c r="W51" s="46"/>
      <c r="X51" s="46"/>
      <c r="Y51" s="45">
        <v>0.271411410088632</v>
      </c>
    </row>
    <row r="52" ht="27.6" spans="1:30">
      <c r="A52" s="52" t="s">
        <v>602</v>
      </c>
      <c r="B52" s="48" t="s">
        <v>33</v>
      </c>
      <c r="C52" s="49">
        <v>10930</v>
      </c>
      <c r="D52" s="49">
        <v>773</v>
      </c>
      <c r="E52" s="49" t="s">
        <v>861</v>
      </c>
      <c r="F52" s="15"/>
      <c r="G52" s="49">
        <v>0.886</v>
      </c>
      <c r="H52" s="49">
        <v>0.746</v>
      </c>
      <c r="I52" s="49">
        <v>1.053</v>
      </c>
      <c r="J52" s="49">
        <v>0.168</v>
      </c>
      <c r="K52" s="45"/>
      <c r="L52" s="49" t="s">
        <v>862</v>
      </c>
      <c r="M52" s="15"/>
      <c r="N52" s="49">
        <v>0.902</v>
      </c>
      <c r="O52" s="49" t="s">
        <v>65</v>
      </c>
      <c r="P52" s="49" t="s">
        <v>80</v>
      </c>
      <c r="Q52" s="49">
        <v>0.235</v>
      </c>
      <c r="R52" s="45"/>
      <c r="S52" s="49" t="s">
        <v>863</v>
      </c>
      <c r="T52" s="15"/>
      <c r="U52" s="49">
        <v>0.929</v>
      </c>
      <c r="V52" s="49">
        <v>0.783</v>
      </c>
      <c r="W52" s="49">
        <v>1.104</v>
      </c>
      <c r="X52" s="49">
        <v>0.403</v>
      </c>
      <c r="Y52" s="45"/>
    </row>
    <row r="53" ht="27.6" spans="1:30">
      <c r="A53" s="43"/>
      <c r="B53" s="48" t="s">
        <v>35</v>
      </c>
      <c r="C53" s="49">
        <v>10930</v>
      </c>
      <c r="D53" s="49">
        <v>773</v>
      </c>
      <c r="E53" s="49" t="s">
        <v>864</v>
      </c>
      <c r="F53" s="44"/>
      <c r="G53" s="49">
        <v>0.879</v>
      </c>
      <c r="H53" s="49">
        <v>0.735</v>
      </c>
      <c r="I53" s="49" t="s">
        <v>52</v>
      </c>
      <c r="J53" s="49">
        <v>0.153</v>
      </c>
      <c r="K53" s="45"/>
      <c r="L53" s="49" t="s">
        <v>865</v>
      </c>
      <c r="M53" s="44"/>
      <c r="N53" s="49">
        <v>0.903</v>
      </c>
      <c r="O53" s="49">
        <v>0.759</v>
      </c>
      <c r="P53" s="49">
        <v>1.075</v>
      </c>
      <c r="Q53" s="49">
        <v>0.251</v>
      </c>
      <c r="R53" s="45"/>
      <c r="S53" s="49" t="s">
        <v>866</v>
      </c>
      <c r="T53" s="44"/>
      <c r="U53" s="49">
        <v>0.902</v>
      </c>
      <c r="V53" s="49">
        <v>0.755</v>
      </c>
      <c r="W53" s="49">
        <v>1.079</v>
      </c>
      <c r="X53" s="49">
        <v>0.261</v>
      </c>
      <c r="Y53" s="45"/>
    </row>
    <row r="54" ht="27.6" spans="1:30">
      <c r="A54" s="52" t="s">
        <v>619</v>
      </c>
      <c r="B54" s="48" t="s">
        <v>33</v>
      </c>
      <c r="C54" s="49">
        <v>10577</v>
      </c>
      <c r="D54" s="49">
        <v>654</v>
      </c>
      <c r="E54" s="49" t="s">
        <v>867</v>
      </c>
      <c r="F54" s="15"/>
      <c r="G54" s="49" t="s">
        <v>67</v>
      </c>
      <c r="H54" s="49">
        <v>0.722</v>
      </c>
      <c r="I54" s="49">
        <v>1.049</v>
      </c>
      <c r="J54" s="49">
        <v>0.144</v>
      </c>
      <c r="K54" s="45"/>
      <c r="L54" s="49" t="s">
        <v>868</v>
      </c>
      <c r="M54" s="15"/>
      <c r="N54" s="49">
        <v>0.848</v>
      </c>
      <c r="O54" s="49">
        <v>0.702</v>
      </c>
      <c r="P54" s="49">
        <v>1.024</v>
      </c>
      <c r="Q54" s="49">
        <v>0.087</v>
      </c>
      <c r="R54" s="45"/>
      <c r="S54" s="49" t="s">
        <v>869</v>
      </c>
      <c r="T54" s="15"/>
      <c r="U54" s="49">
        <v>0.699</v>
      </c>
      <c r="V54" s="49">
        <v>0.579</v>
      </c>
      <c r="W54" s="49">
        <v>0.843</v>
      </c>
      <c r="X54" s="49" t="s">
        <v>16</v>
      </c>
      <c r="Y54" s="45"/>
    </row>
    <row r="55" ht="27.6" spans="1:30">
      <c r="A55" s="43"/>
      <c r="B55" s="48" t="s">
        <v>35</v>
      </c>
      <c r="C55" s="49">
        <v>10577</v>
      </c>
      <c r="D55" s="49">
        <v>654</v>
      </c>
      <c r="E55" s="49" t="s">
        <v>870</v>
      </c>
      <c r="F55" s="44"/>
      <c r="G55" s="49">
        <v>0.805</v>
      </c>
      <c r="H55" s="49">
        <v>0.664</v>
      </c>
      <c r="I55" s="49">
        <v>0.976</v>
      </c>
      <c r="J55" s="49">
        <v>0.028</v>
      </c>
      <c r="K55" s="45"/>
      <c r="L55" s="49" t="s">
        <v>871</v>
      </c>
      <c r="M55" s="44"/>
      <c r="N55" s="49">
        <v>0.888</v>
      </c>
      <c r="O55" s="49">
        <v>0.737</v>
      </c>
      <c r="P55" s="49">
        <v>1.068</v>
      </c>
      <c r="Q55" s="49">
        <v>0.207</v>
      </c>
      <c r="R55" s="45"/>
      <c r="S55" s="49" t="s">
        <v>872</v>
      </c>
      <c r="T55" s="44"/>
      <c r="U55" s="49">
        <v>0.736</v>
      </c>
      <c r="V55" s="49" t="s">
        <v>61</v>
      </c>
      <c r="W55" s="49">
        <v>0.888</v>
      </c>
      <c r="X55" s="49">
        <v>0.001</v>
      </c>
      <c r="Y55" s="45"/>
    </row>
    <row r="56" s="38" customFormat="1" spans="1:30">
      <c r="A56" s="47" t="s">
        <v>696</v>
      </c>
      <c r="B56" s="55"/>
      <c r="C56" s="46"/>
      <c r="D56" s="46"/>
      <c r="E56" s="46"/>
      <c r="F56" s="46"/>
      <c r="G56" s="46"/>
      <c r="H56" s="46"/>
      <c r="I56" s="46"/>
      <c r="J56" s="46"/>
      <c r="K56" s="54">
        <v>0.861491259964616</v>
      </c>
      <c r="L56" s="46"/>
      <c r="M56" s="46"/>
      <c r="N56" s="46"/>
      <c r="O56" s="46"/>
      <c r="P56" s="46"/>
      <c r="Q56" s="46"/>
      <c r="R56" s="54">
        <v>0.903909526609681</v>
      </c>
      <c r="S56" s="46"/>
      <c r="T56" s="46"/>
      <c r="U56" s="46"/>
      <c r="V56" s="46"/>
      <c r="W56" s="46"/>
      <c r="X56" s="46"/>
      <c r="Y56" s="54">
        <v>0.569197774936149</v>
      </c>
      <c r="Z56" s="35"/>
      <c r="AA56" s="40"/>
      <c r="AB56" s="33"/>
      <c r="AC56" s="33"/>
      <c r="AD56" s="33"/>
    </row>
    <row r="57" s="38" customFormat="1" ht="27.6" spans="1:30">
      <c r="A57" s="53" t="s">
        <v>697</v>
      </c>
      <c r="B57" s="48" t="s">
        <v>33</v>
      </c>
      <c r="C57" s="49">
        <v>7881</v>
      </c>
      <c r="D57" s="49">
        <v>501</v>
      </c>
      <c r="E57" s="49" t="s">
        <v>873</v>
      </c>
      <c r="F57" s="49"/>
      <c r="G57" s="49">
        <v>0.974</v>
      </c>
      <c r="H57" s="49">
        <v>0.786</v>
      </c>
      <c r="I57" s="49">
        <v>1.206</v>
      </c>
      <c r="J57" s="49" t="s">
        <v>874</v>
      </c>
      <c r="K57" s="45"/>
      <c r="L57" s="49" t="s">
        <v>875</v>
      </c>
      <c r="M57" s="49"/>
      <c r="N57" s="49">
        <v>0.885</v>
      </c>
      <c r="O57" s="49">
        <v>0.714</v>
      </c>
      <c r="P57" s="49">
        <v>1.097</v>
      </c>
      <c r="Q57" s="49">
        <v>0.265</v>
      </c>
      <c r="R57" s="45"/>
      <c r="S57" s="49" t="s">
        <v>876</v>
      </c>
      <c r="T57" s="49"/>
      <c r="U57" s="49" t="s">
        <v>51</v>
      </c>
      <c r="V57" s="49" t="s">
        <v>44</v>
      </c>
      <c r="W57" s="49">
        <v>0.956</v>
      </c>
      <c r="X57" s="49">
        <v>0.018</v>
      </c>
      <c r="Y57" s="45"/>
      <c r="Z57" s="39"/>
      <c r="AA57" s="33"/>
      <c r="AB57" s="37"/>
      <c r="AC57" s="37"/>
      <c r="AD57" s="37"/>
    </row>
    <row r="58" s="38" customFormat="1" ht="27.6" spans="1:30">
      <c r="A58" s="47"/>
      <c r="B58" s="48" t="s">
        <v>35</v>
      </c>
      <c r="C58" s="49">
        <v>7881</v>
      </c>
      <c r="D58" s="49">
        <v>501</v>
      </c>
      <c r="E58" s="49" t="s">
        <v>877</v>
      </c>
      <c r="F58" s="49"/>
      <c r="G58" s="49">
        <v>0.951</v>
      </c>
      <c r="H58" s="49">
        <v>0.761</v>
      </c>
      <c r="I58" s="49">
        <v>1.187</v>
      </c>
      <c r="J58" s="49">
        <v>0.654</v>
      </c>
      <c r="K58" s="45"/>
      <c r="L58" s="49" t="s">
        <v>878</v>
      </c>
      <c r="M58" s="49"/>
      <c r="N58" s="49">
        <v>0.946</v>
      </c>
      <c r="O58" s="49">
        <v>0.764</v>
      </c>
      <c r="P58" s="49">
        <v>1.172</v>
      </c>
      <c r="Q58" s="49">
        <v>0.612</v>
      </c>
      <c r="R58" s="45"/>
      <c r="S58" s="49" t="s">
        <v>879</v>
      </c>
      <c r="T58" s="49"/>
      <c r="U58" s="49">
        <v>0.865</v>
      </c>
      <c r="V58" s="49">
        <v>0.696</v>
      </c>
      <c r="W58" s="49">
        <v>1.074</v>
      </c>
      <c r="X58" s="49">
        <v>0.188</v>
      </c>
      <c r="Y58" s="45"/>
      <c r="Z58" s="35"/>
      <c r="AA58" s="40"/>
      <c r="AB58" s="37"/>
      <c r="AC58" s="37"/>
      <c r="AD58" s="37"/>
    </row>
    <row r="59" s="38" customFormat="1" ht="27.6" spans="1:30">
      <c r="A59" s="53" t="s">
        <v>704</v>
      </c>
      <c r="B59" s="48" t="s">
        <v>33</v>
      </c>
      <c r="C59" s="49">
        <v>13626</v>
      </c>
      <c r="D59" s="49">
        <v>926</v>
      </c>
      <c r="E59" s="49" t="s">
        <v>880</v>
      </c>
      <c r="F59" s="49"/>
      <c r="G59" s="49">
        <v>0.836</v>
      </c>
      <c r="H59" s="49">
        <v>0.714</v>
      </c>
      <c r="I59" s="49">
        <v>0.978</v>
      </c>
      <c r="J59" s="49">
        <v>0.025</v>
      </c>
      <c r="K59" s="45"/>
      <c r="L59" s="49" t="s">
        <v>881</v>
      </c>
      <c r="M59" s="49"/>
      <c r="N59" s="49">
        <v>0.878</v>
      </c>
      <c r="O59" s="49" t="s">
        <v>64</v>
      </c>
      <c r="P59" s="49">
        <v>1.026</v>
      </c>
      <c r="Q59" s="49">
        <v>0.102</v>
      </c>
      <c r="R59" s="45"/>
      <c r="S59" s="49" t="s">
        <v>882</v>
      </c>
      <c r="T59" s="49"/>
      <c r="U59" s="49">
        <v>0.843</v>
      </c>
      <c r="V59" s="49">
        <v>0.721</v>
      </c>
      <c r="W59" s="49">
        <v>0.985</v>
      </c>
      <c r="X59" s="49">
        <v>0.032</v>
      </c>
      <c r="Y59" s="45"/>
      <c r="Z59" s="39"/>
      <c r="AA59" s="33"/>
      <c r="AB59" s="37"/>
      <c r="AC59" s="37"/>
      <c r="AD59" s="37"/>
    </row>
    <row r="60" s="38" customFormat="1" ht="27.6" spans="1:30">
      <c r="A60" s="52"/>
      <c r="B60" s="48" t="s">
        <v>35</v>
      </c>
      <c r="C60" s="49">
        <v>13626</v>
      </c>
      <c r="D60" s="49">
        <v>926</v>
      </c>
      <c r="E60" s="49" t="s">
        <v>883</v>
      </c>
      <c r="F60" s="49"/>
      <c r="G60" s="49">
        <v>0.792</v>
      </c>
      <c r="H60" s="49">
        <v>0.674</v>
      </c>
      <c r="I60" s="49">
        <v>0.931</v>
      </c>
      <c r="J60" s="49">
        <v>0.005</v>
      </c>
      <c r="K60" s="45"/>
      <c r="L60" s="49" t="s">
        <v>884</v>
      </c>
      <c r="M60" s="49"/>
      <c r="N60" s="49">
        <v>0.873</v>
      </c>
      <c r="O60" s="49">
        <v>0.746</v>
      </c>
      <c r="P60" s="49">
        <v>1.022</v>
      </c>
      <c r="Q60" s="49" t="s">
        <v>66</v>
      </c>
      <c r="R60" s="45"/>
      <c r="S60" s="49" t="s">
        <v>885</v>
      </c>
      <c r="T60" s="49"/>
      <c r="U60" s="49">
        <v>0.799</v>
      </c>
      <c r="V60" s="49" t="s">
        <v>89</v>
      </c>
      <c r="W60" s="49">
        <v>0.939</v>
      </c>
      <c r="X60" s="49">
        <v>0.006</v>
      </c>
      <c r="Y60" s="45"/>
      <c r="Z60" s="35"/>
      <c r="AA60" s="40"/>
      <c r="AB60" s="37"/>
      <c r="AC60" s="37"/>
      <c r="AD60" s="37"/>
    </row>
    <row r="61" spans="1:30">
      <c r="A61" s="47" t="s">
        <v>711</v>
      </c>
      <c r="B61" s="55"/>
      <c r="C61" s="46"/>
      <c r="D61" s="46"/>
      <c r="E61" s="46"/>
      <c r="F61" s="44"/>
      <c r="G61" s="46"/>
      <c r="H61" s="46"/>
      <c r="I61" s="46"/>
      <c r="J61" s="46"/>
      <c r="K61" s="45">
        <v>0.677723636171974</v>
      </c>
      <c r="L61" s="46"/>
      <c r="M61" s="44"/>
      <c r="N61" s="46"/>
      <c r="O61" s="46"/>
      <c r="P61" s="46"/>
      <c r="Q61" s="46"/>
      <c r="R61" s="45">
        <v>0.855477903933317</v>
      </c>
      <c r="S61" s="46"/>
      <c r="T61" s="44"/>
      <c r="U61" s="46"/>
      <c r="V61" s="46"/>
      <c r="W61" s="46"/>
      <c r="X61" s="46"/>
      <c r="Y61" s="45">
        <v>0.88358138046729</v>
      </c>
    </row>
    <row r="62" ht="27.6" spans="1:30">
      <c r="A62" s="52" t="s">
        <v>712</v>
      </c>
      <c r="B62" s="48" t="s">
        <v>33</v>
      </c>
      <c r="C62" s="49">
        <v>19886</v>
      </c>
      <c r="D62" s="49">
        <v>788</v>
      </c>
      <c r="E62" s="49" t="s">
        <v>886</v>
      </c>
      <c r="F62" s="15"/>
      <c r="G62" s="49">
        <v>0.897</v>
      </c>
      <c r="H62" s="49">
        <v>0.756</v>
      </c>
      <c r="I62" s="49">
        <v>1.064</v>
      </c>
      <c r="J62" s="49">
        <v>0.211</v>
      </c>
      <c r="K62" s="45"/>
      <c r="L62" s="49" t="s">
        <v>887</v>
      </c>
      <c r="M62" s="15"/>
      <c r="N62" s="49">
        <v>0.908</v>
      </c>
      <c r="O62" s="49">
        <v>0.766</v>
      </c>
      <c r="P62" s="49">
        <v>1.078</v>
      </c>
      <c r="Q62" s="49">
        <v>0.271</v>
      </c>
      <c r="R62" s="45"/>
      <c r="S62" s="49" t="s">
        <v>888</v>
      </c>
      <c r="T62" s="15"/>
      <c r="U62" s="49" t="s">
        <v>817</v>
      </c>
      <c r="V62" s="49">
        <v>0.691</v>
      </c>
      <c r="W62" s="49">
        <v>0.973</v>
      </c>
      <c r="X62" s="49">
        <v>0.023</v>
      </c>
      <c r="Y62" s="45"/>
    </row>
    <row r="63" ht="27.6" spans="1:30">
      <c r="A63" s="50"/>
      <c r="B63" s="48" t="s">
        <v>35</v>
      </c>
      <c r="C63" s="49">
        <v>19886</v>
      </c>
      <c r="D63" s="49">
        <v>788</v>
      </c>
      <c r="E63" s="49" t="s">
        <v>889</v>
      </c>
      <c r="F63" s="44"/>
      <c r="G63" s="49">
        <v>0.842</v>
      </c>
      <c r="H63" s="49">
        <v>0.707</v>
      </c>
      <c r="I63" s="49">
        <v>1.002</v>
      </c>
      <c r="J63" s="49">
        <v>0.053</v>
      </c>
      <c r="K63" s="45"/>
      <c r="L63" s="49" t="s">
        <v>890</v>
      </c>
      <c r="M63" s="44"/>
      <c r="N63" s="49">
        <v>0.918</v>
      </c>
      <c r="O63" s="49">
        <v>0.775</v>
      </c>
      <c r="P63" s="49">
        <v>1.086</v>
      </c>
      <c r="Q63" s="49">
        <v>0.318</v>
      </c>
      <c r="R63" s="45"/>
      <c r="S63" s="49" t="s">
        <v>891</v>
      </c>
      <c r="T63" s="44"/>
      <c r="U63" s="49">
        <v>0.813</v>
      </c>
      <c r="V63" s="49">
        <v>0.684</v>
      </c>
      <c r="W63" s="49">
        <v>0.966</v>
      </c>
      <c r="X63" s="49">
        <v>0.019</v>
      </c>
      <c r="Y63" s="45"/>
    </row>
    <row r="64" ht="27.6" spans="1:30">
      <c r="A64" s="52" t="s">
        <v>720</v>
      </c>
      <c r="B64" s="48" t="s">
        <v>33</v>
      </c>
      <c r="C64" s="49">
        <v>1621</v>
      </c>
      <c r="D64" s="49">
        <v>639</v>
      </c>
      <c r="E64" s="49" t="s">
        <v>892</v>
      </c>
      <c r="F64" s="15"/>
      <c r="G64" s="49">
        <v>0.838</v>
      </c>
      <c r="H64" s="49">
        <v>0.693</v>
      </c>
      <c r="I64" s="49">
        <v>1.012</v>
      </c>
      <c r="J64" s="49">
        <v>0.066</v>
      </c>
      <c r="K64" s="45"/>
      <c r="L64" s="49" t="s">
        <v>893</v>
      </c>
      <c r="M64" s="15"/>
      <c r="N64" s="49">
        <v>0.852</v>
      </c>
      <c r="O64" s="49">
        <v>0.706</v>
      </c>
      <c r="P64" s="49">
        <v>1.028</v>
      </c>
      <c r="Q64" s="49">
        <v>0.094</v>
      </c>
      <c r="R64" s="45"/>
      <c r="S64" s="49" t="s">
        <v>894</v>
      </c>
      <c r="T64" s="15"/>
      <c r="U64" s="49">
        <v>0.794</v>
      </c>
      <c r="V64" s="49">
        <v>0.658</v>
      </c>
      <c r="W64" s="49">
        <v>0.958</v>
      </c>
      <c r="X64" s="49">
        <v>0.016</v>
      </c>
      <c r="Y64" s="45"/>
    </row>
    <row r="65" spans="1:25">
      <c r="A65" s="56"/>
      <c r="B65" s="25" t="s">
        <v>35</v>
      </c>
      <c r="C65" s="57">
        <v>1621</v>
      </c>
      <c r="D65" s="57">
        <v>639</v>
      </c>
      <c r="E65" s="57" t="s">
        <v>895</v>
      </c>
      <c r="F65" s="41"/>
      <c r="G65" s="57">
        <v>0.812</v>
      </c>
      <c r="H65" s="57">
        <v>0.667</v>
      </c>
      <c r="I65" s="57" t="s">
        <v>63</v>
      </c>
      <c r="J65" s="57">
        <v>0.039</v>
      </c>
      <c r="K65" s="58"/>
      <c r="L65" s="57" t="s">
        <v>896</v>
      </c>
      <c r="M65" s="41"/>
      <c r="N65" s="57">
        <v>0.864</v>
      </c>
      <c r="O65" s="57">
        <v>0.713</v>
      </c>
      <c r="P65" s="57">
        <v>1.046</v>
      </c>
      <c r="Q65" s="57">
        <v>0.135</v>
      </c>
      <c r="R65" s="58"/>
      <c r="S65" s="57" t="s">
        <v>897</v>
      </c>
      <c r="T65" s="41"/>
      <c r="U65" s="57" t="s">
        <v>77</v>
      </c>
      <c r="V65" s="57">
        <v>0.658</v>
      </c>
      <c r="W65" s="57">
        <v>0.972</v>
      </c>
      <c r="X65" s="57">
        <v>0.025</v>
      </c>
      <c r="Y65" s="58"/>
    </row>
  </sheetData>
  <pageMargins left="0.7" right="0.7" top="0.75" bottom="0.75" header="0.3" footer="0.3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65"/>
  <sheetViews>
    <sheetView workbookViewId="0">
      <selection activeCell="A1" sqref="A1"/>
    </sheetView>
  </sheetViews>
  <sheetFormatPr defaultColWidth="9" defaultRowHeight="13.8"/>
  <cols>
    <col min="1" max="1" width="21" style="26" customWidth="1"/>
    <col min="2" max="2" width="8" style="19" customWidth="1"/>
    <col min="3" max="3" width="6.66666666666667" style="26" customWidth="1"/>
    <col min="4" max="4" width="5.83333333333333" style="19" customWidth="1"/>
    <col min="5" max="5" width="18.1666666666667" style="19" customWidth="1"/>
    <col min="6" max="6" width="12.6666666666667" style="26" customWidth="1"/>
    <col min="7" max="7" width="6.5" style="19" customWidth="1"/>
    <col min="8" max="8" width="9.16666666666667" style="19" customWidth="1"/>
    <col min="9" max="9" width="10.1666666666667" style="19" customWidth="1"/>
    <col min="10" max="10" width="8" style="19" customWidth="1"/>
    <col min="11" max="11" width="12.8333333333333" style="27" customWidth="1"/>
    <col min="12" max="12" width="18.1666666666667" style="8" customWidth="1"/>
    <col min="13" max="13" width="12.8333333333333" style="8" customWidth="1"/>
    <col min="14" max="14" width="6.5" style="8" customWidth="1"/>
    <col min="15" max="15" width="10.1666666666667" style="8" customWidth="1"/>
    <col min="16" max="16" width="11.1666666666667" style="8" customWidth="1"/>
    <col min="17" max="17" width="8" style="8" customWidth="1"/>
    <col min="18" max="18" width="12.8333333333333" style="27" customWidth="1"/>
    <col min="19" max="19" width="18.1666666666667" style="8" customWidth="1"/>
    <col min="20" max="20" width="14.6666666666667" style="8" customWidth="1"/>
    <col min="21" max="21" width="6.5" style="8" customWidth="1"/>
    <col min="22" max="22" width="10.1666666666667" style="8" customWidth="1"/>
    <col min="23" max="23" width="11.1666666666667" style="8" customWidth="1"/>
    <col min="24" max="24" width="8" style="8" customWidth="1"/>
    <col min="25" max="25" width="12.8333333333333" style="27" customWidth="1"/>
    <col min="26" max="26" width="18.1666666666667" style="8" customWidth="1"/>
    <col min="27" max="27" width="12.6666666666667" style="8" customWidth="1"/>
    <col min="28" max="28" width="6.5" style="8" customWidth="1"/>
    <col min="29" max="29" width="10.1666666666667" style="8" customWidth="1"/>
    <col min="30" max="30" width="11.1666666666667" style="8" customWidth="1"/>
    <col min="31" max="31" width="8" style="8" customWidth="1"/>
    <col min="32" max="32" width="12.8333333333333" style="27" customWidth="1"/>
    <col min="33" max="16384" width="9" style="10"/>
  </cols>
  <sheetData>
    <row r="1" spans="1:32">
      <c r="A1" s="28" t="s">
        <v>512</v>
      </c>
      <c r="B1" s="21" t="s">
        <v>513</v>
      </c>
      <c r="C1" s="29" t="s">
        <v>514</v>
      </c>
      <c r="D1" s="29" t="s">
        <v>515</v>
      </c>
      <c r="E1" s="21" t="s">
        <v>96</v>
      </c>
      <c r="F1" s="28" t="s">
        <v>898</v>
      </c>
      <c r="G1" s="29" t="s">
        <v>97</v>
      </c>
      <c r="H1" s="29" t="s">
        <v>98</v>
      </c>
      <c r="I1" s="29" t="s">
        <v>99</v>
      </c>
      <c r="J1" s="29" t="s">
        <v>100</v>
      </c>
      <c r="K1" s="30" t="s">
        <v>517</v>
      </c>
      <c r="L1" s="21" t="s">
        <v>96</v>
      </c>
      <c r="M1" s="21" t="s">
        <v>899</v>
      </c>
      <c r="N1" s="29" t="s">
        <v>102</v>
      </c>
      <c r="O1" s="29" t="s">
        <v>103</v>
      </c>
      <c r="P1" s="29" t="s">
        <v>104</v>
      </c>
      <c r="Q1" s="29" t="s">
        <v>100</v>
      </c>
      <c r="R1" s="30" t="s">
        <v>517</v>
      </c>
      <c r="S1" s="21" t="s">
        <v>96</v>
      </c>
      <c r="T1" s="21" t="s">
        <v>900</v>
      </c>
      <c r="U1" s="29" t="s">
        <v>901</v>
      </c>
      <c r="V1" s="29" t="s">
        <v>902</v>
      </c>
      <c r="W1" s="29" t="s">
        <v>903</v>
      </c>
      <c r="X1" s="29" t="s">
        <v>100</v>
      </c>
      <c r="Y1" s="30" t="s">
        <v>517</v>
      </c>
      <c r="Z1" s="21" t="s">
        <v>96</v>
      </c>
      <c r="AA1" s="21" t="s">
        <v>904</v>
      </c>
      <c r="AB1" s="29" t="s">
        <v>106</v>
      </c>
      <c r="AC1" s="29" t="s">
        <v>107</v>
      </c>
      <c r="AD1" s="29" t="s">
        <v>108</v>
      </c>
      <c r="AE1" s="29" t="s">
        <v>100</v>
      </c>
      <c r="AF1" s="30" t="s">
        <v>517</v>
      </c>
    </row>
    <row r="2" spans="1:32">
      <c r="A2" s="31" t="s">
        <v>520</v>
      </c>
      <c r="B2" s="32"/>
      <c r="C2" s="8"/>
      <c r="D2" s="8"/>
      <c r="E2" s="8"/>
      <c r="F2" s="8"/>
      <c r="G2" s="8"/>
      <c r="H2" s="8"/>
      <c r="I2" s="8"/>
      <c r="J2" s="33"/>
      <c r="K2" s="34">
        <v>0.160699688950013</v>
      </c>
      <c r="Q2" s="33"/>
      <c r="R2" s="34">
        <v>0.244976715678793</v>
      </c>
      <c r="X2" s="33"/>
      <c r="Y2" s="34">
        <v>0.26743381195585</v>
      </c>
      <c r="AE2" s="33"/>
      <c r="AF2" s="34">
        <v>0.542351597611225</v>
      </c>
    </row>
    <row r="3" ht="27.6" spans="1:32">
      <c r="A3" s="35" t="s">
        <v>521</v>
      </c>
      <c r="B3" s="36" t="s">
        <v>33</v>
      </c>
      <c r="C3" s="37">
        <v>14561</v>
      </c>
      <c r="D3" s="37">
        <v>1031</v>
      </c>
      <c r="E3" s="37" t="s">
        <v>905</v>
      </c>
      <c r="F3" s="8"/>
      <c r="G3" s="37" t="s">
        <v>68</v>
      </c>
      <c r="H3" s="37">
        <v>0.924</v>
      </c>
      <c r="I3" s="37">
        <v>1.263</v>
      </c>
      <c r="J3" s="37">
        <v>0.334</v>
      </c>
      <c r="K3" s="34"/>
      <c r="L3" s="37" t="s">
        <v>906</v>
      </c>
      <c r="N3" s="37">
        <v>1.005</v>
      </c>
      <c r="O3" s="37">
        <v>0.857</v>
      </c>
      <c r="P3" s="37">
        <v>1.179</v>
      </c>
      <c r="Q3" s="37">
        <v>0.947</v>
      </c>
      <c r="R3" s="34"/>
      <c r="S3" s="37" t="s">
        <v>907</v>
      </c>
      <c r="U3" s="37">
        <v>1.006</v>
      </c>
      <c r="V3" s="37">
        <v>0.859</v>
      </c>
      <c r="W3" s="37">
        <v>1.178</v>
      </c>
      <c r="X3" s="37" t="s">
        <v>612</v>
      </c>
      <c r="Y3" s="34"/>
      <c r="Z3" s="37" t="s">
        <v>908</v>
      </c>
      <c r="AB3" s="37">
        <v>1.022</v>
      </c>
      <c r="AC3" s="37">
        <v>0.872</v>
      </c>
      <c r="AD3" s="37">
        <v>1.198</v>
      </c>
      <c r="AE3" s="37">
        <v>0.786</v>
      </c>
      <c r="AF3" s="34"/>
    </row>
    <row r="4" ht="27.6" spans="1:32">
      <c r="A4" s="31"/>
      <c r="B4" s="36" t="s">
        <v>35</v>
      </c>
      <c r="C4" s="37">
        <v>14561</v>
      </c>
      <c r="D4" s="37">
        <v>1031</v>
      </c>
      <c r="E4" s="37" t="s">
        <v>909</v>
      </c>
      <c r="F4" s="32"/>
      <c r="G4" s="37">
        <v>1.131</v>
      </c>
      <c r="H4" s="37">
        <v>0.968</v>
      </c>
      <c r="I4" s="37">
        <v>1.322</v>
      </c>
      <c r="J4" s="37">
        <v>0.122</v>
      </c>
      <c r="K4" s="34"/>
      <c r="L4" s="37" t="s">
        <v>910</v>
      </c>
      <c r="M4" s="32"/>
      <c r="N4" s="37">
        <v>1.136</v>
      </c>
      <c r="O4" s="37">
        <v>0.974</v>
      </c>
      <c r="P4" s="37">
        <v>1.326</v>
      </c>
      <c r="Q4" s="37">
        <v>0.105</v>
      </c>
      <c r="R4" s="34"/>
      <c r="S4" s="37" t="s">
        <v>911</v>
      </c>
      <c r="T4" s="32"/>
      <c r="U4" s="37">
        <v>1.108</v>
      </c>
      <c r="V4" s="37" t="s">
        <v>69</v>
      </c>
      <c r="W4" s="37">
        <v>1.291</v>
      </c>
      <c r="X4" s="37">
        <v>0.191</v>
      </c>
      <c r="Y4" s="34"/>
      <c r="Z4" s="37" t="s">
        <v>912</v>
      </c>
      <c r="AA4" s="32"/>
      <c r="AB4" s="37">
        <v>1.135</v>
      </c>
      <c r="AC4" s="37">
        <v>0.972</v>
      </c>
      <c r="AD4" s="37">
        <v>1.324</v>
      </c>
      <c r="AE4" s="37">
        <v>0.109</v>
      </c>
      <c r="AF4" s="34"/>
    </row>
    <row r="5" ht="27.6" spans="1:32">
      <c r="A5" s="10" t="s">
        <v>529</v>
      </c>
      <c r="B5" s="36" t="s">
        <v>33</v>
      </c>
      <c r="C5" s="37">
        <v>6946</v>
      </c>
      <c r="D5" s="37">
        <v>396</v>
      </c>
      <c r="E5" s="37" t="s">
        <v>913</v>
      </c>
      <c r="F5" s="8"/>
      <c r="G5" s="37" t="s">
        <v>548</v>
      </c>
      <c r="H5" s="37">
        <v>0.711</v>
      </c>
      <c r="I5" s="37">
        <v>1.165</v>
      </c>
      <c r="J5" s="37">
        <v>0.455</v>
      </c>
      <c r="K5" s="34"/>
      <c r="L5" s="37" t="s">
        <v>914</v>
      </c>
      <c r="N5" s="37" t="s">
        <v>68</v>
      </c>
      <c r="O5" s="37">
        <v>0.848</v>
      </c>
      <c r="P5" s="37">
        <v>1.376</v>
      </c>
      <c r="Q5" s="37">
        <v>0.533</v>
      </c>
      <c r="R5" s="34"/>
      <c r="S5" s="37" t="s">
        <v>915</v>
      </c>
      <c r="U5" s="37">
        <v>0.854</v>
      </c>
      <c r="V5" s="37">
        <v>0.668</v>
      </c>
      <c r="W5" s="37">
        <v>1.093</v>
      </c>
      <c r="X5" s="37" t="s">
        <v>916</v>
      </c>
      <c r="Y5" s="34"/>
      <c r="Z5" s="37" t="s">
        <v>917</v>
      </c>
      <c r="AB5" s="37">
        <v>1.015</v>
      </c>
      <c r="AC5" s="37">
        <v>0.794</v>
      </c>
      <c r="AD5" s="37">
        <v>1.296</v>
      </c>
      <c r="AE5" s="37">
        <v>0.908</v>
      </c>
      <c r="AF5" s="34"/>
    </row>
    <row r="6" ht="14" customHeight="1" spans="1:32">
      <c r="A6" s="31"/>
      <c r="B6" s="36" t="s">
        <v>35</v>
      </c>
      <c r="C6" s="37">
        <v>6946</v>
      </c>
      <c r="D6" s="37">
        <v>396</v>
      </c>
      <c r="E6" s="37" t="s">
        <v>918</v>
      </c>
      <c r="F6" s="32"/>
      <c r="G6" s="37">
        <v>1.196</v>
      </c>
      <c r="H6" s="37">
        <v>0.942</v>
      </c>
      <c r="I6" s="37">
        <v>1.519</v>
      </c>
      <c r="J6" s="37">
        <v>0.142</v>
      </c>
      <c r="K6" s="34"/>
      <c r="L6" s="37" t="s">
        <v>919</v>
      </c>
      <c r="M6" s="32"/>
      <c r="N6" s="37">
        <v>1.174</v>
      </c>
      <c r="O6" s="37">
        <v>0.918</v>
      </c>
      <c r="P6" s="37">
        <v>1.502</v>
      </c>
      <c r="Q6" s="37">
        <v>0.202</v>
      </c>
      <c r="R6" s="34"/>
      <c r="S6" s="37" t="s">
        <v>920</v>
      </c>
      <c r="T6" s="32"/>
      <c r="U6" s="37">
        <v>1.133</v>
      </c>
      <c r="V6" s="37">
        <v>0.892</v>
      </c>
      <c r="W6" s="37">
        <v>1.438</v>
      </c>
      <c r="X6" s="37">
        <v>0.306</v>
      </c>
      <c r="Y6" s="34"/>
      <c r="Z6" s="37" t="s">
        <v>921</v>
      </c>
      <c r="AA6" s="32"/>
      <c r="AB6" s="37">
        <v>1.218</v>
      </c>
      <c r="AC6" s="37">
        <v>0.955</v>
      </c>
      <c r="AD6" s="37">
        <v>1.553</v>
      </c>
      <c r="AE6" s="37">
        <v>0.113</v>
      </c>
      <c r="AF6" s="34"/>
    </row>
    <row r="7" ht="14" customHeight="1" spans="1:32">
      <c r="A7" s="31" t="s">
        <v>536</v>
      </c>
      <c r="B7" s="32"/>
      <c r="C7" s="33"/>
      <c r="D7" s="33"/>
      <c r="E7" s="33"/>
      <c r="F7" s="32"/>
      <c r="G7" s="33"/>
      <c r="H7" s="33"/>
      <c r="I7" s="33"/>
      <c r="J7" s="33"/>
      <c r="K7" s="34">
        <v>0.486457517316025</v>
      </c>
      <c r="L7" s="33"/>
      <c r="M7" s="32"/>
      <c r="N7" s="33"/>
      <c r="O7" s="33"/>
      <c r="P7" s="33"/>
      <c r="Q7" s="33"/>
      <c r="R7" s="34">
        <v>0.458000202610065</v>
      </c>
      <c r="S7" s="38"/>
      <c r="T7" s="32"/>
      <c r="U7" s="38"/>
      <c r="V7" s="38"/>
      <c r="W7" s="38"/>
      <c r="X7" s="38"/>
      <c r="Y7" s="34">
        <v>0.870778323103971</v>
      </c>
      <c r="Z7" s="38"/>
      <c r="AA7" s="32"/>
      <c r="AB7" s="38"/>
      <c r="AC7" s="38"/>
      <c r="AD7" s="38"/>
      <c r="AE7" s="38"/>
      <c r="AF7" s="34">
        <v>0.0912466428855809</v>
      </c>
    </row>
    <row r="8" ht="27.6" spans="1:32">
      <c r="A8" s="10" t="s">
        <v>537</v>
      </c>
      <c r="B8" s="36" t="s">
        <v>33</v>
      </c>
      <c r="C8" s="37">
        <v>13414</v>
      </c>
      <c r="D8" s="37">
        <v>1032</v>
      </c>
      <c r="E8" s="37" t="s">
        <v>922</v>
      </c>
      <c r="F8" s="8"/>
      <c r="G8" s="37">
        <v>0.998</v>
      </c>
      <c r="H8" s="37">
        <v>0.853</v>
      </c>
      <c r="I8" s="37">
        <v>1.168</v>
      </c>
      <c r="J8" s="37">
        <v>0.983</v>
      </c>
      <c r="K8" s="34"/>
      <c r="L8" s="37" t="s">
        <v>923</v>
      </c>
      <c r="N8" s="37">
        <v>0.976</v>
      </c>
      <c r="O8" s="37">
        <v>0.834</v>
      </c>
      <c r="P8" s="37">
        <v>1.142</v>
      </c>
      <c r="Q8" s="37">
        <v>0.765</v>
      </c>
      <c r="R8" s="34"/>
      <c r="S8" s="37" t="s">
        <v>924</v>
      </c>
      <c r="U8" s="37">
        <v>0.945</v>
      </c>
      <c r="V8" s="37">
        <v>0.807</v>
      </c>
      <c r="W8" s="37">
        <v>1.106</v>
      </c>
      <c r="X8" s="37">
        <v>0.478</v>
      </c>
      <c r="Y8" s="34"/>
      <c r="Z8" s="37" t="s">
        <v>925</v>
      </c>
      <c r="AB8" s="37">
        <v>0.936</v>
      </c>
      <c r="AC8" s="37">
        <v>0.799</v>
      </c>
      <c r="AD8" s="37">
        <v>1.097</v>
      </c>
      <c r="AE8" s="37">
        <v>0.416</v>
      </c>
      <c r="AF8" s="34"/>
    </row>
    <row r="9" ht="27.6" spans="1:32">
      <c r="A9" s="31"/>
      <c r="B9" s="36" t="s">
        <v>35</v>
      </c>
      <c r="C9" s="37">
        <v>13414</v>
      </c>
      <c r="D9" s="37">
        <v>1032</v>
      </c>
      <c r="E9" s="37" t="s">
        <v>926</v>
      </c>
      <c r="F9" s="32"/>
      <c r="G9" s="37">
        <v>1.159</v>
      </c>
      <c r="H9" s="37">
        <v>0.995</v>
      </c>
      <c r="I9" s="37">
        <v>1.351</v>
      </c>
      <c r="J9" s="37">
        <v>0.059</v>
      </c>
      <c r="K9" s="34"/>
      <c r="L9" s="37" t="s">
        <v>927</v>
      </c>
      <c r="M9" s="32"/>
      <c r="N9" s="37">
        <v>1.154</v>
      </c>
      <c r="O9" s="37">
        <v>0.991</v>
      </c>
      <c r="P9" s="37">
        <v>1.344</v>
      </c>
      <c r="Q9" s="37">
        <v>0.066</v>
      </c>
      <c r="R9" s="34"/>
      <c r="S9" s="37" t="s">
        <v>928</v>
      </c>
      <c r="T9" s="32"/>
      <c r="U9" s="37">
        <v>1.124</v>
      </c>
      <c r="V9" s="37">
        <v>0.966</v>
      </c>
      <c r="W9" s="37">
        <v>1.307</v>
      </c>
      <c r="X9" s="37">
        <v>0.132</v>
      </c>
      <c r="Y9" s="34"/>
      <c r="Z9" s="37" t="s">
        <v>929</v>
      </c>
      <c r="AA9" s="32"/>
      <c r="AB9" s="37">
        <v>1.174</v>
      </c>
      <c r="AC9" s="37">
        <v>1.009</v>
      </c>
      <c r="AD9" s="37">
        <v>1.367</v>
      </c>
      <c r="AE9" s="37">
        <v>0.038</v>
      </c>
      <c r="AF9" s="34"/>
    </row>
    <row r="10" ht="27.6" spans="1:32">
      <c r="A10" s="10" t="s">
        <v>544</v>
      </c>
      <c r="B10" s="36" t="s">
        <v>33</v>
      </c>
      <c r="C10" s="37">
        <v>8093</v>
      </c>
      <c r="D10" s="37">
        <v>395</v>
      </c>
      <c r="E10" s="37" t="s">
        <v>930</v>
      </c>
      <c r="F10" s="8"/>
      <c r="G10" s="37">
        <v>1.098</v>
      </c>
      <c r="H10" s="37" t="s">
        <v>523</v>
      </c>
      <c r="I10" s="37">
        <v>1.403</v>
      </c>
      <c r="J10" s="37">
        <v>0.452</v>
      </c>
      <c r="K10" s="34"/>
      <c r="L10" s="37" t="s">
        <v>931</v>
      </c>
      <c r="N10" s="37">
        <v>1.164</v>
      </c>
      <c r="O10" s="37">
        <v>0.906</v>
      </c>
      <c r="P10" s="37">
        <v>1.494</v>
      </c>
      <c r="Q10" s="37">
        <v>0.235</v>
      </c>
      <c r="R10" s="34"/>
      <c r="S10" s="37" t="s">
        <v>932</v>
      </c>
      <c r="U10" s="37">
        <v>0.998</v>
      </c>
      <c r="V10" s="37">
        <v>0.779</v>
      </c>
      <c r="W10" s="37" t="s">
        <v>852</v>
      </c>
      <c r="X10" s="37">
        <v>0.988</v>
      </c>
      <c r="Y10" s="34"/>
      <c r="Z10" s="37" t="s">
        <v>933</v>
      </c>
      <c r="AB10" s="37">
        <v>1.243</v>
      </c>
      <c r="AC10" s="37">
        <v>0.972</v>
      </c>
      <c r="AD10" s="37">
        <v>1.59</v>
      </c>
      <c r="AE10" s="37">
        <v>0.083</v>
      </c>
      <c r="AF10" s="34"/>
    </row>
    <row r="11" ht="27.6" spans="1:32">
      <c r="A11" s="31"/>
      <c r="B11" s="36" t="s">
        <v>35</v>
      </c>
      <c r="C11" s="37">
        <v>8093</v>
      </c>
      <c r="D11" s="37">
        <v>395</v>
      </c>
      <c r="E11" s="37" t="s">
        <v>934</v>
      </c>
      <c r="F11" s="32"/>
      <c r="G11" s="37">
        <v>1.112</v>
      </c>
      <c r="H11" s="37">
        <v>0.866</v>
      </c>
      <c r="I11" s="37">
        <v>1.427</v>
      </c>
      <c r="J11" s="37">
        <v>0.405</v>
      </c>
      <c r="K11" s="34"/>
      <c r="L11" s="37" t="s">
        <v>935</v>
      </c>
      <c r="M11" s="32"/>
      <c r="N11" s="37">
        <v>1.128</v>
      </c>
      <c r="O11" s="37">
        <v>0.877</v>
      </c>
      <c r="P11" s="37">
        <v>1.451</v>
      </c>
      <c r="Q11" s="37">
        <v>0.349</v>
      </c>
      <c r="R11" s="34"/>
      <c r="S11" s="37" t="s">
        <v>936</v>
      </c>
      <c r="T11" s="32"/>
      <c r="U11" s="37">
        <v>1.073</v>
      </c>
      <c r="V11" s="37" t="s">
        <v>22</v>
      </c>
      <c r="W11" s="37">
        <v>1.369</v>
      </c>
      <c r="X11" s="37">
        <v>0.573</v>
      </c>
      <c r="Y11" s="34"/>
      <c r="Z11" s="37" t="s">
        <v>937</v>
      </c>
      <c r="AA11" s="32"/>
      <c r="AB11" s="37">
        <v>1.098</v>
      </c>
      <c r="AC11" s="37">
        <v>0.852</v>
      </c>
      <c r="AD11" s="37">
        <v>1.416</v>
      </c>
      <c r="AE11" s="37">
        <v>0.469</v>
      </c>
      <c r="AF11" s="34"/>
    </row>
    <row r="12" ht="14" customHeight="1" spans="1:32">
      <c r="A12" s="35" t="s">
        <v>553</v>
      </c>
      <c r="B12" s="32"/>
      <c r="C12" s="33"/>
      <c r="D12" s="33"/>
      <c r="E12" s="33"/>
      <c r="F12" s="10"/>
      <c r="G12" s="33"/>
      <c r="H12" s="33"/>
      <c r="I12" s="33"/>
      <c r="J12" s="33"/>
      <c r="K12" s="34">
        <v>0.604160777214424</v>
      </c>
      <c r="L12" s="33"/>
      <c r="M12" s="32"/>
      <c r="N12" s="33"/>
      <c r="O12" s="33"/>
      <c r="P12" s="33"/>
      <c r="Q12" s="33"/>
      <c r="R12" s="34">
        <v>0.466965984942743</v>
      </c>
      <c r="S12" s="38"/>
      <c r="T12" s="32"/>
      <c r="U12" s="38"/>
      <c r="V12" s="38"/>
      <c r="W12" s="38"/>
      <c r="X12" s="38"/>
      <c r="Y12" s="34">
        <v>0.318281951868294</v>
      </c>
      <c r="Z12" s="38"/>
      <c r="AA12" s="32"/>
      <c r="AB12" s="38"/>
      <c r="AC12" s="38"/>
      <c r="AD12" s="38"/>
      <c r="AE12" s="38"/>
      <c r="AF12" s="34">
        <v>0.374541398622523</v>
      </c>
    </row>
    <row r="13" ht="27.6" spans="1:32">
      <c r="A13" s="38" t="s">
        <v>554</v>
      </c>
      <c r="B13" s="36" t="s">
        <v>33</v>
      </c>
      <c r="C13" s="37">
        <v>1654</v>
      </c>
      <c r="D13" s="37">
        <v>101</v>
      </c>
      <c r="E13" s="37" t="s">
        <v>938</v>
      </c>
      <c r="F13" s="10"/>
      <c r="G13" s="37">
        <v>1.459</v>
      </c>
      <c r="H13" s="37">
        <v>0.764</v>
      </c>
      <c r="I13" s="37">
        <v>2.786</v>
      </c>
      <c r="J13" s="37">
        <v>0.252</v>
      </c>
      <c r="K13" s="34"/>
      <c r="L13" s="37" t="s">
        <v>939</v>
      </c>
      <c r="N13" s="37">
        <v>0.758</v>
      </c>
      <c r="O13" s="37">
        <v>0.403</v>
      </c>
      <c r="P13" s="37">
        <v>1.428</v>
      </c>
      <c r="Q13" s="37">
        <v>0.392</v>
      </c>
      <c r="R13" s="34"/>
      <c r="S13" s="37" t="s">
        <v>940</v>
      </c>
      <c r="U13" s="37">
        <v>0.803</v>
      </c>
      <c r="V13" s="37">
        <v>0.425</v>
      </c>
      <c r="W13" s="37">
        <v>1.519</v>
      </c>
      <c r="X13" s="37" t="s">
        <v>762</v>
      </c>
      <c r="Y13" s="34"/>
      <c r="Z13" s="37" t="s">
        <v>941</v>
      </c>
      <c r="AB13" s="37">
        <v>0.909</v>
      </c>
      <c r="AC13" s="37" t="s">
        <v>46</v>
      </c>
      <c r="AD13" s="37">
        <v>1.757</v>
      </c>
      <c r="AE13" s="37">
        <v>0.776</v>
      </c>
      <c r="AF13" s="34"/>
    </row>
    <row r="14" ht="27.6" spans="1:32">
      <c r="A14" s="35"/>
      <c r="B14" s="36" t="s">
        <v>35</v>
      </c>
      <c r="C14" s="37">
        <v>1654</v>
      </c>
      <c r="D14" s="37">
        <v>101</v>
      </c>
      <c r="E14" s="37" t="s">
        <v>942</v>
      </c>
      <c r="F14" s="10"/>
      <c r="G14" s="37">
        <v>1.647</v>
      </c>
      <c r="H14" s="37">
        <v>0.903</v>
      </c>
      <c r="I14" s="37">
        <v>3.006</v>
      </c>
      <c r="J14" s="37">
        <v>0.104</v>
      </c>
      <c r="K14" s="34"/>
      <c r="L14" s="37" t="s">
        <v>943</v>
      </c>
      <c r="M14" s="32"/>
      <c r="N14" s="37">
        <v>1.518</v>
      </c>
      <c r="O14" s="37">
        <v>0.874</v>
      </c>
      <c r="P14" s="37">
        <v>2.635</v>
      </c>
      <c r="Q14" s="37">
        <v>0.138</v>
      </c>
      <c r="R14" s="34"/>
      <c r="S14" s="37" t="s">
        <v>944</v>
      </c>
      <c r="T14" s="32"/>
      <c r="U14" s="37">
        <v>1.829</v>
      </c>
      <c r="V14" s="37">
        <v>1.023</v>
      </c>
      <c r="W14" s="37" t="s">
        <v>945</v>
      </c>
      <c r="X14" s="37">
        <v>0.042</v>
      </c>
      <c r="Y14" s="34"/>
      <c r="Z14" s="37" t="s">
        <v>946</v>
      </c>
      <c r="AA14" s="32"/>
      <c r="AB14" s="37">
        <v>1.726</v>
      </c>
      <c r="AC14" s="37">
        <v>0.968</v>
      </c>
      <c r="AD14" s="37">
        <v>3.076</v>
      </c>
      <c r="AE14" s="37">
        <v>0.064</v>
      </c>
      <c r="AF14" s="34"/>
    </row>
    <row r="15" ht="27.6" spans="1:32">
      <c r="A15" s="38" t="s">
        <v>561</v>
      </c>
      <c r="B15" s="36" t="s">
        <v>33</v>
      </c>
      <c r="C15" s="37">
        <v>19853</v>
      </c>
      <c r="D15" s="37">
        <v>1326</v>
      </c>
      <c r="E15" s="37" t="s">
        <v>947</v>
      </c>
      <c r="F15" s="10"/>
      <c r="G15" s="37">
        <v>1.009</v>
      </c>
      <c r="H15" s="37">
        <v>0.881</v>
      </c>
      <c r="I15" s="37">
        <v>1.155</v>
      </c>
      <c r="J15" s="37" t="s">
        <v>948</v>
      </c>
      <c r="K15" s="34"/>
      <c r="L15" s="37" t="s">
        <v>949</v>
      </c>
      <c r="N15" s="37">
        <v>1.038</v>
      </c>
      <c r="O15" s="37">
        <v>0.906</v>
      </c>
      <c r="P15" s="37" t="s">
        <v>36</v>
      </c>
      <c r="Q15" s="37">
        <v>0.586</v>
      </c>
      <c r="R15" s="34"/>
      <c r="S15" s="37" t="s">
        <v>950</v>
      </c>
      <c r="U15" s="37">
        <v>0.967</v>
      </c>
      <c r="V15" s="37">
        <v>0.845</v>
      </c>
      <c r="W15" s="37">
        <v>1.108</v>
      </c>
      <c r="X15" s="37">
        <v>0.633</v>
      </c>
      <c r="Y15" s="34"/>
      <c r="Z15" s="37" t="s">
        <v>951</v>
      </c>
      <c r="AB15" s="37" t="s">
        <v>42</v>
      </c>
      <c r="AC15" s="37">
        <v>0.899</v>
      </c>
      <c r="AD15" s="37" t="s">
        <v>952</v>
      </c>
      <c r="AE15" s="37">
        <v>0.673</v>
      </c>
      <c r="AF15" s="34"/>
    </row>
    <row r="16" ht="27.6" spans="1:32">
      <c r="B16" s="36" t="s">
        <v>35</v>
      </c>
      <c r="C16" s="37">
        <v>19853</v>
      </c>
      <c r="D16" s="37">
        <v>1326</v>
      </c>
      <c r="E16" s="37" t="s">
        <v>953</v>
      </c>
      <c r="F16" s="10"/>
      <c r="G16" s="37">
        <v>1.119</v>
      </c>
      <c r="H16" s="37">
        <v>0.979</v>
      </c>
      <c r="I16" s="37">
        <v>1.281</v>
      </c>
      <c r="J16" s="37" t="s">
        <v>78</v>
      </c>
      <c r="K16" s="34"/>
      <c r="L16" s="37" t="s">
        <v>954</v>
      </c>
      <c r="M16" s="32"/>
      <c r="N16" s="37">
        <v>1.119</v>
      </c>
      <c r="O16" s="37">
        <v>0.978</v>
      </c>
      <c r="P16" s="37">
        <v>1.281</v>
      </c>
      <c r="Q16" s="37">
        <v>0.101</v>
      </c>
      <c r="R16" s="34"/>
      <c r="S16" s="37" t="s">
        <v>955</v>
      </c>
      <c r="T16" s="32"/>
      <c r="U16" s="37">
        <v>1.069</v>
      </c>
      <c r="V16" s="37">
        <v>0.936</v>
      </c>
      <c r="W16" s="37">
        <v>1.221</v>
      </c>
      <c r="X16" s="37">
        <v>0.323</v>
      </c>
      <c r="Y16" s="34"/>
      <c r="Z16" s="37" t="s">
        <v>956</v>
      </c>
      <c r="AA16" s="32"/>
      <c r="AB16" s="37">
        <v>1.121</v>
      </c>
      <c r="AC16" s="37" t="s">
        <v>40</v>
      </c>
      <c r="AD16" s="37">
        <v>1.282</v>
      </c>
      <c r="AE16" s="37">
        <v>0.097</v>
      </c>
      <c r="AF16" s="34"/>
    </row>
    <row r="17" spans="1:32">
      <c r="A17" s="35" t="s">
        <v>568</v>
      </c>
      <c r="B17" s="32"/>
      <c r="C17" s="33"/>
      <c r="D17" s="33"/>
      <c r="E17" s="33"/>
      <c r="F17" s="32"/>
      <c r="G17" s="33"/>
      <c r="H17" s="33"/>
      <c r="I17" s="33"/>
      <c r="J17" s="33"/>
      <c r="K17" s="34">
        <v>0.674420277007063</v>
      </c>
      <c r="L17" s="33"/>
      <c r="M17" s="32"/>
      <c r="N17" s="33"/>
      <c r="O17" s="33"/>
      <c r="P17" s="33"/>
      <c r="Q17" s="33"/>
      <c r="R17" s="34">
        <v>0.411442409889872</v>
      </c>
      <c r="S17" s="38"/>
      <c r="T17" s="32"/>
      <c r="U17" s="38"/>
      <c r="V17" s="38"/>
      <c r="W17" s="38"/>
      <c r="X17" s="38"/>
      <c r="Y17" s="34">
        <v>0.885979955627215</v>
      </c>
      <c r="Z17" s="38"/>
      <c r="AA17" s="32"/>
      <c r="AB17" s="38"/>
      <c r="AC17" s="38"/>
      <c r="AD17" s="38"/>
      <c r="AE17" s="38"/>
      <c r="AF17" s="34">
        <v>0.677855361137586</v>
      </c>
    </row>
    <row r="18" ht="27.6" spans="1:32">
      <c r="A18" s="39" t="s">
        <v>569</v>
      </c>
      <c r="B18" s="36" t="s">
        <v>33</v>
      </c>
      <c r="C18" s="37">
        <v>6386</v>
      </c>
      <c r="D18" s="37">
        <v>328</v>
      </c>
      <c r="E18" s="37" t="s">
        <v>957</v>
      </c>
      <c r="F18" s="8"/>
      <c r="G18" s="37">
        <v>0.857</v>
      </c>
      <c r="H18" s="37">
        <v>0.645</v>
      </c>
      <c r="I18" s="37">
        <v>1.139</v>
      </c>
      <c r="J18" s="37">
        <v>0.288</v>
      </c>
      <c r="K18" s="34"/>
      <c r="L18" s="37" t="s">
        <v>958</v>
      </c>
      <c r="N18" s="37">
        <v>0.795</v>
      </c>
      <c r="O18" s="37">
        <v>0.597</v>
      </c>
      <c r="P18" s="37" t="s">
        <v>789</v>
      </c>
      <c r="Q18" s="37">
        <v>0.118</v>
      </c>
      <c r="R18" s="34"/>
      <c r="S18" s="37" t="s">
        <v>959</v>
      </c>
      <c r="U18" s="37">
        <v>0.831</v>
      </c>
      <c r="V18" s="37">
        <v>0.628</v>
      </c>
      <c r="W18" s="37">
        <v>1.101</v>
      </c>
      <c r="X18" s="37">
        <v>0.197</v>
      </c>
      <c r="Y18" s="34"/>
      <c r="Z18" s="37" t="s">
        <v>960</v>
      </c>
      <c r="AB18" s="37" t="s">
        <v>298</v>
      </c>
      <c r="AC18" s="37">
        <v>0.639</v>
      </c>
      <c r="AD18" s="37">
        <v>1.129</v>
      </c>
      <c r="AE18" s="37">
        <v>0.262</v>
      </c>
      <c r="AF18" s="34"/>
    </row>
    <row r="19" ht="27.6" spans="1:32">
      <c r="A19" s="31"/>
      <c r="B19" s="36" t="s">
        <v>35</v>
      </c>
      <c r="C19" s="37">
        <v>6386</v>
      </c>
      <c r="D19" s="37">
        <v>328</v>
      </c>
      <c r="E19" s="37" t="s">
        <v>961</v>
      </c>
      <c r="F19" s="32"/>
      <c r="G19" s="37">
        <v>1.056</v>
      </c>
      <c r="H19" s="37">
        <v>0.814</v>
      </c>
      <c r="I19" s="37">
        <v>1.368</v>
      </c>
      <c r="J19" s="37">
        <v>0.682</v>
      </c>
      <c r="K19" s="34"/>
      <c r="L19" s="37" t="s">
        <v>962</v>
      </c>
      <c r="M19" s="32"/>
      <c r="N19" s="37">
        <v>1.144</v>
      </c>
      <c r="O19" s="37">
        <v>0.884</v>
      </c>
      <c r="P19" s="37" t="s">
        <v>963</v>
      </c>
      <c r="Q19" s="37">
        <v>0.307</v>
      </c>
      <c r="R19" s="34"/>
      <c r="S19" s="37" t="s">
        <v>964</v>
      </c>
      <c r="T19" s="32"/>
      <c r="U19" s="37">
        <v>1.064</v>
      </c>
      <c r="V19" s="37" t="s">
        <v>817</v>
      </c>
      <c r="W19" s="37">
        <v>1.381</v>
      </c>
      <c r="X19" s="37">
        <v>0.639</v>
      </c>
      <c r="Y19" s="34"/>
      <c r="Z19" s="37" t="s">
        <v>965</v>
      </c>
      <c r="AA19" s="32"/>
      <c r="AB19" s="37">
        <v>1.095</v>
      </c>
      <c r="AC19" s="37">
        <v>0.844</v>
      </c>
      <c r="AD19" s="37" t="s">
        <v>966</v>
      </c>
      <c r="AE19" s="37">
        <v>0.493</v>
      </c>
      <c r="AF19" s="34"/>
    </row>
    <row r="20" ht="27.6" spans="1:32">
      <c r="A20" s="26" t="s">
        <v>577</v>
      </c>
      <c r="B20" s="36" t="s">
        <v>33</v>
      </c>
      <c r="C20" s="37">
        <v>15121</v>
      </c>
      <c r="D20" s="37">
        <v>1099</v>
      </c>
      <c r="E20" s="37" t="s">
        <v>967</v>
      </c>
      <c r="F20" s="8"/>
      <c r="G20" s="37">
        <v>1.073</v>
      </c>
      <c r="H20" s="37">
        <v>0.924</v>
      </c>
      <c r="I20" s="37">
        <v>1.247</v>
      </c>
      <c r="J20" s="37">
        <v>0.354</v>
      </c>
      <c r="K20" s="34"/>
      <c r="L20" s="37" t="s">
        <v>968</v>
      </c>
      <c r="N20" s="37">
        <v>1.094</v>
      </c>
      <c r="O20" s="37" t="s">
        <v>612</v>
      </c>
      <c r="P20" s="37">
        <v>1.272</v>
      </c>
      <c r="Q20" s="37">
        <v>0.246</v>
      </c>
      <c r="R20" s="34"/>
      <c r="S20" s="37" t="s">
        <v>969</v>
      </c>
      <c r="U20" s="37">
        <v>0.995</v>
      </c>
      <c r="V20" s="37">
        <v>0.855</v>
      </c>
      <c r="W20" s="37">
        <v>1.157</v>
      </c>
      <c r="X20" s="37">
        <v>0.948</v>
      </c>
      <c r="Y20" s="34"/>
      <c r="Z20" s="37" t="s">
        <v>970</v>
      </c>
      <c r="AB20" s="37">
        <v>1.072</v>
      </c>
      <c r="AC20" s="37">
        <v>0.921</v>
      </c>
      <c r="AD20" s="37">
        <v>1.247</v>
      </c>
      <c r="AE20" s="37">
        <v>0.368</v>
      </c>
      <c r="AF20" s="34"/>
    </row>
    <row r="21" ht="27.6" spans="1:32">
      <c r="A21" s="31"/>
      <c r="B21" s="36" t="s">
        <v>35</v>
      </c>
      <c r="C21" s="37">
        <v>15121</v>
      </c>
      <c r="D21" s="37">
        <v>1099</v>
      </c>
      <c r="E21" s="37" t="s">
        <v>971</v>
      </c>
      <c r="F21" s="32"/>
      <c r="G21" s="37">
        <v>1.168</v>
      </c>
      <c r="H21" s="37">
        <v>1.004</v>
      </c>
      <c r="I21" s="37">
        <v>1.359</v>
      </c>
      <c r="J21" s="37">
        <v>0.044</v>
      </c>
      <c r="K21" s="34"/>
      <c r="L21" s="37" t="s">
        <v>972</v>
      </c>
      <c r="M21" s="32"/>
      <c r="N21" s="37">
        <v>1.145</v>
      </c>
      <c r="O21" s="37">
        <v>0.984</v>
      </c>
      <c r="P21" s="37">
        <v>1.332</v>
      </c>
      <c r="Q21" s="37">
        <v>0.079</v>
      </c>
      <c r="R21" s="34"/>
      <c r="S21" s="37" t="s">
        <v>973</v>
      </c>
      <c r="T21" s="32"/>
      <c r="U21" s="37">
        <v>1.119</v>
      </c>
      <c r="V21" s="37">
        <v>0.965</v>
      </c>
      <c r="W21" s="37">
        <v>1.298</v>
      </c>
      <c r="X21" s="37">
        <v>0.137</v>
      </c>
      <c r="Y21" s="34"/>
      <c r="Z21" s="37" t="s">
        <v>974</v>
      </c>
      <c r="AA21" s="32"/>
      <c r="AB21" s="37">
        <v>1.174</v>
      </c>
      <c r="AC21" s="37" t="s">
        <v>85</v>
      </c>
      <c r="AD21" s="37">
        <v>1.364</v>
      </c>
      <c r="AE21" s="37">
        <v>0.037</v>
      </c>
      <c r="AF21" s="34"/>
    </row>
    <row r="22" spans="1:32">
      <c r="A22" s="35" t="s">
        <v>584</v>
      </c>
      <c r="B22" s="32"/>
      <c r="C22" s="33"/>
      <c r="D22" s="33"/>
      <c r="E22" s="33"/>
      <c r="F22" s="32"/>
      <c r="G22" s="33"/>
      <c r="H22" s="33"/>
      <c r="I22" s="33"/>
      <c r="J22" s="33"/>
      <c r="K22" s="34">
        <v>0.886759431785042</v>
      </c>
      <c r="L22" s="33"/>
      <c r="M22" s="32"/>
      <c r="N22" s="33"/>
      <c r="O22" s="33"/>
      <c r="P22" s="33"/>
      <c r="Q22" s="33"/>
      <c r="R22" s="34">
        <v>0.659991500260853</v>
      </c>
      <c r="S22" s="38"/>
      <c r="T22" s="32"/>
      <c r="U22" s="38"/>
      <c r="V22" s="38"/>
      <c r="W22" s="38"/>
      <c r="X22" s="38"/>
      <c r="Y22" s="34">
        <v>0.285387167648549</v>
      </c>
      <c r="Z22" s="38"/>
      <c r="AA22" s="32"/>
      <c r="AB22" s="38"/>
      <c r="AC22" s="38"/>
      <c r="AD22" s="38"/>
      <c r="AE22" s="38"/>
      <c r="AF22" s="34">
        <v>0.779796521576735</v>
      </c>
    </row>
    <row r="23" ht="27.6" spans="1:32">
      <c r="A23" s="26" t="s">
        <v>585</v>
      </c>
      <c r="B23" s="36" t="s">
        <v>33</v>
      </c>
      <c r="C23" s="37">
        <v>12578</v>
      </c>
      <c r="D23" s="37">
        <v>936</v>
      </c>
      <c r="E23" s="37" t="s">
        <v>975</v>
      </c>
      <c r="F23" s="8"/>
      <c r="G23" s="37">
        <v>0.961</v>
      </c>
      <c r="H23" s="37">
        <v>0.818</v>
      </c>
      <c r="I23" s="37" t="s">
        <v>613</v>
      </c>
      <c r="J23" s="37">
        <v>0.632</v>
      </c>
      <c r="K23" s="34"/>
      <c r="L23" s="37" t="s">
        <v>976</v>
      </c>
      <c r="N23" s="37">
        <v>0.969</v>
      </c>
      <c r="O23" s="37">
        <v>0.824</v>
      </c>
      <c r="P23" s="37">
        <v>1.139</v>
      </c>
      <c r="Q23" s="37" t="s">
        <v>550</v>
      </c>
      <c r="R23" s="34"/>
      <c r="S23" s="37" t="s">
        <v>977</v>
      </c>
      <c r="U23" s="37">
        <v>0.844</v>
      </c>
      <c r="V23" s="37">
        <v>0.717</v>
      </c>
      <c r="W23" s="37">
        <v>0.994</v>
      </c>
      <c r="X23" s="37">
        <v>0.042</v>
      </c>
      <c r="Y23" s="34"/>
      <c r="Z23" s="37" t="s">
        <v>978</v>
      </c>
      <c r="AB23" s="37">
        <v>0.959</v>
      </c>
      <c r="AC23" s="37">
        <v>0.815</v>
      </c>
      <c r="AD23" s="37">
        <v>1.128</v>
      </c>
      <c r="AE23" s="37">
        <v>0.612</v>
      </c>
      <c r="AF23" s="34"/>
    </row>
    <row r="24" ht="27.6" spans="1:32">
      <c r="A24" s="31"/>
      <c r="B24" s="36" t="s">
        <v>35</v>
      </c>
      <c r="C24" s="37">
        <v>12578</v>
      </c>
      <c r="D24" s="37">
        <v>936</v>
      </c>
      <c r="E24" s="37" t="s">
        <v>979</v>
      </c>
      <c r="F24" s="32"/>
      <c r="G24" s="37">
        <v>1.063</v>
      </c>
      <c r="H24" s="37">
        <v>0.904</v>
      </c>
      <c r="I24" s="37" t="s">
        <v>84</v>
      </c>
      <c r="J24" s="37">
        <v>0.458</v>
      </c>
      <c r="K24" s="34"/>
      <c r="L24" s="37" t="s">
        <v>980</v>
      </c>
      <c r="M24" s="32"/>
      <c r="N24" s="37">
        <v>1.045</v>
      </c>
      <c r="O24" s="37">
        <v>0.889</v>
      </c>
      <c r="P24" s="37">
        <v>1.229</v>
      </c>
      <c r="Q24" s="37">
        <v>0.595</v>
      </c>
      <c r="R24" s="34"/>
      <c r="S24" s="37" t="s">
        <v>981</v>
      </c>
      <c r="T24" s="32"/>
      <c r="U24" s="37">
        <v>1.013</v>
      </c>
      <c r="V24" s="37">
        <v>0.865</v>
      </c>
      <c r="W24" s="37">
        <v>1.186</v>
      </c>
      <c r="X24" s="37">
        <v>0.876</v>
      </c>
      <c r="Y24" s="34"/>
      <c r="Z24" s="37" t="s">
        <v>982</v>
      </c>
      <c r="AA24" s="32"/>
      <c r="AB24" s="37" t="s">
        <v>789</v>
      </c>
      <c r="AC24" s="37">
        <v>0.902</v>
      </c>
      <c r="AD24" s="37">
        <v>1.245</v>
      </c>
      <c r="AE24" s="37">
        <v>0.479</v>
      </c>
      <c r="AF24" s="34"/>
    </row>
    <row r="25" ht="27.6" spans="1:32">
      <c r="A25" s="26" t="s">
        <v>592</v>
      </c>
      <c r="B25" s="36" t="s">
        <v>33</v>
      </c>
      <c r="C25" s="37">
        <v>8929</v>
      </c>
      <c r="D25" s="37">
        <v>491</v>
      </c>
      <c r="E25" s="37" t="s">
        <v>983</v>
      </c>
      <c r="F25" s="8"/>
      <c r="G25" s="37">
        <v>1.166</v>
      </c>
      <c r="H25" s="37">
        <v>0.926</v>
      </c>
      <c r="I25" s="37">
        <v>1.468</v>
      </c>
      <c r="J25" s="37" t="s">
        <v>984</v>
      </c>
      <c r="K25" s="34"/>
      <c r="L25" s="37" t="s">
        <v>985</v>
      </c>
      <c r="N25" s="37">
        <v>1.145</v>
      </c>
      <c r="O25" s="37">
        <v>0.908</v>
      </c>
      <c r="P25" s="37">
        <v>1.445</v>
      </c>
      <c r="Q25" s="37">
        <v>0.252</v>
      </c>
      <c r="R25" s="34"/>
      <c r="S25" s="37" t="s">
        <v>986</v>
      </c>
      <c r="U25" s="37" t="s">
        <v>595</v>
      </c>
      <c r="V25" s="37" t="s">
        <v>18</v>
      </c>
      <c r="W25" s="37">
        <v>1.534</v>
      </c>
      <c r="X25" s="37">
        <v>0.089</v>
      </c>
      <c r="Y25" s="34"/>
      <c r="Z25" s="37" t="s">
        <v>987</v>
      </c>
      <c r="AB25" s="37">
        <v>1.144</v>
      </c>
      <c r="AC25" s="37">
        <v>0.907</v>
      </c>
      <c r="AD25" s="37">
        <v>1.442</v>
      </c>
      <c r="AE25" s="37">
        <v>0.257</v>
      </c>
      <c r="AF25" s="34"/>
    </row>
    <row r="26" ht="27.6" spans="1:32">
      <c r="A26" s="31"/>
      <c r="B26" s="36" t="s">
        <v>35</v>
      </c>
      <c r="C26" s="37">
        <v>8929</v>
      </c>
      <c r="D26" s="37">
        <v>491</v>
      </c>
      <c r="E26" s="37" t="s">
        <v>988</v>
      </c>
      <c r="F26" s="32"/>
      <c r="G26" s="37">
        <v>1.292</v>
      </c>
      <c r="H26" s="37">
        <v>1.036</v>
      </c>
      <c r="I26" s="37">
        <v>1.613</v>
      </c>
      <c r="J26" s="37">
        <v>0.023</v>
      </c>
      <c r="K26" s="34"/>
      <c r="L26" s="37" t="s">
        <v>989</v>
      </c>
      <c r="M26" s="32"/>
      <c r="N26" s="37">
        <v>1.339</v>
      </c>
      <c r="O26" s="37">
        <v>1.073</v>
      </c>
      <c r="P26" s="37">
        <v>1.671</v>
      </c>
      <c r="Q26" s="37" t="s">
        <v>21</v>
      </c>
      <c r="R26" s="34"/>
      <c r="S26" s="37" t="s">
        <v>990</v>
      </c>
      <c r="T26" s="32"/>
      <c r="U26" s="37">
        <v>1.317</v>
      </c>
      <c r="V26" s="37">
        <v>1.054</v>
      </c>
      <c r="W26" s="37">
        <v>1.646</v>
      </c>
      <c r="X26" s="37">
        <v>0.015</v>
      </c>
      <c r="Y26" s="34"/>
      <c r="Z26" s="37" t="s">
        <v>991</v>
      </c>
      <c r="AA26" s="32"/>
      <c r="AB26" s="37">
        <v>1.339</v>
      </c>
      <c r="AC26" s="37">
        <v>1.074</v>
      </c>
      <c r="AD26" s="37">
        <v>1.671</v>
      </c>
      <c r="AE26" s="37" t="s">
        <v>21</v>
      </c>
      <c r="AF26" s="34"/>
    </row>
    <row r="27" spans="1:32">
      <c r="A27" s="35" t="s">
        <v>601</v>
      </c>
      <c r="B27" s="32"/>
      <c r="C27" s="33"/>
      <c r="D27" s="33"/>
      <c r="E27" s="33"/>
      <c r="F27" s="32"/>
      <c r="G27" s="33"/>
      <c r="H27" s="33"/>
      <c r="I27" s="33"/>
      <c r="J27" s="33"/>
      <c r="K27" s="34">
        <v>0.984810251437347</v>
      </c>
      <c r="L27" s="33"/>
      <c r="M27" s="32"/>
      <c r="N27" s="33"/>
      <c r="O27" s="33"/>
      <c r="P27" s="33"/>
      <c r="Q27" s="33"/>
      <c r="R27" s="34">
        <v>0.849197525138546</v>
      </c>
      <c r="S27" s="38"/>
      <c r="T27" s="32"/>
      <c r="U27" s="38"/>
      <c r="V27" s="38"/>
      <c r="W27" s="38"/>
      <c r="X27" s="38"/>
      <c r="Y27" s="34">
        <v>0.63347803557887</v>
      </c>
      <c r="Z27" s="38"/>
      <c r="AA27" s="32"/>
      <c r="AB27" s="38"/>
      <c r="AC27" s="38"/>
      <c r="AD27" s="38"/>
      <c r="AE27" s="38"/>
      <c r="AF27" s="34">
        <v>0.846396093677049</v>
      </c>
    </row>
    <row r="28" ht="27.6" spans="1:32">
      <c r="A28" s="26" t="s">
        <v>602</v>
      </c>
      <c r="B28" s="36" t="s">
        <v>33</v>
      </c>
      <c r="C28" s="37">
        <v>6599</v>
      </c>
      <c r="D28" s="37">
        <v>620</v>
      </c>
      <c r="E28" s="37" t="s">
        <v>992</v>
      </c>
      <c r="F28" s="8"/>
      <c r="G28" s="37">
        <v>1.038</v>
      </c>
      <c r="H28" s="37">
        <v>0.844</v>
      </c>
      <c r="I28" s="37">
        <v>1.277</v>
      </c>
      <c r="J28" s="37">
        <v>0.721</v>
      </c>
      <c r="K28" s="34"/>
      <c r="L28" s="37" t="s">
        <v>993</v>
      </c>
      <c r="N28" s="37">
        <v>1.067</v>
      </c>
      <c r="O28" s="37">
        <v>0.863</v>
      </c>
      <c r="P28" s="37">
        <v>1.318</v>
      </c>
      <c r="Q28" s="37" t="s">
        <v>92</v>
      </c>
      <c r="R28" s="34"/>
      <c r="S28" s="37" t="s">
        <v>994</v>
      </c>
      <c r="U28" s="37" t="s">
        <v>298</v>
      </c>
      <c r="V28" s="37">
        <v>0.691</v>
      </c>
      <c r="W28" s="37">
        <v>1.045</v>
      </c>
      <c r="X28" s="37">
        <v>0.123</v>
      </c>
      <c r="Y28" s="34"/>
      <c r="Z28" s="37" t="s">
        <v>995</v>
      </c>
      <c r="AB28" s="37">
        <v>1.012</v>
      </c>
      <c r="AC28" s="37">
        <v>0.821</v>
      </c>
      <c r="AD28" s="37">
        <v>1.246</v>
      </c>
      <c r="AE28" s="37">
        <v>0.914</v>
      </c>
      <c r="AF28" s="34"/>
    </row>
    <row r="29" ht="27.6" spans="1:32">
      <c r="A29" s="31"/>
      <c r="B29" s="36" t="s">
        <v>35</v>
      </c>
      <c r="C29" s="37">
        <v>6599</v>
      </c>
      <c r="D29" s="37">
        <v>620</v>
      </c>
      <c r="E29" s="37" t="s">
        <v>996</v>
      </c>
      <c r="F29" s="32"/>
      <c r="G29" s="37">
        <v>1.053</v>
      </c>
      <c r="H29" s="37">
        <v>0.858</v>
      </c>
      <c r="I29" s="37">
        <v>1.292</v>
      </c>
      <c r="J29" s="37">
        <v>0.622</v>
      </c>
      <c r="K29" s="34"/>
      <c r="L29" s="37" t="s">
        <v>997</v>
      </c>
      <c r="M29" s="32"/>
      <c r="N29" s="37">
        <v>1.069</v>
      </c>
      <c r="O29" s="37" t="s">
        <v>67</v>
      </c>
      <c r="P29" s="37">
        <v>1.313</v>
      </c>
      <c r="Q29" s="37">
        <v>0.523</v>
      </c>
      <c r="R29" s="34"/>
      <c r="S29" s="37" t="s">
        <v>998</v>
      </c>
      <c r="T29" s="32"/>
      <c r="U29" s="37">
        <v>0.944</v>
      </c>
      <c r="V29" s="37">
        <v>0.776</v>
      </c>
      <c r="W29" s="37">
        <v>1.148</v>
      </c>
      <c r="X29" s="37">
        <v>0.562</v>
      </c>
      <c r="Y29" s="34"/>
      <c r="Z29" s="37" t="s">
        <v>999</v>
      </c>
      <c r="AA29" s="32"/>
      <c r="AB29" s="37">
        <v>1.006</v>
      </c>
      <c r="AC29" s="37">
        <v>0.822</v>
      </c>
      <c r="AD29" s="37">
        <v>1.232</v>
      </c>
      <c r="AE29" s="37" t="s">
        <v>69</v>
      </c>
      <c r="AF29" s="34"/>
    </row>
    <row r="30" ht="27.6" spans="1:32">
      <c r="A30" s="39" t="s">
        <v>609</v>
      </c>
      <c r="B30" s="36" t="s">
        <v>33</v>
      </c>
      <c r="C30" s="37">
        <v>11133</v>
      </c>
      <c r="D30" s="37">
        <v>664</v>
      </c>
      <c r="E30" s="37" t="s">
        <v>1000</v>
      </c>
      <c r="F30" s="8"/>
      <c r="G30" s="37">
        <v>0.996</v>
      </c>
      <c r="H30" s="37">
        <v>0.825</v>
      </c>
      <c r="I30" s="37">
        <v>1.204</v>
      </c>
      <c r="J30" s="37">
        <v>0.971</v>
      </c>
      <c r="K30" s="34"/>
      <c r="L30" s="37" t="s">
        <v>1001</v>
      </c>
      <c r="N30" s="37">
        <v>1.001</v>
      </c>
      <c r="O30" s="37">
        <v>0.828</v>
      </c>
      <c r="P30" s="37" t="s">
        <v>689</v>
      </c>
      <c r="Q30" s="37">
        <v>0.993</v>
      </c>
      <c r="R30" s="34"/>
      <c r="S30" s="37" t="s">
        <v>1002</v>
      </c>
      <c r="U30" s="37">
        <v>1.047</v>
      </c>
      <c r="V30" s="37">
        <v>0.864</v>
      </c>
      <c r="W30" s="37">
        <v>1.268</v>
      </c>
      <c r="X30" s="37" t="s">
        <v>91</v>
      </c>
      <c r="Y30" s="34"/>
      <c r="Z30" s="37" t="s">
        <v>1003</v>
      </c>
      <c r="AB30" s="37">
        <v>1.002</v>
      </c>
      <c r="AC30" s="37">
        <v>0.828</v>
      </c>
      <c r="AD30" s="37">
        <v>1.214</v>
      </c>
      <c r="AE30" s="37" t="s">
        <v>40</v>
      </c>
      <c r="AF30" s="34"/>
    </row>
    <row r="31" ht="27.6" spans="1:32">
      <c r="A31" s="31"/>
      <c r="B31" s="36" t="s">
        <v>35</v>
      </c>
      <c r="C31" s="37">
        <v>11133</v>
      </c>
      <c r="D31" s="37">
        <v>664</v>
      </c>
      <c r="E31" s="37" t="s">
        <v>1004</v>
      </c>
      <c r="F31" s="32"/>
      <c r="G31" s="37">
        <v>1.228</v>
      </c>
      <c r="H31" s="37">
        <v>1.017</v>
      </c>
      <c r="I31" s="37">
        <v>1.482</v>
      </c>
      <c r="J31" s="37">
        <v>0.033</v>
      </c>
      <c r="K31" s="34"/>
      <c r="L31" s="37" t="s">
        <v>1005</v>
      </c>
      <c r="M31" s="32"/>
      <c r="N31" s="37">
        <v>1.221</v>
      </c>
      <c r="O31" s="37">
        <v>1.012</v>
      </c>
      <c r="P31" s="37">
        <v>1.472</v>
      </c>
      <c r="Q31" s="37">
        <v>0.037</v>
      </c>
      <c r="R31" s="34"/>
      <c r="S31" s="37" t="s">
        <v>1006</v>
      </c>
      <c r="T31" s="32"/>
      <c r="U31" s="37">
        <v>1.264</v>
      </c>
      <c r="V31" s="37">
        <v>1.047</v>
      </c>
      <c r="W31" s="37">
        <v>1.526</v>
      </c>
      <c r="X31" s="37">
        <v>0.015</v>
      </c>
      <c r="Y31" s="34"/>
      <c r="Z31" s="37" t="s">
        <v>1007</v>
      </c>
      <c r="AA31" s="32"/>
      <c r="AB31" s="37">
        <v>1.297</v>
      </c>
      <c r="AC31" s="37">
        <v>1.075</v>
      </c>
      <c r="AD31" s="37">
        <v>1.565</v>
      </c>
      <c r="AE31" s="37">
        <v>0.007</v>
      </c>
      <c r="AF31" s="34"/>
    </row>
    <row r="32" ht="27.6" spans="1:32">
      <c r="A32" s="26" t="s">
        <v>619</v>
      </c>
      <c r="B32" s="36" t="s">
        <v>33</v>
      </c>
      <c r="C32" s="37">
        <v>3775</v>
      </c>
      <c r="D32" s="37">
        <v>143</v>
      </c>
      <c r="E32" s="37" t="s">
        <v>1008</v>
      </c>
      <c r="F32" s="8"/>
      <c r="G32" s="37">
        <v>1.019</v>
      </c>
      <c r="H32" s="37">
        <v>0.669</v>
      </c>
      <c r="I32" s="37">
        <v>1.551</v>
      </c>
      <c r="J32" s="37">
        <v>0.931</v>
      </c>
      <c r="K32" s="34"/>
      <c r="L32" s="37" t="s">
        <v>1009</v>
      </c>
      <c r="N32" s="37">
        <v>0.866</v>
      </c>
      <c r="O32" s="37">
        <v>0.571</v>
      </c>
      <c r="P32" s="37">
        <v>1.313</v>
      </c>
      <c r="Q32" s="37">
        <v>0.498</v>
      </c>
      <c r="R32" s="34"/>
      <c r="S32" s="37" t="s">
        <v>1010</v>
      </c>
      <c r="U32" s="37">
        <v>0.964</v>
      </c>
      <c r="V32" s="37">
        <v>0.642</v>
      </c>
      <c r="W32" s="37">
        <v>1.449</v>
      </c>
      <c r="X32" s="37">
        <v>0.861</v>
      </c>
      <c r="Y32" s="34"/>
      <c r="Z32" s="37" t="s">
        <v>1011</v>
      </c>
      <c r="AB32" s="37">
        <v>1.022</v>
      </c>
      <c r="AC32" s="37">
        <v>0.675</v>
      </c>
      <c r="AD32" s="37" t="s">
        <v>1012</v>
      </c>
      <c r="AE32" s="37">
        <v>0.917</v>
      </c>
      <c r="AF32" s="34"/>
    </row>
    <row r="33" ht="27.6" spans="1:32">
      <c r="A33" s="31"/>
      <c r="B33" s="36" t="s">
        <v>35</v>
      </c>
      <c r="C33" s="37">
        <v>3775</v>
      </c>
      <c r="D33" s="37">
        <v>143</v>
      </c>
      <c r="E33" s="37" t="s">
        <v>1013</v>
      </c>
      <c r="F33" s="32"/>
      <c r="G33" s="37">
        <v>1.206</v>
      </c>
      <c r="H33" s="37">
        <v>0.813</v>
      </c>
      <c r="I33" s="37">
        <v>1.789</v>
      </c>
      <c r="J33" s="37">
        <v>0.352</v>
      </c>
      <c r="K33" s="34"/>
      <c r="L33" s="37" t="s">
        <v>1014</v>
      </c>
      <c r="M33" s="32"/>
      <c r="N33" s="37">
        <v>1.183</v>
      </c>
      <c r="O33" s="37">
        <v>0.799</v>
      </c>
      <c r="P33" s="37">
        <v>1.751</v>
      </c>
      <c r="Q33" s="37">
        <v>0.401</v>
      </c>
      <c r="R33" s="34"/>
      <c r="S33" s="37" t="s">
        <v>1015</v>
      </c>
      <c r="T33" s="32"/>
      <c r="U33" s="37">
        <v>1.203</v>
      </c>
      <c r="V33" s="37" t="s">
        <v>874</v>
      </c>
      <c r="W33" s="37">
        <v>1.785</v>
      </c>
      <c r="X33" s="37">
        <v>0.359</v>
      </c>
      <c r="Y33" s="34"/>
      <c r="Z33" s="37" t="s">
        <v>1016</v>
      </c>
      <c r="AA33" s="32"/>
      <c r="AB33" s="37">
        <v>1.224</v>
      </c>
      <c r="AC33" s="37">
        <v>0.825</v>
      </c>
      <c r="AD33" s="37">
        <v>1.815</v>
      </c>
      <c r="AE33" s="37">
        <v>0.315</v>
      </c>
      <c r="AF33" s="34"/>
    </row>
    <row r="34" spans="1:32">
      <c r="A34" s="35" t="s">
        <v>628</v>
      </c>
      <c r="B34" s="32"/>
      <c r="C34" s="33"/>
      <c r="D34" s="33"/>
      <c r="E34" s="33"/>
      <c r="F34" s="32"/>
      <c r="G34" s="33"/>
      <c r="H34" s="33"/>
      <c r="I34" s="33"/>
      <c r="J34" s="33"/>
      <c r="K34" s="34">
        <v>0.332382592482897</v>
      </c>
      <c r="L34" s="33"/>
      <c r="M34" s="32"/>
      <c r="N34" s="33"/>
      <c r="O34" s="33"/>
      <c r="P34" s="33"/>
      <c r="Q34" s="33"/>
      <c r="R34" s="34">
        <v>0.920931276984798</v>
      </c>
      <c r="S34" s="38"/>
      <c r="T34" s="32"/>
      <c r="U34" s="38"/>
      <c r="V34" s="38"/>
      <c r="W34" s="38"/>
      <c r="X34" s="38"/>
      <c r="Y34" s="34">
        <v>0.337221484379785</v>
      </c>
      <c r="Z34" s="38"/>
      <c r="AA34" s="32"/>
      <c r="AB34" s="38"/>
      <c r="AC34" s="38"/>
      <c r="AD34" s="38"/>
      <c r="AE34" s="38"/>
      <c r="AF34" s="34">
        <v>0.905707815477423</v>
      </c>
    </row>
    <row r="35" ht="27.6" spans="1:32">
      <c r="A35" s="39" t="s">
        <v>629</v>
      </c>
      <c r="B35" s="36" t="s">
        <v>33</v>
      </c>
      <c r="C35" s="37">
        <v>7168</v>
      </c>
      <c r="D35" s="37">
        <v>395</v>
      </c>
      <c r="E35" s="37" t="s">
        <v>1017</v>
      </c>
      <c r="F35" s="8"/>
      <c r="G35" s="37">
        <v>1.021</v>
      </c>
      <c r="H35" s="37">
        <v>0.795</v>
      </c>
      <c r="I35" s="37">
        <v>1.311</v>
      </c>
      <c r="J35" s="37" t="s">
        <v>67</v>
      </c>
      <c r="K35" s="34"/>
      <c r="L35" s="37" t="s">
        <v>1018</v>
      </c>
      <c r="N35" s="37">
        <v>0.988</v>
      </c>
      <c r="O35" s="37">
        <v>0.766</v>
      </c>
      <c r="P35" s="37">
        <v>1.272</v>
      </c>
      <c r="Q35" s="37">
        <v>0.923</v>
      </c>
      <c r="R35" s="34"/>
      <c r="S35" s="37" t="s">
        <v>1019</v>
      </c>
      <c r="U35" s="37">
        <v>0.981</v>
      </c>
      <c r="V35" s="37" t="s">
        <v>65</v>
      </c>
      <c r="W35" s="37">
        <v>1.265</v>
      </c>
      <c r="X35" s="37">
        <v>0.882</v>
      </c>
      <c r="Y35" s="34"/>
      <c r="Z35" s="37" t="s">
        <v>1020</v>
      </c>
      <c r="AB35" s="37">
        <v>1.005</v>
      </c>
      <c r="AC35" s="37" t="s">
        <v>60</v>
      </c>
      <c r="AD35" s="37">
        <v>1.296</v>
      </c>
      <c r="AE35" s="37">
        <v>0.968</v>
      </c>
      <c r="AF35" s="34"/>
    </row>
    <row r="36" ht="27.6" spans="1:32">
      <c r="A36" s="35"/>
      <c r="B36" s="36" t="s">
        <v>35</v>
      </c>
      <c r="C36" s="37">
        <v>7168</v>
      </c>
      <c r="D36" s="37">
        <v>395</v>
      </c>
      <c r="E36" s="37" t="s">
        <v>1021</v>
      </c>
      <c r="F36" s="32"/>
      <c r="G36" s="37">
        <v>1.146</v>
      </c>
      <c r="H36" s="37">
        <v>0.895</v>
      </c>
      <c r="I36" s="37">
        <v>1.469</v>
      </c>
      <c r="J36" s="37" t="s">
        <v>34</v>
      </c>
      <c r="K36" s="34"/>
      <c r="L36" s="37" t="s">
        <v>1022</v>
      </c>
      <c r="M36" s="32"/>
      <c r="N36" s="37">
        <v>1.208</v>
      </c>
      <c r="O36" s="37">
        <v>0.945</v>
      </c>
      <c r="P36" s="37">
        <v>1.546</v>
      </c>
      <c r="Q36" s="37">
        <v>0.132</v>
      </c>
      <c r="R36" s="34"/>
      <c r="S36" s="37" t="s">
        <v>1023</v>
      </c>
      <c r="T36" s="32"/>
      <c r="U36" s="37" t="s">
        <v>1024</v>
      </c>
      <c r="V36" s="37">
        <v>0.972</v>
      </c>
      <c r="W36" s="37">
        <v>1.581</v>
      </c>
      <c r="X36" s="37">
        <v>0.084</v>
      </c>
      <c r="Y36" s="34"/>
      <c r="Z36" s="37" t="s">
        <v>1025</v>
      </c>
      <c r="AA36" s="32"/>
      <c r="AB36" s="37" t="s">
        <v>1024</v>
      </c>
      <c r="AC36" s="37">
        <v>0.968</v>
      </c>
      <c r="AD36" s="37">
        <v>1.588</v>
      </c>
      <c r="AE36" s="37">
        <v>0.088</v>
      </c>
      <c r="AF36" s="34"/>
    </row>
    <row r="37" ht="27.6" spans="1:32">
      <c r="A37" s="39" t="s">
        <v>636</v>
      </c>
      <c r="B37" s="36" t="s">
        <v>33</v>
      </c>
      <c r="C37" s="37">
        <v>8930</v>
      </c>
      <c r="D37" s="37">
        <v>555</v>
      </c>
      <c r="E37" s="37" t="s">
        <v>1026</v>
      </c>
      <c r="F37" s="8"/>
      <c r="G37" s="37" t="s">
        <v>613</v>
      </c>
      <c r="H37" s="37">
        <v>0.917</v>
      </c>
      <c r="I37" s="37">
        <v>1.392</v>
      </c>
      <c r="J37" s="37">
        <v>0.253</v>
      </c>
      <c r="K37" s="34"/>
      <c r="L37" s="37" t="s">
        <v>1027</v>
      </c>
      <c r="N37" s="37">
        <v>1.063</v>
      </c>
      <c r="O37" s="37" t="s">
        <v>523</v>
      </c>
      <c r="P37" s="37">
        <v>1.315</v>
      </c>
      <c r="Q37" s="37">
        <v>0.572</v>
      </c>
      <c r="R37" s="34"/>
      <c r="S37" s="37" t="s">
        <v>1028</v>
      </c>
      <c r="U37" s="37">
        <v>0.859</v>
      </c>
      <c r="V37" s="37">
        <v>0.694</v>
      </c>
      <c r="W37" s="37">
        <v>1.063</v>
      </c>
      <c r="X37" s="37">
        <v>0.162</v>
      </c>
      <c r="Y37" s="34"/>
      <c r="Z37" s="37" t="s">
        <v>1029</v>
      </c>
      <c r="AB37" s="37">
        <v>0.992</v>
      </c>
      <c r="AC37" s="37">
        <v>0.802</v>
      </c>
      <c r="AD37" s="37">
        <v>1.226</v>
      </c>
      <c r="AE37" s="37">
        <v>0.938</v>
      </c>
      <c r="AF37" s="34"/>
    </row>
    <row r="38" ht="27.6" spans="1:32">
      <c r="A38" s="38"/>
      <c r="B38" s="36" t="s">
        <v>35</v>
      </c>
      <c r="C38" s="37">
        <v>8930</v>
      </c>
      <c r="D38" s="37">
        <v>555</v>
      </c>
      <c r="E38" s="37" t="s">
        <v>1030</v>
      </c>
      <c r="F38" s="32"/>
      <c r="G38" s="37">
        <v>1.181</v>
      </c>
      <c r="H38" s="37">
        <v>0.955</v>
      </c>
      <c r="I38" s="37">
        <v>1.459</v>
      </c>
      <c r="J38" s="37">
        <v>0.124</v>
      </c>
      <c r="K38" s="34"/>
      <c r="L38" s="37" t="s">
        <v>1031</v>
      </c>
      <c r="M38" s="32"/>
      <c r="N38" s="37">
        <v>1.169</v>
      </c>
      <c r="O38" s="37">
        <v>0.948</v>
      </c>
      <c r="P38" s="37">
        <v>1.441</v>
      </c>
      <c r="Q38" s="37">
        <v>0.145</v>
      </c>
      <c r="R38" s="34"/>
      <c r="S38" s="37" t="s">
        <v>1032</v>
      </c>
      <c r="T38" s="32"/>
      <c r="U38" s="37">
        <v>1.111</v>
      </c>
      <c r="V38" s="37">
        <v>0.906</v>
      </c>
      <c r="W38" s="37">
        <v>1.362</v>
      </c>
      <c r="X38" s="37">
        <v>0.313</v>
      </c>
      <c r="Y38" s="34"/>
      <c r="Z38" s="37" t="s">
        <v>1033</v>
      </c>
      <c r="AA38" s="32"/>
      <c r="AB38" s="37">
        <v>1.169</v>
      </c>
      <c r="AC38" s="37">
        <v>0.951</v>
      </c>
      <c r="AD38" s="37">
        <v>1.436</v>
      </c>
      <c r="AE38" s="37">
        <v>0.138</v>
      </c>
      <c r="AF38" s="34"/>
    </row>
    <row r="39" ht="27.6" spans="1:32">
      <c r="A39" s="39" t="s">
        <v>643</v>
      </c>
      <c r="B39" s="36" t="s">
        <v>33</v>
      </c>
      <c r="C39" s="37">
        <v>5409</v>
      </c>
      <c r="D39" s="37">
        <v>477</v>
      </c>
      <c r="E39" s="37" t="s">
        <v>1034</v>
      </c>
      <c r="F39" s="8"/>
      <c r="G39" s="37">
        <v>0.888</v>
      </c>
      <c r="H39" s="37">
        <v>0.703</v>
      </c>
      <c r="I39" s="37">
        <v>1.121</v>
      </c>
      <c r="J39" s="37">
        <v>0.318</v>
      </c>
      <c r="K39" s="34"/>
      <c r="L39" s="37" t="s">
        <v>1035</v>
      </c>
      <c r="N39" s="37">
        <v>0.988</v>
      </c>
      <c r="O39" s="37">
        <v>0.784</v>
      </c>
      <c r="P39" s="37">
        <v>1.246</v>
      </c>
      <c r="Q39" s="37">
        <v>0.921</v>
      </c>
      <c r="R39" s="34"/>
      <c r="S39" s="37" t="s">
        <v>1036</v>
      </c>
      <c r="U39" s="37">
        <v>1.039</v>
      </c>
      <c r="V39" s="37">
        <v>0.826</v>
      </c>
      <c r="W39" s="37">
        <v>1.307</v>
      </c>
      <c r="X39" s="37">
        <v>0.744</v>
      </c>
      <c r="Y39" s="34"/>
      <c r="Z39" s="37" t="s">
        <v>1037</v>
      </c>
      <c r="AB39" s="37">
        <v>1.034</v>
      </c>
      <c r="AC39" s="37">
        <v>0.819</v>
      </c>
      <c r="AD39" s="37">
        <v>1.306</v>
      </c>
      <c r="AE39" s="37">
        <v>0.778</v>
      </c>
      <c r="AF39" s="34"/>
    </row>
    <row r="40" ht="27.6" spans="1:32">
      <c r="A40" s="31"/>
      <c r="B40" s="36" t="s">
        <v>35</v>
      </c>
      <c r="C40" s="37">
        <v>5409</v>
      </c>
      <c r="D40" s="37">
        <v>477</v>
      </c>
      <c r="E40" s="37" t="s">
        <v>1038</v>
      </c>
      <c r="F40" s="32"/>
      <c r="G40" s="37">
        <v>1.083</v>
      </c>
      <c r="H40" s="37">
        <v>0.867</v>
      </c>
      <c r="I40" s="37">
        <v>1.353</v>
      </c>
      <c r="J40" s="37">
        <v>0.483</v>
      </c>
      <c r="K40" s="34"/>
      <c r="L40" s="37" t="s">
        <v>1039</v>
      </c>
      <c r="M40" s="32"/>
      <c r="N40" s="37">
        <v>1.052</v>
      </c>
      <c r="O40" s="37">
        <v>0.839</v>
      </c>
      <c r="P40" s="37">
        <v>1.319</v>
      </c>
      <c r="Q40" s="37">
        <v>0.659</v>
      </c>
      <c r="R40" s="34"/>
      <c r="S40" s="37" t="s">
        <v>1040</v>
      </c>
      <c r="T40" s="32"/>
      <c r="U40" s="37">
        <v>1.008</v>
      </c>
      <c r="V40" s="37">
        <v>0.803</v>
      </c>
      <c r="W40" s="37">
        <v>1.265</v>
      </c>
      <c r="X40" s="37">
        <v>0.948</v>
      </c>
      <c r="Y40" s="34"/>
      <c r="Z40" s="37" t="s">
        <v>1041</v>
      </c>
      <c r="AA40" s="32"/>
      <c r="AB40" s="37">
        <v>1.065</v>
      </c>
      <c r="AC40" s="37">
        <v>0.848</v>
      </c>
      <c r="AD40" s="37">
        <v>1.338</v>
      </c>
      <c r="AE40" s="37">
        <v>0.588</v>
      </c>
      <c r="AF40" s="34"/>
    </row>
    <row r="41" spans="1:32">
      <c r="A41" s="35" t="s">
        <v>651</v>
      </c>
      <c r="B41" s="40"/>
      <c r="C41" s="33"/>
      <c r="D41" s="33"/>
      <c r="E41" s="33"/>
      <c r="F41" s="32"/>
      <c r="G41" s="33"/>
      <c r="H41" s="33"/>
      <c r="I41" s="33"/>
      <c r="J41" s="33"/>
      <c r="K41" s="34">
        <v>0.715724277498218</v>
      </c>
      <c r="L41" s="33"/>
      <c r="M41" s="32"/>
      <c r="N41" s="33"/>
      <c r="O41" s="33"/>
      <c r="P41" s="33"/>
      <c r="Q41" s="33"/>
      <c r="R41" s="34">
        <v>0.296545363058797</v>
      </c>
      <c r="S41" s="38"/>
      <c r="T41" s="32"/>
      <c r="U41" s="38"/>
      <c r="V41" s="38"/>
      <c r="W41" s="38"/>
      <c r="X41" s="38"/>
      <c r="Y41" s="34">
        <v>0.940882241726258</v>
      </c>
      <c r="Z41" s="38"/>
      <c r="AA41" s="32"/>
      <c r="AB41" s="38"/>
      <c r="AC41" s="38"/>
      <c r="AD41" s="38"/>
      <c r="AE41" s="38"/>
      <c r="AF41" s="34">
        <v>0.717024210930688</v>
      </c>
    </row>
    <row r="42" ht="27.6" spans="1:32">
      <c r="A42" s="26" t="s">
        <v>652</v>
      </c>
      <c r="B42" s="36" t="s">
        <v>33</v>
      </c>
      <c r="C42" s="37">
        <v>19656</v>
      </c>
      <c r="D42" s="37">
        <v>1212</v>
      </c>
      <c r="E42" s="37" t="s">
        <v>1042</v>
      </c>
      <c r="F42" s="8"/>
      <c r="G42" s="37">
        <v>0.989</v>
      </c>
      <c r="H42" s="37">
        <v>0.859</v>
      </c>
      <c r="I42" s="37">
        <v>1.139</v>
      </c>
      <c r="J42" s="37">
        <v>0.878</v>
      </c>
      <c r="K42" s="34"/>
      <c r="L42" s="37" t="s">
        <v>1043</v>
      </c>
      <c r="N42" s="37">
        <v>0.981</v>
      </c>
      <c r="O42" s="37">
        <v>0.851</v>
      </c>
      <c r="P42" s="37">
        <v>1.131</v>
      </c>
      <c r="Q42" s="37">
        <v>0.792</v>
      </c>
      <c r="R42" s="34"/>
      <c r="S42" s="37" t="s">
        <v>1044</v>
      </c>
      <c r="U42" s="37">
        <v>0.944</v>
      </c>
      <c r="V42" s="37">
        <v>0.818</v>
      </c>
      <c r="W42" s="37">
        <v>1.088</v>
      </c>
      <c r="X42" s="37">
        <v>0.426</v>
      </c>
      <c r="Y42" s="34"/>
      <c r="Z42" s="37" t="s">
        <v>1045</v>
      </c>
      <c r="AB42" s="37">
        <v>0.985</v>
      </c>
      <c r="AC42" s="37">
        <v>0.854</v>
      </c>
      <c r="AD42" s="37">
        <v>1.136</v>
      </c>
      <c r="AE42" s="37">
        <v>0.838</v>
      </c>
      <c r="AF42" s="34"/>
    </row>
    <row r="43" ht="27.6" spans="1:32">
      <c r="A43" s="31"/>
      <c r="B43" s="36" t="s">
        <v>35</v>
      </c>
      <c r="C43" s="37">
        <v>19656</v>
      </c>
      <c r="D43" s="37">
        <v>1212</v>
      </c>
      <c r="E43" s="37" t="s">
        <v>1046</v>
      </c>
      <c r="F43" s="32"/>
      <c r="G43" s="37">
        <v>1.135</v>
      </c>
      <c r="H43" s="37">
        <v>0.987</v>
      </c>
      <c r="I43" s="37">
        <v>1.306</v>
      </c>
      <c r="J43" s="37">
        <v>0.076</v>
      </c>
      <c r="K43" s="34"/>
      <c r="L43" s="37" t="s">
        <v>1047</v>
      </c>
      <c r="M43" s="32"/>
      <c r="N43" s="37" t="s">
        <v>661</v>
      </c>
      <c r="O43" s="37">
        <v>1.009</v>
      </c>
      <c r="P43" s="37">
        <v>1.333</v>
      </c>
      <c r="Q43" s="37">
        <v>0.037</v>
      </c>
      <c r="R43" s="34"/>
      <c r="S43" s="37" t="s">
        <v>1048</v>
      </c>
      <c r="T43" s="32"/>
      <c r="U43" s="37">
        <v>1.113</v>
      </c>
      <c r="V43" s="37">
        <v>0.969</v>
      </c>
      <c r="W43" s="37">
        <v>1.278</v>
      </c>
      <c r="X43" s="37">
        <v>0.129</v>
      </c>
      <c r="Y43" s="34"/>
      <c r="Z43" s="37" t="s">
        <v>1049</v>
      </c>
      <c r="AA43" s="32"/>
      <c r="AB43" s="37">
        <v>1.152</v>
      </c>
      <c r="AC43" s="37">
        <v>1.002</v>
      </c>
      <c r="AD43" s="37">
        <v>1.325</v>
      </c>
      <c r="AE43" s="37">
        <v>0.046</v>
      </c>
      <c r="AF43" s="34"/>
    </row>
    <row r="44" ht="27.6" spans="1:32">
      <c r="A44" s="26" t="s">
        <v>659</v>
      </c>
      <c r="B44" s="36" t="s">
        <v>33</v>
      </c>
      <c r="C44" s="37">
        <v>1851</v>
      </c>
      <c r="D44" s="37">
        <v>215</v>
      </c>
      <c r="E44" s="37" t="s">
        <v>1050</v>
      </c>
      <c r="F44" s="8"/>
      <c r="G44" s="37">
        <v>1.257</v>
      </c>
      <c r="H44" s="37">
        <v>0.856</v>
      </c>
      <c r="I44" s="37">
        <v>1.846</v>
      </c>
      <c r="J44" s="37">
        <v>0.244</v>
      </c>
      <c r="K44" s="34"/>
      <c r="L44" s="37" t="s">
        <v>1051</v>
      </c>
      <c r="N44" s="37">
        <v>1.321</v>
      </c>
      <c r="O44" s="37">
        <v>0.905</v>
      </c>
      <c r="P44" s="37">
        <v>1.929</v>
      </c>
      <c r="Q44" s="37">
        <v>0.149</v>
      </c>
      <c r="R44" s="34"/>
      <c r="S44" s="37" t="s">
        <v>1052</v>
      </c>
      <c r="U44" s="37">
        <v>1.037</v>
      </c>
      <c r="V44" s="37">
        <v>0.713</v>
      </c>
      <c r="W44" s="37">
        <v>1.507</v>
      </c>
      <c r="X44" s="37" t="s">
        <v>298</v>
      </c>
      <c r="Y44" s="34"/>
      <c r="Z44" s="37" t="s">
        <v>1053</v>
      </c>
      <c r="AB44" s="37">
        <v>1.241</v>
      </c>
      <c r="AC44" s="37">
        <v>0.845</v>
      </c>
      <c r="AD44" s="37">
        <v>1.824</v>
      </c>
      <c r="AE44" s="37" t="s">
        <v>159</v>
      </c>
      <c r="AF44" s="34"/>
    </row>
    <row r="45" ht="27.6" spans="1:32">
      <c r="A45" s="31"/>
      <c r="B45" s="36" t="s">
        <v>35</v>
      </c>
      <c r="C45" s="37">
        <v>1851</v>
      </c>
      <c r="D45" s="37">
        <v>215</v>
      </c>
      <c r="E45" s="37" t="s">
        <v>1054</v>
      </c>
      <c r="F45" s="32"/>
      <c r="G45" s="37">
        <v>1.219</v>
      </c>
      <c r="H45" s="37">
        <v>0.844</v>
      </c>
      <c r="I45" s="37" t="s">
        <v>1055</v>
      </c>
      <c r="J45" s="37" t="s">
        <v>1056</v>
      </c>
      <c r="K45" s="34"/>
      <c r="L45" s="37" t="s">
        <v>1057</v>
      </c>
      <c r="M45" s="32"/>
      <c r="N45" s="37">
        <v>1.103</v>
      </c>
      <c r="O45" s="37">
        <v>0.763</v>
      </c>
      <c r="P45" s="37">
        <v>1.595</v>
      </c>
      <c r="Q45" s="37">
        <v>0.603</v>
      </c>
      <c r="R45" s="34"/>
      <c r="S45" s="37" t="s">
        <v>1058</v>
      </c>
      <c r="T45" s="32"/>
      <c r="U45" s="37">
        <v>1.118</v>
      </c>
      <c r="V45" s="37">
        <v>0.782</v>
      </c>
      <c r="W45" s="37">
        <v>1.598</v>
      </c>
      <c r="X45" s="37">
        <v>0.542</v>
      </c>
      <c r="Y45" s="34"/>
      <c r="Z45" s="37" t="s">
        <v>1059</v>
      </c>
      <c r="AA45" s="32"/>
      <c r="AB45" s="37">
        <v>1.211</v>
      </c>
      <c r="AC45" s="37" t="s">
        <v>22</v>
      </c>
      <c r="AD45" s="37">
        <v>1.746</v>
      </c>
      <c r="AE45" s="37">
        <v>0.306</v>
      </c>
      <c r="AF45" s="34"/>
    </row>
    <row r="46" spans="1:32">
      <c r="A46" s="35" t="s">
        <v>667</v>
      </c>
      <c r="B46" s="40"/>
      <c r="C46" s="33"/>
      <c r="D46" s="33"/>
      <c r="E46" s="33"/>
      <c r="F46" s="32"/>
      <c r="G46" s="33"/>
      <c r="H46" s="33"/>
      <c r="I46" s="33"/>
      <c r="J46" s="33"/>
      <c r="K46" s="34">
        <v>0.540773965404161</v>
      </c>
      <c r="L46" s="33"/>
      <c r="M46" s="32"/>
      <c r="N46" s="33"/>
      <c r="O46" s="33"/>
      <c r="P46" s="33"/>
      <c r="Q46" s="33"/>
      <c r="R46" s="34">
        <v>0.370594104104771</v>
      </c>
      <c r="S46" s="38"/>
      <c r="T46" s="32"/>
      <c r="U46" s="38"/>
      <c r="V46" s="38"/>
      <c r="W46" s="38"/>
      <c r="X46" s="38"/>
      <c r="Y46" s="34">
        <v>0.447640137642611</v>
      </c>
      <c r="Z46" s="38"/>
      <c r="AA46" s="32"/>
      <c r="AB46" s="38"/>
      <c r="AC46" s="38"/>
      <c r="AD46" s="38"/>
      <c r="AE46" s="38"/>
      <c r="AF46" s="34">
        <v>0.433896098979959</v>
      </c>
    </row>
    <row r="47" ht="27.6" spans="1:32">
      <c r="A47" s="26" t="s">
        <v>652</v>
      </c>
      <c r="B47" s="36" t="s">
        <v>33</v>
      </c>
      <c r="C47" s="37">
        <v>1837</v>
      </c>
      <c r="D47" s="37">
        <v>178</v>
      </c>
      <c r="E47" s="37" t="s">
        <v>1060</v>
      </c>
      <c r="F47" s="8"/>
      <c r="G47" s="37">
        <v>0.921</v>
      </c>
      <c r="H47" s="37">
        <v>0.616</v>
      </c>
      <c r="I47" s="37">
        <v>1.377</v>
      </c>
      <c r="J47" s="37">
        <v>0.689</v>
      </c>
      <c r="K47" s="34"/>
      <c r="L47" s="37" t="s">
        <v>1061</v>
      </c>
      <c r="N47" s="37">
        <v>0.787</v>
      </c>
      <c r="O47" s="37">
        <v>0.516</v>
      </c>
      <c r="P47" s="37">
        <v>1.199</v>
      </c>
      <c r="Q47" s="37">
        <v>0.264</v>
      </c>
      <c r="R47" s="34"/>
      <c r="S47" s="37" t="s">
        <v>1062</v>
      </c>
      <c r="U47" s="37">
        <v>0.887</v>
      </c>
      <c r="V47" s="37">
        <v>0.592</v>
      </c>
      <c r="W47" s="37">
        <v>1.329</v>
      </c>
      <c r="X47" s="37" t="s">
        <v>738</v>
      </c>
      <c r="Y47" s="34"/>
      <c r="Z47" s="37" t="s">
        <v>1063</v>
      </c>
      <c r="AB47" s="37">
        <v>0.843</v>
      </c>
      <c r="AC47" s="37">
        <v>0.557</v>
      </c>
      <c r="AD47" s="37">
        <v>1.277</v>
      </c>
      <c r="AE47" s="37">
        <v>0.421</v>
      </c>
      <c r="AF47" s="34"/>
    </row>
    <row r="48" ht="27.6" spans="1:32">
      <c r="A48" s="31"/>
      <c r="B48" s="36" t="s">
        <v>35</v>
      </c>
      <c r="C48" s="37">
        <v>1837</v>
      </c>
      <c r="D48" s="37">
        <v>178</v>
      </c>
      <c r="E48" s="37" t="s">
        <v>1064</v>
      </c>
      <c r="F48" s="32"/>
      <c r="G48" s="37" t="s">
        <v>1065</v>
      </c>
      <c r="H48" s="37">
        <v>0.867</v>
      </c>
      <c r="I48" s="37">
        <v>1.833</v>
      </c>
      <c r="J48" s="37">
        <v>0.225</v>
      </c>
      <c r="K48" s="34"/>
      <c r="L48" s="37" t="s">
        <v>1066</v>
      </c>
      <c r="M48" s="32"/>
      <c r="N48" s="37">
        <v>1.278</v>
      </c>
      <c r="O48" s="37">
        <v>0.871</v>
      </c>
      <c r="P48" s="37">
        <v>1.876</v>
      </c>
      <c r="Q48" s="37" t="s">
        <v>916</v>
      </c>
      <c r="R48" s="34"/>
      <c r="S48" s="37" t="s">
        <v>1067</v>
      </c>
      <c r="T48" s="32"/>
      <c r="U48" s="37">
        <v>1.274</v>
      </c>
      <c r="V48" s="37">
        <v>0.877</v>
      </c>
      <c r="W48" s="37" t="s">
        <v>1068</v>
      </c>
      <c r="X48" s="37">
        <v>0.203</v>
      </c>
      <c r="Y48" s="34"/>
      <c r="Z48" s="37" t="s">
        <v>1069</v>
      </c>
      <c r="AA48" s="32"/>
      <c r="AB48" s="37">
        <v>1.314</v>
      </c>
      <c r="AC48" s="37">
        <v>0.903</v>
      </c>
      <c r="AD48" s="37">
        <v>1.913</v>
      </c>
      <c r="AE48" s="37">
        <v>0.154</v>
      </c>
      <c r="AF48" s="34"/>
    </row>
    <row r="49" ht="27.6" spans="1:32">
      <c r="A49" s="26" t="s">
        <v>659</v>
      </c>
      <c r="B49" s="36" t="s">
        <v>33</v>
      </c>
      <c r="C49" s="37">
        <v>19670</v>
      </c>
      <c r="D49" s="37">
        <v>1249</v>
      </c>
      <c r="E49" s="37" t="s">
        <v>1070</v>
      </c>
      <c r="F49" s="8"/>
      <c r="G49" s="37">
        <v>1.037</v>
      </c>
      <c r="H49" s="37">
        <v>0.902</v>
      </c>
      <c r="I49" s="37">
        <v>1.193</v>
      </c>
      <c r="J49" s="37">
        <v>0.607</v>
      </c>
      <c r="K49" s="34"/>
      <c r="L49" s="37" t="s">
        <v>1071</v>
      </c>
      <c r="N49" s="37">
        <v>1.068</v>
      </c>
      <c r="O49" s="37">
        <v>0.928</v>
      </c>
      <c r="P49" s="37">
        <v>1.228</v>
      </c>
      <c r="Q49" s="37">
        <v>0.361</v>
      </c>
      <c r="R49" s="34"/>
      <c r="S49" s="37" t="s">
        <v>1072</v>
      </c>
      <c r="U49" s="37">
        <v>0.974</v>
      </c>
      <c r="V49" s="37">
        <v>0.846</v>
      </c>
      <c r="W49" s="37">
        <v>1.121</v>
      </c>
      <c r="X49" s="37">
        <v>0.716</v>
      </c>
      <c r="Y49" s="34"/>
      <c r="Z49" s="37" t="s">
        <v>1073</v>
      </c>
      <c r="AB49" s="37" t="s">
        <v>52</v>
      </c>
      <c r="AC49" s="37">
        <v>0.912</v>
      </c>
      <c r="AD49" s="37">
        <v>1.208</v>
      </c>
      <c r="AE49" s="37">
        <v>0.498</v>
      </c>
      <c r="AF49" s="34"/>
    </row>
    <row r="50" ht="27.6" spans="1:32">
      <c r="A50" s="31"/>
      <c r="B50" s="36" t="s">
        <v>35</v>
      </c>
      <c r="C50" s="37">
        <v>19670</v>
      </c>
      <c r="D50" s="37">
        <v>1249</v>
      </c>
      <c r="E50" s="37" t="s">
        <v>1074</v>
      </c>
      <c r="F50" s="32"/>
      <c r="G50" s="37">
        <v>1.139</v>
      </c>
      <c r="H50" s="37" t="s">
        <v>63</v>
      </c>
      <c r="I50" s="37">
        <v>1.309</v>
      </c>
      <c r="J50" s="37">
        <v>0.068</v>
      </c>
      <c r="K50" s="34"/>
      <c r="L50" s="37" t="s">
        <v>1075</v>
      </c>
      <c r="M50" s="32"/>
      <c r="N50" s="37">
        <v>1.127</v>
      </c>
      <c r="O50" s="37">
        <v>0.981</v>
      </c>
      <c r="P50" s="37">
        <v>1.295</v>
      </c>
      <c r="Q50" s="37">
        <v>0.092</v>
      </c>
      <c r="R50" s="34"/>
      <c r="S50" s="37" t="s">
        <v>1076</v>
      </c>
      <c r="T50" s="32"/>
      <c r="U50" s="37">
        <v>1.097</v>
      </c>
      <c r="V50" s="37">
        <v>0.956</v>
      </c>
      <c r="W50" s="37">
        <v>1.259</v>
      </c>
      <c r="X50" s="37">
        <v>0.187</v>
      </c>
      <c r="Y50" s="34"/>
      <c r="Z50" s="37" t="s">
        <v>1077</v>
      </c>
      <c r="AA50" s="32"/>
      <c r="AB50" s="37" t="s">
        <v>743</v>
      </c>
      <c r="AC50" s="37">
        <v>0.992</v>
      </c>
      <c r="AD50" s="37" t="s">
        <v>1078</v>
      </c>
      <c r="AE50" s="37">
        <v>0.064</v>
      </c>
      <c r="AF50" s="34"/>
    </row>
    <row r="51" spans="1:32">
      <c r="A51" s="35" t="s">
        <v>680</v>
      </c>
      <c r="B51" s="40"/>
      <c r="C51" s="33"/>
      <c r="D51" s="33"/>
      <c r="E51" s="33"/>
      <c r="F51" s="32"/>
      <c r="G51" s="33"/>
      <c r="H51" s="33"/>
      <c r="I51" s="33"/>
      <c r="J51" s="33"/>
      <c r="K51" s="34">
        <v>0.683984748169946</v>
      </c>
      <c r="L51" s="33"/>
      <c r="M51" s="32"/>
      <c r="N51" s="33"/>
      <c r="O51" s="33"/>
      <c r="P51" s="33"/>
      <c r="Q51" s="33"/>
      <c r="R51" s="34">
        <v>0.446242447529113</v>
      </c>
      <c r="S51" s="38"/>
      <c r="T51" s="32"/>
      <c r="U51" s="38"/>
      <c r="V51" s="38"/>
      <c r="W51" s="38"/>
      <c r="X51" s="38"/>
      <c r="Y51" s="34">
        <v>0.992216186863591</v>
      </c>
      <c r="Z51" s="38"/>
      <c r="AA51" s="32"/>
      <c r="AB51" s="38"/>
      <c r="AC51" s="38"/>
      <c r="AD51" s="38"/>
      <c r="AE51" s="38"/>
      <c r="AF51" s="34">
        <v>0.407343819856653</v>
      </c>
    </row>
    <row r="52" ht="27.6" spans="1:32">
      <c r="A52" s="26" t="s">
        <v>602</v>
      </c>
      <c r="B52" s="36" t="s">
        <v>33</v>
      </c>
      <c r="C52" s="37">
        <v>10930</v>
      </c>
      <c r="D52" s="37">
        <v>773</v>
      </c>
      <c r="E52" s="37" t="s">
        <v>1079</v>
      </c>
      <c r="F52" s="8"/>
      <c r="G52" s="37">
        <v>1.002</v>
      </c>
      <c r="H52" s="37">
        <v>0.837</v>
      </c>
      <c r="I52" s="37" t="s">
        <v>70</v>
      </c>
      <c r="J52" s="37">
        <v>0.981</v>
      </c>
      <c r="K52" s="34"/>
      <c r="L52" s="37" t="s">
        <v>1080</v>
      </c>
      <c r="N52" s="37">
        <v>1.015</v>
      </c>
      <c r="O52" s="37">
        <v>0.845</v>
      </c>
      <c r="P52" s="37" t="s">
        <v>595</v>
      </c>
      <c r="Q52" s="37">
        <v>0.871</v>
      </c>
      <c r="R52" s="34"/>
      <c r="S52" s="37" t="s">
        <v>1081</v>
      </c>
      <c r="U52" s="37">
        <v>0.929</v>
      </c>
      <c r="V52" s="37">
        <v>0.774</v>
      </c>
      <c r="W52" s="37">
        <v>1.113</v>
      </c>
      <c r="X52" s="37">
        <v>0.423</v>
      </c>
      <c r="Y52" s="34"/>
      <c r="Z52" s="37" t="s">
        <v>1082</v>
      </c>
      <c r="AB52" s="37">
        <v>0.969</v>
      </c>
      <c r="AC52" s="37">
        <v>0.807</v>
      </c>
      <c r="AD52" s="37">
        <v>1.164</v>
      </c>
      <c r="AE52" s="37">
        <v>0.737</v>
      </c>
      <c r="AF52" s="34"/>
    </row>
    <row r="53" ht="27.6" spans="1:32">
      <c r="A53" s="31"/>
      <c r="B53" s="36" t="s">
        <v>35</v>
      </c>
      <c r="C53" s="37">
        <v>10930</v>
      </c>
      <c r="D53" s="37">
        <v>773</v>
      </c>
      <c r="E53" s="37" t="s">
        <v>1083</v>
      </c>
      <c r="F53" s="32"/>
      <c r="G53" s="37">
        <v>1.082</v>
      </c>
      <c r="H53" s="37">
        <v>0.906</v>
      </c>
      <c r="I53" s="37">
        <v>1.292</v>
      </c>
      <c r="J53" s="37">
        <v>0.384</v>
      </c>
      <c r="K53" s="34"/>
      <c r="L53" s="37" t="s">
        <v>1084</v>
      </c>
      <c r="M53" s="32"/>
      <c r="N53" s="37">
        <v>1.151</v>
      </c>
      <c r="O53" s="37">
        <v>0.962</v>
      </c>
      <c r="P53" s="37">
        <v>1.376</v>
      </c>
      <c r="Q53" s="37">
        <v>0.124</v>
      </c>
      <c r="R53" s="34"/>
      <c r="S53" s="37" t="s">
        <v>1085</v>
      </c>
      <c r="T53" s="32"/>
      <c r="U53" s="37">
        <v>1.052</v>
      </c>
      <c r="V53" s="37">
        <v>0.882</v>
      </c>
      <c r="W53" s="37">
        <v>1.255</v>
      </c>
      <c r="X53" s="37">
        <v>0.572</v>
      </c>
      <c r="Y53" s="34"/>
      <c r="Z53" s="37" t="s">
        <v>1086</v>
      </c>
      <c r="AA53" s="32"/>
      <c r="AB53" s="37">
        <v>1.128</v>
      </c>
      <c r="AC53" s="37">
        <v>0.945</v>
      </c>
      <c r="AD53" s="37">
        <v>1.346</v>
      </c>
      <c r="AE53" s="37">
        <v>0.182</v>
      </c>
      <c r="AF53" s="34"/>
    </row>
    <row r="54" ht="27.6" spans="1:32">
      <c r="A54" s="26" t="s">
        <v>619</v>
      </c>
      <c r="B54" s="36" t="s">
        <v>33</v>
      </c>
      <c r="C54" s="37">
        <v>10577</v>
      </c>
      <c r="D54" s="37">
        <v>654</v>
      </c>
      <c r="E54" s="37" t="s">
        <v>1087</v>
      </c>
      <c r="F54" s="8"/>
      <c r="G54" s="37">
        <v>1.043</v>
      </c>
      <c r="H54" s="37">
        <v>0.858</v>
      </c>
      <c r="I54" s="37">
        <v>1.267</v>
      </c>
      <c r="J54" s="37">
        <v>0.672</v>
      </c>
      <c r="K54" s="34"/>
      <c r="L54" s="37" t="s">
        <v>1088</v>
      </c>
      <c r="N54" s="37">
        <v>1.031</v>
      </c>
      <c r="O54" s="37" t="s">
        <v>298</v>
      </c>
      <c r="P54" s="37" t="s">
        <v>84</v>
      </c>
      <c r="Q54" s="37">
        <v>0.759</v>
      </c>
      <c r="R54" s="34"/>
      <c r="S54" s="37" t="s">
        <v>1089</v>
      </c>
      <c r="U54" s="37">
        <v>0.991</v>
      </c>
      <c r="V54" s="37">
        <v>0.815</v>
      </c>
      <c r="W54" s="37">
        <v>1.205</v>
      </c>
      <c r="X54" s="37">
        <v>0.927</v>
      </c>
      <c r="Y54" s="34"/>
      <c r="Z54" s="37" t="s">
        <v>1090</v>
      </c>
      <c r="AB54" s="37">
        <v>1.069</v>
      </c>
      <c r="AC54" s="37" t="s">
        <v>41</v>
      </c>
      <c r="AD54" s="37">
        <v>1.298</v>
      </c>
      <c r="AE54" s="37">
        <v>0.502</v>
      </c>
      <c r="AF54" s="34"/>
    </row>
    <row r="55" ht="27.6" spans="1:32">
      <c r="A55" s="31"/>
      <c r="B55" s="36" t="s">
        <v>35</v>
      </c>
      <c r="C55" s="37">
        <v>10577</v>
      </c>
      <c r="D55" s="37">
        <v>654</v>
      </c>
      <c r="E55" s="37" t="s">
        <v>1091</v>
      </c>
      <c r="F55" s="32"/>
      <c r="G55" s="37">
        <v>1.213</v>
      </c>
      <c r="H55" s="37">
        <v>0.999</v>
      </c>
      <c r="I55" s="37">
        <v>1.472</v>
      </c>
      <c r="J55" s="37">
        <v>0.051</v>
      </c>
      <c r="K55" s="34"/>
      <c r="L55" s="37" t="s">
        <v>1092</v>
      </c>
      <c r="M55" s="32"/>
      <c r="N55" s="37">
        <v>1.134</v>
      </c>
      <c r="O55" s="37">
        <v>0.936</v>
      </c>
      <c r="P55" s="37">
        <v>1.373</v>
      </c>
      <c r="Q55" s="37">
        <v>0.199</v>
      </c>
      <c r="R55" s="34"/>
      <c r="S55" s="37" t="s">
        <v>1093</v>
      </c>
      <c r="T55" s="32"/>
      <c r="U55" s="37">
        <v>1.174</v>
      </c>
      <c r="V55" s="37">
        <v>0.973</v>
      </c>
      <c r="W55" s="37">
        <v>1.418</v>
      </c>
      <c r="X55" s="37">
        <v>0.094</v>
      </c>
      <c r="Y55" s="34"/>
      <c r="Z55" s="37" t="s">
        <v>1094</v>
      </c>
      <c r="AA55" s="32"/>
      <c r="AB55" s="37">
        <v>1.178</v>
      </c>
      <c r="AC55" s="37">
        <v>0.972</v>
      </c>
      <c r="AD55" s="37">
        <v>1.428</v>
      </c>
      <c r="AE55" s="37">
        <v>0.096</v>
      </c>
      <c r="AF55" s="34"/>
    </row>
    <row r="56" spans="1:32">
      <c r="A56" s="35" t="s">
        <v>696</v>
      </c>
      <c r="B56" s="40"/>
      <c r="C56" s="33"/>
      <c r="D56" s="33"/>
      <c r="E56" s="33"/>
      <c r="F56" s="32"/>
      <c r="G56" s="33"/>
      <c r="H56" s="33"/>
      <c r="I56" s="33"/>
      <c r="J56" s="33"/>
      <c r="K56" s="34">
        <v>0.482800549902288</v>
      </c>
      <c r="L56" s="33"/>
      <c r="M56" s="32"/>
      <c r="N56" s="33"/>
      <c r="O56" s="33"/>
      <c r="P56" s="33"/>
      <c r="Q56" s="33"/>
      <c r="R56" s="34">
        <v>0.0386492660277626</v>
      </c>
      <c r="S56" s="38"/>
      <c r="T56" s="32"/>
      <c r="U56" s="38"/>
      <c r="V56" s="38"/>
      <c r="W56" s="38"/>
      <c r="X56" s="38"/>
      <c r="Y56" s="34">
        <v>0.437548461734759</v>
      </c>
      <c r="Z56" s="38"/>
      <c r="AA56" s="32"/>
      <c r="AB56" s="38"/>
      <c r="AC56" s="38"/>
      <c r="AD56" s="38"/>
      <c r="AE56" s="38"/>
      <c r="AF56" s="34">
        <v>0.090620817839918</v>
      </c>
    </row>
    <row r="57" ht="27.6" spans="1:32">
      <c r="A57" s="39" t="s">
        <v>697</v>
      </c>
      <c r="B57" s="36" t="s">
        <v>33</v>
      </c>
      <c r="C57" s="37">
        <v>7881</v>
      </c>
      <c r="D57" s="37">
        <v>501</v>
      </c>
      <c r="E57" s="37" t="s">
        <v>1095</v>
      </c>
      <c r="F57" s="8"/>
      <c r="G57" s="37">
        <v>0.883</v>
      </c>
      <c r="H57" s="37">
        <v>0.706</v>
      </c>
      <c r="I57" s="37">
        <v>1.106</v>
      </c>
      <c r="J57" s="37">
        <v>0.279</v>
      </c>
      <c r="K57" s="34"/>
      <c r="L57" s="37" t="s">
        <v>1096</v>
      </c>
      <c r="N57" s="37" t="s">
        <v>60</v>
      </c>
      <c r="O57" s="37">
        <v>0.622</v>
      </c>
      <c r="P57" s="37">
        <v>0.978</v>
      </c>
      <c r="Q57" s="37">
        <v>0.031</v>
      </c>
      <c r="R57" s="34"/>
      <c r="S57" s="37" t="s">
        <v>1097</v>
      </c>
      <c r="U57" s="37" t="s">
        <v>298</v>
      </c>
      <c r="V57" s="37">
        <v>0.678</v>
      </c>
      <c r="W57" s="37">
        <v>1.064</v>
      </c>
      <c r="X57" s="37">
        <v>0.156</v>
      </c>
      <c r="Y57" s="34"/>
      <c r="Z57" s="37" t="s">
        <v>1098</v>
      </c>
      <c r="AB57" s="37">
        <v>0.785</v>
      </c>
      <c r="AC57" s="37">
        <v>0.625</v>
      </c>
      <c r="AD57" s="37">
        <v>0.987</v>
      </c>
      <c r="AE57" s="37">
        <v>0.038</v>
      </c>
      <c r="AF57" s="34"/>
    </row>
    <row r="58" ht="27.6" spans="1:32">
      <c r="A58" s="35"/>
      <c r="B58" s="36" t="s">
        <v>35</v>
      </c>
      <c r="C58" s="37">
        <v>7881</v>
      </c>
      <c r="D58" s="37">
        <v>501</v>
      </c>
      <c r="E58" s="37" t="s">
        <v>1099</v>
      </c>
      <c r="F58" s="32"/>
      <c r="G58" s="37">
        <v>1.052</v>
      </c>
      <c r="H58" s="37">
        <v>0.847</v>
      </c>
      <c r="I58" s="37">
        <v>1.307</v>
      </c>
      <c r="J58" s="37">
        <v>0.646</v>
      </c>
      <c r="K58" s="34"/>
      <c r="L58" s="37" t="s">
        <v>1100</v>
      </c>
      <c r="M58" s="32"/>
      <c r="N58" s="37">
        <v>0.959</v>
      </c>
      <c r="O58" s="37">
        <v>0.774</v>
      </c>
      <c r="P58" s="37">
        <v>1.188</v>
      </c>
      <c r="Q58" s="37" t="s">
        <v>550</v>
      </c>
      <c r="R58" s="34"/>
      <c r="S58" s="37" t="s">
        <v>1101</v>
      </c>
      <c r="T58" s="32"/>
      <c r="U58" s="37">
        <v>0.991</v>
      </c>
      <c r="V58" s="37">
        <v>0.799</v>
      </c>
      <c r="W58" s="37">
        <v>1.229</v>
      </c>
      <c r="X58" s="37">
        <v>0.937</v>
      </c>
      <c r="Y58" s="34"/>
      <c r="Z58" s="37" t="s">
        <v>1102</v>
      </c>
      <c r="AA58" s="32"/>
      <c r="AB58" s="37">
        <v>1.033</v>
      </c>
      <c r="AC58" s="37">
        <v>0.834</v>
      </c>
      <c r="AD58" s="37">
        <v>1.279</v>
      </c>
      <c r="AE58" s="37">
        <v>0.768</v>
      </c>
      <c r="AF58" s="34"/>
    </row>
    <row r="59" ht="27.6" spans="1:32">
      <c r="A59" s="39" t="s">
        <v>704</v>
      </c>
      <c r="B59" s="36" t="s">
        <v>33</v>
      </c>
      <c r="C59" s="37">
        <v>13626</v>
      </c>
      <c r="D59" s="37">
        <v>926</v>
      </c>
      <c r="E59" s="37" t="s">
        <v>1103</v>
      </c>
      <c r="F59" s="8"/>
      <c r="G59" s="37">
        <v>1.104</v>
      </c>
      <c r="H59" s="37">
        <v>0.938</v>
      </c>
      <c r="I59" s="37">
        <v>1.301</v>
      </c>
      <c r="J59" s="37">
        <v>0.235</v>
      </c>
      <c r="K59" s="34"/>
      <c r="L59" s="37" t="s">
        <v>1104</v>
      </c>
      <c r="N59" s="37">
        <v>1.191</v>
      </c>
      <c r="O59" s="37">
        <v>1.009</v>
      </c>
      <c r="P59" s="37">
        <v>1.405</v>
      </c>
      <c r="Q59" s="37">
        <v>0.039</v>
      </c>
      <c r="R59" s="34"/>
      <c r="S59" s="37" t="s">
        <v>1105</v>
      </c>
      <c r="U59" s="37">
        <v>1.025</v>
      </c>
      <c r="V59" s="37">
        <v>0.869</v>
      </c>
      <c r="W59" s="37">
        <v>1.209</v>
      </c>
      <c r="X59" s="37">
        <v>0.771</v>
      </c>
      <c r="Y59" s="34"/>
      <c r="Z59" s="37" t="s">
        <v>1106</v>
      </c>
      <c r="AB59" s="37" t="s">
        <v>723</v>
      </c>
      <c r="AC59" s="37">
        <v>0.992</v>
      </c>
      <c r="AD59" s="37" t="s">
        <v>1107</v>
      </c>
      <c r="AE59" s="37">
        <v>0.063</v>
      </c>
      <c r="AF59" s="34"/>
    </row>
    <row r="60" ht="27.6" spans="1:32">
      <c r="B60" s="36" t="s">
        <v>35</v>
      </c>
      <c r="C60" s="37">
        <v>13626</v>
      </c>
      <c r="D60" s="37">
        <v>926</v>
      </c>
      <c r="E60" s="37" t="s">
        <v>1108</v>
      </c>
      <c r="F60" s="32"/>
      <c r="G60" s="37">
        <v>1.185</v>
      </c>
      <c r="H60" s="37">
        <v>1.006</v>
      </c>
      <c r="I60" s="37">
        <v>1.396</v>
      </c>
      <c r="J60" s="37">
        <v>0.042</v>
      </c>
      <c r="K60" s="34"/>
      <c r="L60" s="37" t="s">
        <v>1109</v>
      </c>
      <c r="M60" s="32"/>
      <c r="N60" s="37">
        <v>1.256</v>
      </c>
      <c r="O60" s="37">
        <v>1.065</v>
      </c>
      <c r="P60" s="37">
        <v>1.481</v>
      </c>
      <c r="Q60" s="37">
        <v>0.007</v>
      </c>
      <c r="R60" s="34"/>
      <c r="S60" s="37" t="s">
        <v>1110</v>
      </c>
      <c r="T60" s="32"/>
      <c r="U60" s="37">
        <v>1.165</v>
      </c>
      <c r="V60" s="37">
        <v>0.991</v>
      </c>
      <c r="W60" s="37">
        <v>1.368</v>
      </c>
      <c r="X60" s="37">
        <v>0.064</v>
      </c>
      <c r="Y60" s="34"/>
      <c r="Z60" s="37" t="s">
        <v>1111</v>
      </c>
      <c r="AA60" s="32"/>
      <c r="AB60" s="37">
        <v>1.217</v>
      </c>
      <c r="AC60" s="37">
        <v>1.033</v>
      </c>
      <c r="AD60" s="37">
        <v>1.435</v>
      </c>
      <c r="AE60" s="37">
        <v>0.019</v>
      </c>
      <c r="AF60" s="34"/>
    </row>
    <row r="61" spans="1:32">
      <c r="A61" s="35" t="s">
        <v>711</v>
      </c>
      <c r="B61" s="40"/>
      <c r="C61" s="33"/>
      <c r="D61" s="33"/>
      <c r="E61" s="33"/>
      <c r="F61" s="32"/>
      <c r="G61" s="33"/>
      <c r="H61" s="33"/>
      <c r="I61" s="33"/>
      <c r="J61" s="33"/>
      <c r="K61" s="34">
        <v>0.963409444112611</v>
      </c>
      <c r="L61" s="33"/>
      <c r="M61" s="32"/>
      <c r="N61" s="33"/>
      <c r="O61" s="33"/>
      <c r="P61" s="33"/>
      <c r="Q61" s="33"/>
      <c r="R61" s="34">
        <v>0.0999121347318297</v>
      </c>
      <c r="S61" s="38"/>
      <c r="T61" s="32"/>
      <c r="U61" s="38"/>
      <c r="V61" s="38"/>
      <c r="W61" s="38"/>
      <c r="X61" s="38"/>
      <c r="Y61" s="34">
        <v>0.600149679351276</v>
      </c>
      <c r="Z61" s="38"/>
      <c r="AA61" s="32"/>
      <c r="AB61" s="38"/>
      <c r="AC61" s="38"/>
      <c r="AD61" s="38"/>
      <c r="AE61" s="38"/>
      <c r="AF61" s="34">
        <v>0.485305504212304</v>
      </c>
    </row>
    <row r="62" ht="27.6" spans="1:32">
      <c r="A62" s="26" t="s">
        <v>712</v>
      </c>
      <c r="B62" s="36" t="s">
        <v>33</v>
      </c>
      <c r="C62" s="37">
        <v>19886</v>
      </c>
      <c r="D62" s="37">
        <v>788</v>
      </c>
      <c r="E62" s="37" t="s">
        <v>1112</v>
      </c>
      <c r="F62" s="8"/>
      <c r="G62" s="37">
        <v>1.008</v>
      </c>
      <c r="H62" s="37">
        <v>0.844</v>
      </c>
      <c r="I62" s="37">
        <v>1.203</v>
      </c>
      <c r="J62" s="37">
        <v>0.932</v>
      </c>
      <c r="K62" s="34"/>
      <c r="L62" s="37" t="s">
        <v>1113</v>
      </c>
      <c r="N62" s="37" t="s">
        <v>613</v>
      </c>
      <c r="O62" s="37">
        <v>0.947</v>
      </c>
      <c r="P62" s="37">
        <v>1.348</v>
      </c>
      <c r="Q62" s="37">
        <v>0.174</v>
      </c>
      <c r="R62" s="34"/>
      <c r="S62" s="37" t="s">
        <v>1114</v>
      </c>
      <c r="U62" s="37" t="s">
        <v>695</v>
      </c>
      <c r="V62" s="37">
        <v>0.838</v>
      </c>
      <c r="W62" s="37">
        <v>1.193</v>
      </c>
      <c r="X62" s="37">
        <v>0.999</v>
      </c>
      <c r="Y62" s="34"/>
      <c r="Z62" s="37" t="s">
        <v>1115</v>
      </c>
      <c r="AB62" s="37">
        <v>1.076</v>
      </c>
      <c r="AC62" s="37">
        <v>0.901</v>
      </c>
      <c r="AD62" s="37">
        <v>1.284</v>
      </c>
      <c r="AE62" s="37">
        <v>0.417</v>
      </c>
      <c r="AF62" s="34"/>
    </row>
    <row r="63" ht="27.6" spans="1:32">
      <c r="A63" s="10"/>
      <c r="B63" s="36" t="s">
        <v>35</v>
      </c>
      <c r="C63" s="37">
        <v>19886</v>
      </c>
      <c r="D63" s="37">
        <v>788</v>
      </c>
      <c r="E63" s="37" t="s">
        <v>1116</v>
      </c>
      <c r="F63" s="32"/>
      <c r="G63" s="37" t="s">
        <v>1117</v>
      </c>
      <c r="H63" s="37">
        <v>0.966</v>
      </c>
      <c r="I63" s="37" t="s">
        <v>1118</v>
      </c>
      <c r="J63" s="37">
        <v>0.115</v>
      </c>
      <c r="K63" s="34"/>
      <c r="L63" s="37" t="s">
        <v>1119</v>
      </c>
      <c r="M63" s="32"/>
      <c r="N63" s="37">
        <v>1.151</v>
      </c>
      <c r="O63" s="37">
        <v>0.964</v>
      </c>
      <c r="P63" s="37">
        <v>1.373</v>
      </c>
      <c r="Q63" s="37">
        <v>0.119</v>
      </c>
      <c r="R63" s="34"/>
      <c r="S63" s="37" t="s">
        <v>1120</v>
      </c>
      <c r="T63" s="32"/>
      <c r="U63" s="37">
        <v>1.095</v>
      </c>
      <c r="V63" s="37">
        <v>0.921</v>
      </c>
      <c r="W63" s="37">
        <v>1.302</v>
      </c>
      <c r="X63" s="37">
        <v>0.302</v>
      </c>
      <c r="Y63" s="34"/>
      <c r="Z63" s="37" t="s">
        <v>1121</v>
      </c>
      <c r="AA63" s="32"/>
      <c r="AB63" s="37">
        <v>1.156</v>
      </c>
      <c r="AC63" s="37" t="s">
        <v>18</v>
      </c>
      <c r="AD63" s="37">
        <v>1.377</v>
      </c>
      <c r="AE63" s="37">
        <v>0.105</v>
      </c>
      <c r="AF63" s="34"/>
    </row>
    <row r="64" ht="27.6" spans="1:32">
      <c r="A64" s="26" t="s">
        <v>720</v>
      </c>
      <c r="B64" s="36" t="s">
        <v>33</v>
      </c>
      <c r="C64" s="37">
        <v>1621</v>
      </c>
      <c r="D64" s="37">
        <v>639</v>
      </c>
      <c r="E64" s="37" t="s">
        <v>1122</v>
      </c>
      <c r="F64" s="8"/>
      <c r="G64" s="37">
        <v>1.044</v>
      </c>
      <c r="H64" s="37">
        <v>0.856</v>
      </c>
      <c r="I64" s="37">
        <v>1.273</v>
      </c>
      <c r="J64" s="37">
        <v>0.671</v>
      </c>
      <c r="K64" s="34"/>
      <c r="L64" s="37" t="s">
        <v>1123</v>
      </c>
      <c r="N64" s="37">
        <v>0.902</v>
      </c>
      <c r="O64" s="37">
        <v>0.737</v>
      </c>
      <c r="P64" s="37">
        <v>1.105</v>
      </c>
      <c r="Q64" s="37" t="s">
        <v>1124</v>
      </c>
      <c r="R64" s="33"/>
      <c r="S64" s="37" t="s">
        <v>1125</v>
      </c>
      <c r="U64" s="37">
        <v>0.904</v>
      </c>
      <c r="V64" s="37">
        <v>0.738</v>
      </c>
      <c r="W64" s="37">
        <v>1.107</v>
      </c>
      <c r="X64" s="37">
        <v>0.329</v>
      </c>
      <c r="Y64" s="33"/>
      <c r="Z64" s="37" t="s">
        <v>1126</v>
      </c>
      <c r="AB64" s="37">
        <v>0.952</v>
      </c>
      <c r="AC64" s="37">
        <v>0.778</v>
      </c>
      <c r="AD64" s="37">
        <v>1.165</v>
      </c>
      <c r="AE64" s="37">
        <v>0.634</v>
      </c>
      <c r="AF64" s="33"/>
    </row>
    <row r="65" spans="1:32">
      <c r="A65" s="41"/>
      <c r="B65" s="41" t="s">
        <v>35</v>
      </c>
      <c r="C65" s="41">
        <v>1621</v>
      </c>
      <c r="D65" s="41">
        <v>639</v>
      </c>
      <c r="E65" s="41" t="s">
        <v>1127</v>
      </c>
      <c r="F65" s="41"/>
      <c r="G65" s="41">
        <v>1.161</v>
      </c>
      <c r="H65" s="41">
        <v>0.954</v>
      </c>
      <c r="I65" s="41">
        <v>1.414</v>
      </c>
      <c r="J65" s="41">
        <v>0.136</v>
      </c>
      <c r="K65" s="41"/>
      <c r="L65" s="41" t="s">
        <v>1128</v>
      </c>
      <c r="M65" s="41"/>
      <c r="N65" s="41">
        <v>1.166</v>
      </c>
      <c r="O65" s="41">
        <v>0.961</v>
      </c>
      <c r="P65" s="41">
        <v>1.415</v>
      </c>
      <c r="Q65" s="41" t="s">
        <v>83</v>
      </c>
      <c r="R65" s="41"/>
      <c r="S65" s="41" t="s">
        <v>1129</v>
      </c>
      <c r="T65" s="41"/>
      <c r="U65" s="41">
        <v>1.137</v>
      </c>
      <c r="V65" s="41">
        <v>0.938</v>
      </c>
      <c r="W65" s="41">
        <v>1.378</v>
      </c>
      <c r="X65" s="41" t="s">
        <v>984</v>
      </c>
      <c r="Y65" s="41"/>
      <c r="Z65" s="41" t="s">
        <v>1130</v>
      </c>
      <c r="AA65" s="41"/>
      <c r="AB65" s="41">
        <v>1.176</v>
      </c>
      <c r="AC65" s="41">
        <v>0.969</v>
      </c>
      <c r="AD65" s="41">
        <v>1.429</v>
      </c>
      <c r="AE65" s="41">
        <v>0.101</v>
      </c>
      <c r="AF65" s="41"/>
    </row>
  </sheetData>
  <pageMargins left="0.7" right="0.7" top="0.75" bottom="0.75" header="0.3" footer="0.3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5"/>
  <sheetViews>
    <sheetView workbookViewId="0">
      <selection activeCell="A1" sqref="A1"/>
    </sheetView>
  </sheetViews>
  <sheetFormatPr defaultColWidth="9" defaultRowHeight="13.8" outlineLevelCol="2"/>
  <cols>
    <col min="1" max="1" width="11" style="18" customWidth="1"/>
    <col min="2" max="2" width="23.5" style="19" customWidth="1"/>
    <col min="3" max="3" width="7.16666666666667" style="19" customWidth="1"/>
    <col min="4" max="5" width="9" style="8"/>
    <col min="6" max="16384" width="9" style="10"/>
  </cols>
  <sheetData>
    <row r="1" spans="1:3">
      <c r="A1" s="20" t="s">
        <v>1131</v>
      </c>
      <c r="B1" s="21" t="s">
        <v>1132</v>
      </c>
      <c r="C1" s="21" t="s">
        <v>514</v>
      </c>
    </row>
    <row r="2" spans="1:3">
      <c r="A2" s="22" t="s">
        <v>1133</v>
      </c>
      <c r="B2" s="23" t="s">
        <v>1134</v>
      </c>
      <c r="C2" s="23">
        <v>42</v>
      </c>
    </row>
    <row r="3" spans="1:3">
      <c r="A3" s="22" t="s">
        <v>1133</v>
      </c>
      <c r="B3" s="23" t="s">
        <v>1135</v>
      </c>
      <c r="C3" s="23">
        <v>227</v>
      </c>
    </row>
    <row r="4" spans="1:3">
      <c r="A4" s="22" t="s">
        <v>1133</v>
      </c>
      <c r="B4" s="23" t="s">
        <v>1136</v>
      </c>
      <c r="C4" s="23">
        <v>2</v>
      </c>
    </row>
    <row r="5" spans="1:3">
      <c r="A5" s="22" t="s">
        <v>1133</v>
      </c>
      <c r="B5" s="23" t="s">
        <v>1137</v>
      </c>
      <c r="C5" s="23">
        <v>127</v>
      </c>
    </row>
    <row r="6" spans="1:3">
      <c r="A6" s="22" t="s">
        <v>1133</v>
      </c>
      <c r="B6" s="23" t="s">
        <v>1138</v>
      </c>
      <c r="C6" s="23">
        <v>49</v>
      </c>
    </row>
    <row r="7" spans="1:3">
      <c r="A7" s="22" t="s">
        <v>1133</v>
      </c>
      <c r="B7" s="23" t="s">
        <v>1139</v>
      </c>
      <c r="C7" s="23">
        <v>11</v>
      </c>
    </row>
    <row r="8" spans="1:3">
      <c r="A8" s="22" t="s">
        <v>1133</v>
      </c>
      <c r="B8" s="23" t="s">
        <v>1140</v>
      </c>
      <c r="C8" s="23">
        <v>34</v>
      </c>
    </row>
    <row r="9" spans="1:3">
      <c r="A9" s="22" t="s">
        <v>1133</v>
      </c>
      <c r="B9" s="23" t="s">
        <v>1141</v>
      </c>
      <c r="C9" s="23">
        <v>262</v>
      </c>
    </row>
    <row r="10" spans="1:3">
      <c r="A10" s="22" t="s">
        <v>1133</v>
      </c>
      <c r="B10" s="23" t="s">
        <v>1142</v>
      </c>
      <c r="C10" s="23">
        <v>42</v>
      </c>
    </row>
    <row r="11" spans="1:3">
      <c r="A11" s="22" t="s">
        <v>1133</v>
      </c>
      <c r="B11" s="23" t="s">
        <v>1143</v>
      </c>
      <c r="C11" s="23">
        <v>171</v>
      </c>
    </row>
    <row r="12" spans="1:3">
      <c r="A12" s="22" t="s">
        <v>1133</v>
      </c>
      <c r="B12" s="23" t="s">
        <v>1144</v>
      </c>
      <c r="C12" s="23">
        <v>4</v>
      </c>
    </row>
    <row r="13" spans="1:3">
      <c r="A13" s="22" t="s">
        <v>1145</v>
      </c>
      <c r="B13" s="23" t="s">
        <v>1134</v>
      </c>
      <c r="C13" s="23">
        <v>67</v>
      </c>
    </row>
    <row r="14" spans="1:3">
      <c r="A14" s="22" t="s">
        <v>1145</v>
      </c>
      <c r="B14" s="23" t="s">
        <v>1135</v>
      </c>
      <c r="C14" s="23">
        <v>337</v>
      </c>
    </row>
    <row r="15" spans="1:3">
      <c r="A15" s="22" t="s">
        <v>1145</v>
      </c>
      <c r="B15" s="23" t="s">
        <v>1136</v>
      </c>
      <c r="C15" s="23">
        <v>1</v>
      </c>
    </row>
    <row r="16" spans="1:3">
      <c r="A16" s="22" t="s">
        <v>1145</v>
      </c>
      <c r="B16" s="23" t="s">
        <v>1137</v>
      </c>
      <c r="C16" s="23">
        <v>89</v>
      </c>
    </row>
    <row r="17" spans="1:3">
      <c r="A17" s="22" t="s">
        <v>1145</v>
      </c>
      <c r="B17" s="23" t="s">
        <v>1138</v>
      </c>
      <c r="C17" s="23">
        <v>54</v>
      </c>
    </row>
    <row r="18" spans="1:3">
      <c r="A18" s="22" t="s">
        <v>1145</v>
      </c>
      <c r="B18" s="23" t="s">
        <v>1139</v>
      </c>
      <c r="C18" s="23">
        <v>26</v>
      </c>
    </row>
    <row r="19" spans="1:3">
      <c r="A19" s="22" t="s">
        <v>1145</v>
      </c>
      <c r="B19" s="23" t="s">
        <v>1140</v>
      </c>
      <c r="C19" s="23">
        <v>65</v>
      </c>
    </row>
    <row r="20" spans="1:3">
      <c r="A20" s="22" t="s">
        <v>1145</v>
      </c>
      <c r="B20" s="23" t="s">
        <v>1141</v>
      </c>
      <c r="C20" s="23">
        <v>303</v>
      </c>
    </row>
    <row r="21" spans="1:3">
      <c r="A21" s="22" t="s">
        <v>1145</v>
      </c>
      <c r="B21" s="23" t="s">
        <v>1142</v>
      </c>
      <c r="C21" s="23">
        <v>20</v>
      </c>
    </row>
    <row r="22" spans="1:3">
      <c r="A22" s="22" t="s">
        <v>1145</v>
      </c>
      <c r="B22" s="23" t="s">
        <v>1143</v>
      </c>
      <c r="C22" s="23">
        <v>237</v>
      </c>
    </row>
    <row r="23" spans="1:3">
      <c r="A23" s="22" t="s">
        <v>1145</v>
      </c>
      <c r="B23" s="23" t="s">
        <v>1144</v>
      </c>
      <c r="C23" s="23">
        <v>7</v>
      </c>
    </row>
    <row r="24" spans="1:3">
      <c r="A24" s="22" t="s">
        <v>1146</v>
      </c>
      <c r="B24" s="23" t="s">
        <v>1134</v>
      </c>
      <c r="C24" s="23">
        <v>45</v>
      </c>
    </row>
    <row r="25" spans="1:3">
      <c r="A25" s="22" t="s">
        <v>1146</v>
      </c>
      <c r="B25" s="23" t="s">
        <v>1135</v>
      </c>
      <c r="C25" s="23">
        <v>266</v>
      </c>
    </row>
    <row r="26" spans="1:3">
      <c r="A26" s="22" t="s">
        <v>1146</v>
      </c>
      <c r="B26" s="23" t="s">
        <v>1136</v>
      </c>
      <c r="C26" s="23">
        <v>7</v>
      </c>
    </row>
    <row r="27" spans="1:3">
      <c r="A27" s="22" t="s">
        <v>1146</v>
      </c>
      <c r="B27" s="23" t="s">
        <v>1137</v>
      </c>
      <c r="C27" s="23">
        <v>93</v>
      </c>
    </row>
    <row r="28" spans="1:3">
      <c r="A28" s="22" t="s">
        <v>1146</v>
      </c>
      <c r="B28" s="23" t="s">
        <v>1138</v>
      </c>
      <c r="C28" s="23">
        <v>42</v>
      </c>
    </row>
    <row r="29" spans="1:3">
      <c r="A29" s="22" t="s">
        <v>1146</v>
      </c>
      <c r="B29" s="23" t="s">
        <v>1139</v>
      </c>
      <c r="C29" s="23">
        <v>24</v>
      </c>
    </row>
    <row r="30" spans="1:3">
      <c r="A30" s="22" t="s">
        <v>1146</v>
      </c>
      <c r="B30" s="23" t="s">
        <v>1140</v>
      </c>
      <c r="C30" s="23">
        <v>42</v>
      </c>
    </row>
    <row r="31" spans="1:3">
      <c r="A31" s="22" t="s">
        <v>1146</v>
      </c>
      <c r="B31" s="23" t="s">
        <v>1141</v>
      </c>
      <c r="C31" s="23">
        <v>195</v>
      </c>
    </row>
    <row r="32" spans="1:3">
      <c r="A32" s="22" t="s">
        <v>1146</v>
      </c>
      <c r="B32" s="23" t="s">
        <v>1142</v>
      </c>
      <c r="C32" s="23">
        <v>16</v>
      </c>
    </row>
    <row r="33" spans="1:3">
      <c r="A33" s="22" t="s">
        <v>1146</v>
      </c>
      <c r="B33" s="23" t="s">
        <v>1143</v>
      </c>
      <c r="C33" s="23">
        <v>140</v>
      </c>
    </row>
    <row r="34" spans="1:3">
      <c r="A34" s="22" t="s">
        <v>1146</v>
      </c>
      <c r="B34" s="23" t="s">
        <v>1144</v>
      </c>
      <c r="C34" s="23">
        <v>10</v>
      </c>
    </row>
    <row r="35" spans="1:3">
      <c r="A35" s="22" t="s">
        <v>1147</v>
      </c>
      <c r="B35" s="23" t="s">
        <v>1134</v>
      </c>
      <c r="C35" s="23">
        <v>46</v>
      </c>
    </row>
    <row r="36" spans="1:3">
      <c r="A36" s="22" t="s">
        <v>1147</v>
      </c>
      <c r="B36" s="23" t="s">
        <v>1135</v>
      </c>
      <c r="C36" s="23">
        <v>351</v>
      </c>
    </row>
    <row r="37" spans="1:3">
      <c r="A37" s="22" t="s">
        <v>1147</v>
      </c>
      <c r="B37" s="23" t="s">
        <v>1136</v>
      </c>
      <c r="C37" s="23">
        <v>52</v>
      </c>
    </row>
    <row r="38" spans="1:3">
      <c r="A38" s="22" t="s">
        <v>1147</v>
      </c>
      <c r="B38" s="23" t="s">
        <v>1137</v>
      </c>
      <c r="C38" s="23">
        <v>81</v>
      </c>
    </row>
    <row r="39" spans="1:3">
      <c r="A39" s="22" t="s">
        <v>1147</v>
      </c>
      <c r="B39" s="23" t="s">
        <v>1138</v>
      </c>
      <c r="C39" s="23">
        <v>49</v>
      </c>
    </row>
    <row r="40" spans="1:3">
      <c r="A40" s="22" t="s">
        <v>1147</v>
      </c>
      <c r="B40" s="23" t="s">
        <v>1139</v>
      </c>
      <c r="C40" s="23">
        <v>28</v>
      </c>
    </row>
    <row r="41" spans="1:3">
      <c r="A41" s="22" t="s">
        <v>1147</v>
      </c>
      <c r="B41" s="23" t="s">
        <v>1140</v>
      </c>
      <c r="C41" s="23">
        <v>25</v>
      </c>
    </row>
    <row r="42" spans="1:3">
      <c r="A42" s="22" t="s">
        <v>1147</v>
      </c>
      <c r="B42" s="23" t="s">
        <v>1141</v>
      </c>
      <c r="C42" s="23">
        <v>269</v>
      </c>
    </row>
    <row r="43" spans="1:3">
      <c r="A43" s="22" t="s">
        <v>1147</v>
      </c>
      <c r="B43" s="23" t="s">
        <v>1142</v>
      </c>
      <c r="C43" s="23">
        <v>22</v>
      </c>
    </row>
    <row r="44" spans="1:3">
      <c r="A44" s="22" t="s">
        <v>1147</v>
      </c>
      <c r="B44" s="23" t="s">
        <v>1143</v>
      </c>
      <c r="C44" s="23">
        <v>36</v>
      </c>
    </row>
    <row r="45" spans="1:3">
      <c r="A45" s="24" t="s">
        <v>1147</v>
      </c>
      <c r="B45" s="25" t="s">
        <v>1144</v>
      </c>
      <c r="C45" s="25">
        <v>51</v>
      </c>
    </row>
  </sheetData>
  <pageMargins left="0.7" right="0.7" top="0.75" bottom="0.75" header="0.3" footer="0.3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6"/>
  <sheetViews>
    <sheetView workbookViewId="0">
      <selection activeCell="A1" sqref="A1"/>
    </sheetView>
  </sheetViews>
  <sheetFormatPr defaultColWidth="9" defaultRowHeight="13.8" outlineLevelCol="2"/>
  <cols>
    <col min="1" max="1" width="11" style="18" customWidth="1"/>
    <col min="2" max="2" width="23.5" style="19" customWidth="1"/>
    <col min="3" max="3" width="7.66666666666667" style="19" customWidth="1"/>
    <col min="4" max="16384" width="9" style="10"/>
  </cols>
  <sheetData>
    <row r="1" spans="1:3">
      <c r="A1" s="20" t="s">
        <v>1131</v>
      </c>
      <c r="B1" s="21" t="s">
        <v>1132</v>
      </c>
      <c r="C1" s="21" t="s">
        <v>514</v>
      </c>
    </row>
    <row r="2" spans="1:3">
      <c r="A2" s="22" t="s">
        <v>1148</v>
      </c>
      <c r="B2" s="23" t="s">
        <v>1134</v>
      </c>
      <c r="C2" s="23">
        <v>324</v>
      </c>
    </row>
    <row r="3" spans="1:3">
      <c r="A3" s="22" t="s">
        <v>1148</v>
      </c>
      <c r="B3" s="23" t="s">
        <v>1135</v>
      </c>
      <c r="C3" s="23">
        <v>2324</v>
      </c>
    </row>
    <row r="4" spans="1:3">
      <c r="A4" s="22" t="s">
        <v>1148</v>
      </c>
      <c r="B4" s="23" t="s">
        <v>1136</v>
      </c>
      <c r="C4" s="23">
        <v>58</v>
      </c>
    </row>
    <row r="5" spans="1:3">
      <c r="A5" s="22" t="s">
        <v>1148</v>
      </c>
      <c r="B5" s="23" t="s">
        <v>1137</v>
      </c>
      <c r="C5" s="23">
        <v>716</v>
      </c>
    </row>
    <row r="6" spans="1:3">
      <c r="A6" s="22" t="s">
        <v>1148</v>
      </c>
      <c r="B6" s="23" t="s">
        <v>1138</v>
      </c>
      <c r="C6" s="23">
        <v>584</v>
      </c>
    </row>
    <row r="7" spans="1:3">
      <c r="A7" s="22" t="s">
        <v>1148</v>
      </c>
      <c r="B7" s="23" t="s">
        <v>1139</v>
      </c>
      <c r="C7" s="23">
        <v>290</v>
      </c>
    </row>
    <row r="8" spans="1:3">
      <c r="A8" s="22" t="s">
        <v>1148</v>
      </c>
      <c r="B8" s="23" t="s">
        <v>1140</v>
      </c>
      <c r="C8" s="23">
        <v>242</v>
      </c>
    </row>
    <row r="9" spans="1:3">
      <c r="A9" s="22" t="s">
        <v>1148</v>
      </c>
      <c r="B9" s="23" t="s">
        <v>1141</v>
      </c>
      <c r="C9" s="23">
        <v>1175</v>
      </c>
    </row>
    <row r="10" spans="1:3">
      <c r="A10" s="22" t="s">
        <v>1148</v>
      </c>
      <c r="B10" s="23" t="s">
        <v>1142</v>
      </c>
      <c r="C10" s="23">
        <v>152</v>
      </c>
    </row>
    <row r="11" spans="1:3">
      <c r="A11" s="22" t="s">
        <v>1148</v>
      </c>
      <c r="B11" s="23" t="s">
        <v>1143</v>
      </c>
      <c r="C11" s="23">
        <v>1396</v>
      </c>
    </row>
    <row r="12" spans="1:3">
      <c r="A12" s="22" t="s">
        <v>1148</v>
      </c>
      <c r="B12" s="23" t="s">
        <v>1144</v>
      </c>
      <c r="C12" s="23">
        <v>82</v>
      </c>
    </row>
    <row r="13" spans="1:3">
      <c r="A13" s="22" t="s">
        <v>1133</v>
      </c>
      <c r="B13" s="23" t="s">
        <v>1134</v>
      </c>
      <c r="C13" s="23">
        <v>250</v>
      </c>
    </row>
    <row r="14" spans="1:3">
      <c r="A14" s="22" t="s">
        <v>1133</v>
      </c>
      <c r="B14" s="23" t="s">
        <v>1135</v>
      </c>
      <c r="C14" s="23">
        <v>2155</v>
      </c>
    </row>
    <row r="15" spans="1:3">
      <c r="A15" s="22" t="s">
        <v>1133</v>
      </c>
      <c r="B15" s="23" t="s">
        <v>1136</v>
      </c>
      <c r="C15" s="23">
        <v>83</v>
      </c>
    </row>
    <row r="16" spans="1:3">
      <c r="A16" s="22" t="s">
        <v>1133</v>
      </c>
      <c r="B16" s="23" t="s">
        <v>1137</v>
      </c>
      <c r="C16" s="23">
        <v>584</v>
      </c>
    </row>
    <row r="17" spans="1:3">
      <c r="A17" s="22" t="s">
        <v>1133</v>
      </c>
      <c r="B17" s="23" t="s">
        <v>1138</v>
      </c>
      <c r="C17" s="23">
        <v>452</v>
      </c>
    </row>
    <row r="18" spans="1:3">
      <c r="A18" s="22" t="s">
        <v>1133</v>
      </c>
      <c r="B18" s="23" t="s">
        <v>1139</v>
      </c>
      <c r="C18" s="23">
        <v>187</v>
      </c>
    </row>
    <row r="19" spans="1:3">
      <c r="A19" s="22" t="s">
        <v>1133</v>
      </c>
      <c r="B19" s="23" t="s">
        <v>1140</v>
      </c>
      <c r="C19" s="23">
        <v>158</v>
      </c>
    </row>
    <row r="20" spans="1:3">
      <c r="A20" s="22" t="s">
        <v>1133</v>
      </c>
      <c r="B20" s="23" t="s">
        <v>1141</v>
      </c>
      <c r="C20" s="23">
        <v>1016</v>
      </c>
    </row>
    <row r="21" spans="1:3">
      <c r="A21" s="22" t="s">
        <v>1133</v>
      </c>
      <c r="B21" s="23" t="s">
        <v>1142</v>
      </c>
      <c r="C21" s="23">
        <v>161</v>
      </c>
    </row>
    <row r="22" spans="1:3">
      <c r="A22" s="22" t="s">
        <v>1133</v>
      </c>
      <c r="B22" s="23" t="s">
        <v>1143</v>
      </c>
      <c r="C22" s="23">
        <v>696</v>
      </c>
    </row>
    <row r="23" spans="1:3">
      <c r="A23" s="22" t="s">
        <v>1133</v>
      </c>
      <c r="B23" s="23" t="s">
        <v>1144</v>
      </c>
      <c r="C23" s="23">
        <v>108</v>
      </c>
    </row>
    <row r="24" spans="1:3">
      <c r="A24" s="22" t="s">
        <v>1145</v>
      </c>
      <c r="B24" s="23" t="s">
        <v>1134</v>
      </c>
      <c r="C24" s="23">
        <v>151</v>
      </c>
    </row>
    <row r="25" spans="1:3">
      <c r="A25" s="22" t="s">
        <v>1145</v>
      </c>
      <c r="B25" s="23" t="s">
        <v>1135</v>
      </c>
      <c r="C25" s="23">
        <v>1432</v>
      </c>
    </row>
    <row r="26" spans="1:3">
      <c r="A26" s="22" t="s">
        <v>1145</v>
      </c>
      <c r="B26" s="23" t="s">
        <v>1136</v>
      </c>
      <c r="C26" s="23">
        <v>107</v>
      </c>
    </row>
    <row r="27" spans="1:3">
      <c r="A27" s="22" t="s">
        <v>1145</v>
      </c>
      <c r="B27" s="23" t="s">
        <v>1137</v>
      </c>
      <c r="C27" s="23">
        <v>285</v>
      </c>
    </row>
    <row r="28" spans="1:3">
      <c r="A28" s="22" t="s">
        <v>1145</v>
      </c>
      <c r="B28" s="23" t="s">
        <v>1138</v>
      </c>
      <c r="C28" s="23">
        <v>278</v>
      </c>
    </row>
    <row r="29" spans="1:3">
      <c r="A29" s="22" t="s">
        <v>1145</v>
      </c>
      <c r="B29" s="23" t="s">
        <v>1139</v>
      </c>
      <c r="C29" s="23">
        <v>108</v>
      </c>
    </row>
    <row r="30" spans="1:3">
      <c r="A30" s="22" t="s">
        <v>1145</v>
      </c>
      <c r="B30" s="23" t="s">
        <v>1140</v>
      </c>
      <c r="C30" s="23">
        <v>117</v>
      </c>
    </row>
    <row r="31" spans="1:3">
      <c r="A31" s="22" t="s">
        <v>1145</v>
      </c>
      <c r="B31" s="23" t="s">
        <v>1141</v>
      </c>
      <c r="C31" s="23">
        <v>692</v>
      </c>
    </row>
    <row r="32" spans="1:3">
      <c r="A32" s="22" t="s">
        <v>1145</v>
      </c>
      <c r="B32" s="23" t="s">
        <v>1142</v>
      </c>
      <c r="C32" s="23">
        <v>84</v>
      </c>
    </row>
    <row r="33" spans="1:3">
      <c r="A33" s="22" t="s">
        <v>1145</v>
      </c>
      <c r="B33" s="23" t="s">
        <v>1143</v>
      </c>
      <c r="C33" s="23">
        <v>277</v>
      </c>
    </row>
    <row r="34" spans="1:3">
      <c r="A34" s="22" t="s">
        <v>1145</v>
      </c>
      <c r="B34" s="23" t="s">
        <v>1144</v>
      </c>
      <c r="C34" s="23">
        <v>82</v>
      </c>
    </row>
    <row r="35" spans="1:3">
      <c r="A35" s="22" t="s">
        <v>1146</v>
      </c>
      <c r="B35" s="23" t="s">
        <v>1134</v>
      </c>
      <c r="C35" s="23">
        <v>75</v>
      </c>
    </row>
    <row r="36" spans="1:3">
      <c r="A36" s="22" t="s">
        <v>1146</v>
      </c>
      <c r="B36" s="23" t="s">
        <v>1135</v>
      </c>
      <c r="C36" s="23">
        <v>810</v>
      </c>
    </row>
    <row r="37" spans="1:3">
      <c r="A37" s="22" t="s">
        <v>1146</v>
      </c>
      <c r="B37" s="23" t="s">
        <v>1136</v>
      </c>
      <c r="C37" s="23">
        <v>175</v>
      </c>
    </row>
    <row r="38" spans="1:3">
      <c r="A38" s="22" t="s">
        <v>1146</v>
      </c>
      <c r="B38" s="23" t="s">
        <v>1137</v>
      </c>
      <c r="C38" s="23">
        <v>170</v>
      </c>
    </row>
    <row r="39" spans="1:3">
      <c r="A39" s="22" t="s">
        <v>1146</v>
      </c>
      <c r="B39" s="23" t="s">
        <v>1138</v>
      </c>
      <c r="C39" s="23">
        <v>176</v>
      </c>
    </row>
    <row r="40" spans="1:3">
      <c r="A40" s="22" t="s">
        <v>1146</v>
      </c>
      <c r="B40" s="23" t="s">
        <v>1139</v>
      </c>
      <c r="C40" s="23">
        <v>61</v>
      </c>
    </row>
    <row r="41" spans="1:3">
      <c r="A41" s="22" t="s">
        <v>1146</v>
      </c>
      <c r="B41" s="23" t="s">
        <v>1140</v>
      </c>
      <c r="C41" s="23">
        <v>62</v>
      </c>
    </row>
    <row r="42" spans="1:3">
      <c r="A42" s="22" t="s">
        <v>1146</v>
      </c>
      <c r="B42" s="23" t="s">
        <v>1141</v>
      </c>
      <c r="C42" s="23">
        <v>405</v>
      </c>
    </row>
    <row r="43" spans="1:3">
      <c r="A43" s="22" t="s">
        <v>1146</v>
      </c>
      <c r="B43" s="23" t="s">
        <v>1142</v>
      </c>
      <c r="C43" s="23">
        <v>56</v>
      </c>
    </row>
    <row r="44" spans="1:3">
      <c r="A44" s="22" t="s">
        <v>1146</v>
      </c>
      <c r="B44" s="23" t="s">
        <v>1143</v>
      </c>
      <c r="C44" s="23">
        <v>140</v>
      </c>
    </row>
    <row r="45" spans="1:3">
      <c r="A45" s="22" t="s">
        <v>1146</v>
      </c>
      <c r="B45" s="23" t="s">
        <v>1144</v>
      </c>
      <c r="C45" s="23">
        <v>101</v>
      </c>
    </row>
    <row r="46" spans="1:3">
      <c r="A46" s="22" t="s">
        <v>1147</v>
      </c>
      <c r="B46" s="23" t="s">
        <v>1134</v>
      </c>
      <c r="C46" s="23">
        <v>87</v>
      </c>
    </row>
    <row r="47" spans="1:3">
      <c r="A47" s="22" t="s">
        <v>1147</v>
      </c>
      <c r="B47" s="23" t="s">
        <v>1135</v>
      </c>
      <c r="C47" s="23">
        <v>644</v>
      </c>
    </row>
    <row r="48" spans="1:3">
      <c r="A48" s="22" t="s">
        <v>1147</v>
      </c>
      <c r="B48" s="23" t="s">
        <v>1136</v>
      </c>
      <c r="C48" s="23">
        <v>303</v>
      </c>
    </row>
    <row r="49" spans="1:3">
      <c r="A49" s="22" t="s">
        <v>1147</v>
      </c>
      <c r="B49" s="23" t="s">
        <v>1137</v>
      </c>
      <c r="C49" s="23">
        <v>142</v>
      </c>
    </row>
    <row r="50" spans="1:3">
      <c r="A50" s="22" t="s">
        <v>1147</v>
      </c>
      <c r="B50" s="23" t="s">
        <v>1138</v>
      </c>
      <c r="C50" s="23">
        <v>231</v>
      </c>
    </row>
    <row r="51" spans="1:3">
      <c r="A51" s="22" t="s">
        <v>1147</v>
      </c>
      <c r="B51" s="23" t="s">
        <v>1139</v>
      </c>
      <c r="C51" s="23">
        <v>45</v>
      </c>
    </row>
    <row r="52" spans="1:3">
      <c r="A52" s="22" t="s">
        <v>1147</v>
      </c>
      <c r="B52" s="23" t="s">
        <v>1140</v>
      </c>
      <c r="C52" s="23">
        <v>40</v>
      </c>
    </row>
    <row r="53" spans="1:3">
      <c r="A53" s="22" t="s">
        <v>1147</v>
      </c>
      <c r="B53" s="23" t="s">
        <v>1141</v>
      </c>
      <c r="C53" s="23">
        <v>685</v>
      </c>
    </row>
    <row r="54" spans="1:3">
      <c r="A54" s="22" t="s">
        <v>1147</v>
      </c>
      <c r="B54" s="23" t="s">
        <v>1142</v>
      </c>
      <c r="C54" s="23">
        <v>61</v>
      </c>
    </row>
    <row r="55" spans="1:3">
      <c r="A55" s="22" t="s">
        <v>1147</v>
      </c>
      <c r="B55" s="23" t="s">
        <v>1143</v>
      </c>
      <c r="C55" s="23">
        <v>38</v>
      </c>
    </row>
    <row r="56" spans="1:3">
      <c r="A56" s="24" t="s">
        <v>1147</v>
      </c>
      <c r="B56" s="25" t="s">
        <v>1144</v>
      </c>
      <c r="C56" s="25">
        <v>194</v>
      </c>
    </row>
  </sheetData>
  <pageMargins left="0.7" right="0.7" top="0.75" bottom="0.75" header="0.3" footer="0.3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4"/>
  <sheetViews>
    <sheetView workbookViewId="0">
      <selection activeCell="A1" sqref="A1"/>
    </sheetView>
  </sheetViews>
  <sheetFormatPr defaultColWidth="9" defaultRowHeight="13.8" outlineLevelCol="3"/>
  <cols>
    <col min="1" max="1" width="12.1666666666667" style="7" customWidth="1"/>
    <col min="2" max="2" width="12.6666666666667" style="8" customWidth="1"/>
    <col min="3" max="3" width="10.6666666666667" style="9" customWidth="1"/>
    <col min="4" max="4" width="7.33333333333333" style="9" customWidth="1"/>
    <col min="5" max="16384" width="9" style="10"/>
  </cols>
  <sheetData>
    <row r="1" spans="1:4">
      <c r="A1" s="11" t="s">
        <v>512</v>
      </c>
      <c r="B1" s="12" t="s">
        <v>513</v>
      </c>
      <c r="C1" s="13" t="s">
        <v>1149</v>
      </c>
      <c r="D1" s="13" t="s">
        <v>514</v>
      </c>
    </row>
    <row r="2" spans="1:4">
      <c r="A2" s="14" t="s">
        <v>9</v>
      </c>
      <c r="B2" s="15" t="s">
        <v>1150</v>
      </c>
      <c r="C2" s="15" t="s">
        <v>1151</v>
      </c>
      <c r="D2" s="15">
        <v>478</v>
      </c>
    </row>
    <row r="3" spans="1:4">
      <c r="A3" s="14" t="s">
        <v>9</v>
      </c>
      <c r="B3" s="15" t="s">
        <v>1150</v>
      </c>
      <c r="C3" s="15" t="s">
        <v>1152</v>
      </c>
      <c r="D3" s="15">
        <v>1538</v>
      </c>
    </row>
    <row r="4" spans="1:4">
      <c r="A4" s="14" t="s">
        <v>9</v>
      </c>
      <c r="B4" s="15" t="s">
        <v>1150</v>
      </c>
      <c r="C4" s="15" t="s">
        <v>1153</v>
      </c>
      <c r="D4" s="15">
        <v>2180</v>
      </c>
    </row>
    <row r="5" spans="1:4">
      <c r="A5" s="14" t="s">
        <v>9</v>
      </c>
      <c r="B5" s="15" t="s">
        <v>1150</v>
      </c>
      <c r="C5" s="15" t="s">
        <v>1154</v>
      </c>
      <c r="D5" s="15">
        <v>2292</v>
      </c>
    </row>
    <row r="6" spans="1:4">
      <c r="A6" s="14" t="s">
        <v>9</v>
      </c>
      <c r="B6" s="15" t="s">
        <v>1150</v>
      </c>
      <c r="C6" s="15" t="s">
        <v>1155</v>
      </c>
      <c r="D6" s="15">
        <v>2251</v>
      </c>
    </row>
    <row r="7" spans="1:4">
      <c r="A7" s="14" t="s">
        <v>9</v>
      </c>
      <c r="B7" s="15" t="s">
        <v>1150</v>
      </c>
      <c r="C7" s="15" t="s">
        <v>1156</v>
      </c>
      <c r="D7" s="15">
        <v>2013</v>
      </c>
    </row>
    <row r="8" spans="1:4">
      <c r="A8" s="14" t="s">
        <v>9</v>
      </c>
      <c r="B8" s="15" t="s">
        <v>1150</v>
      </c>
      <c r="C8" s="15" t="s">
        <v>1157</v>
      </c>
      <c r="D8" s="15">
        <v>1655</v>
      </c>
    </row>
    <row r="9" spans="1:4">
      <c r="A9" s="14" t="s">
        <v>9</v>
      </c>
      <c r="B9" s="15" t="s">
        <v>1150</v>
      </c>
      <c r="C9" s="15" t="s">
        <v>1158</v>
      </c>
      <c r="D9" s="15">
        <v>1472</v>
      </c>
    </row>
    <row r="10" spans="1:4">
      <c r="A10" s="14" t="s">
        <v>9</v>
      </c>
      <c r="B10" s="15" t="s">
        <v>1150</v>
      </c>
      <c r="C10" s="15" t="s">
        <v>1159</v>
      </c>
      <c r="D10" s="15">
        <v>1317</v>
      </c>
    </row>
    <row r="11" spans="1:4">
      <c r="A11" s="14" t="s">
        <v>9</v>
      </c>
      <c r="B11" s="15" t="s">
        <v>1150</v>
      </c>
      <c r="C11" s="15" t="s">
        <v>1160</v>
      </c>
      <c r="D11" s="15">
        <v>1114</v>
      </c>
    </row>
    <row r="12" spans="1:4">
      <c r="A12" s="14" t="s">
        <v>9</v>
      </c>
      <c r="B12" s="15" t="s">
        <v>1150</v>
      </c>
      <c r="C12" s="15" t="s">
        <v>1161</v>
      </c>
      <c r="D12" s="15">
        <v>900</v>
      </c>
    </row>
    <row r="13" spans="1:4">
      <c r="A13" s="14" t="s">
        <v>9</v>
      </c>
      <c r="B13" s="15" t="s">
        <v>1150</v>
      </c>
      <c r="C13" s="15" t="s">
        <v>1162</v>
      </c>
      <c r="D13" s="15">
        <v>787</v>
      </c>
    </row>
    <row r="14" spans="1:4">
      <c r="A14" s="14" t="s">
        <v>9</v>
      </c>
      <c r="B14" s="15" t="s">
        <v>1150</v>
      </c>
      <c r="C14" s="15" t="s">
        <v>1163</v>
      </c>
      <c r="D14" s="15">
        <v>663</v>
      </c>
    </row>
    <row r="15" spans="1:4">
      <c r="A15" s="14" t="s">
        <v>9</v>
      </c>
      <c r="B15" s="15" t="s">
        <v>1150</v>
      </c>
      <c r="C15" s="15" t="s">
        <v>1164</v>
      </c>
      <c r="D15" s="15">
        <v>551</v>
      </c>
    </row>
    <row r="16" spans="1:4">
      <c r="A16" s="14" t="s">
        <v>9</v>
      </c>
      <c r="B16" s="15" t="s">
        <v>1150</v>
      </c>
      <c r="C16" s="15" t="s">
        <v>1165</v>
      </c>
      <c r="D16" s="15">
        <v>412</v>
      </c>
    </row>
    <row r="17" spans="1:4">
      <c r="A17" s="14" t="s">
        <v>9</v>
      </c>
      <c r="B17" s="15" t="s">
        <v>1150</v>
      </c>
      <c r="C17" s="15" t="s">
        <v>1166</v>
      </c>
      <c r="D17" s="15">
        <v>415</v>
      </c>
    </row>
    <row r="18" spans="1:4">
      <c r="A18" s="14" t="s">
        <v>9</v>
      </c>
      <c r="B18" s="15" t="s">
        <v>1150</v>
      </c>
      <c r="C18" s="15" t="s">
        <v>1167</v>
      </c>
      <c r="D18" s="15">
        <v>315</v>
      </c>
    </row>
    <row r="19" spans="1:4">
      <c r="A19" s="14" t="s">
        <v>9</v>
      </c>
      <c r="B19" s="15" t="s">
        <v>1150</v>
      </c>
      <c r="C19" s="15" t="s">
        <v>1168</v>
      </c>
      <c r="D19" s="15">
        <v>371</v>
      </c>
    </row>
    <row r="20" spans="1:4">
      <c r="A20" s="14" t="s">
        <v>9</v>
      </c>
      <c r="B20" s="15" t="s">
        <v>1150</v>
      </c>
      <c r="C20" s="15" t="s">
        <v>1169</v>
      </c>
      <c r="D20" s="15">
        <v>478</v>
      </c>
    </row>
    <row r="21" spans="1:4">
      <c r="A21" s="14" t="s">
        <v>9</v>
      </c>
      <c r="B21" s="15" t="s">
        <v>1150</v>
      </c>
      <c r="C21" s="15" t="s">
        <v>1170</v>
      </c>
      <c r="D21" s="15">
        <v>305</v>
      </c>
    </row>
    <row r="22" spans="1:4">
      <c r="A22" s="14" t="s">
        <v>9</v>
      </c>
      <c r="B22" s="15" t="s">
        <v>1171</v>
      </c>
      <c r="C22" s="15" t="s">
        <v>1172</v>
      </c>
      <c r="D22" s="15">
        <v>104</v>
      </c>
    </row>
    <row r="23" spans="1:4">
      <c r="A23" s="14" t="s">
        <v>9</v>
      </c>
      <c r="B23" s="15" t="s">
        <v>1171</v>
      </c>
      <c r="C23" s="15" t="s">
        <v>1153</v>
      </c>
      <c r="D23" s="15">
        <v>787</v>
      </c>
    </row>
    <row r="24" spans="1:4">
      <c r="A24" s="14" t="s">
        <v>9</v>
      </c>
      <c r="B24" s="15" t="s">
        <v>1171</v>
      </c>
      <c r="C24" s="15" t="s">
        <v>1154</v>
      </c>
      <c r="D24" s="15">
        <v>1399</v>
      </c>
    </row>
    <row r="25" spans="1:4">
      <c r="A25" s="14" t="s">
        <v>9</v>
      </c>
      <c r="B25" s="15" t="s">
        <v>1171</v>
      </c>
      <c r="C25" s="15" t="s">
        <v>1155</v>
      </c>
      <c r="D25" s="15">
        <v>1817</v>
      </c>
    </row>
    <row r="26" spans="1:4">
      <c r="A26" s="14" t="s">
        <v>9</v>
      </c>
      <c r="B26" s="15" t="s">
        <v>1171</v>
      </c>
      <c r="C26" s="15" t="s">
        <v>1156</v>
      </c>
      <c r="D26" s="15">
        <v>2011</v>
      </c>
    </row>
    <row r="27" spans="1:4">
      <c r="A27" s="14" t="s">
        <v>9</v>
      </c>
      <c r="B27" s="15" t="s">
        <v>1171</v>
      </c>
      <c r="C27" s="15" t="s">
        <v>1157</v>
      </c>
      <c r="D27" s="15">
        <v>1985</v>
      </c>
    </row>
    <row r="28" spans="1:4">
      <c r="A28" s="14" t="s">
        <v>9</v>
      </c>
      <c r="B28" s="15" t="s">
        <v>1171</v>
      </c>
      <c r="C28" s="15" t="s">
        <v>1158</v>
      </c>
      <c r="D28" s="15">
        <v>1775</v>
      </c>
    </row>
    <row r="29" spans="1:4">
      <c r="A29" s="14" t="s">
        <v>9</v>
      </c>
      <c r="B29" s="15" t="s">
        <v>1171</v>
      </c>
      <c r="C29" s="15" t="s">
        <v>1159</v>
      </c>
      <c r="D29" s="15">
        <v>1675</v>
      </c>
    </row>
    <row r="30" spans="1:4">
      <c r="A30" s="14" t="s">
        <v>9</v>
      </c>
      <c r="B30" s="15" t="s">
        <v>1171</v>
      </c>
      <c r="C30" s="15" t="s">
        <v>1160</v>
      </c>
      <c r="D30" s="15">
        <v>1526</v>
      </c>
    </row>
    <row r="31" spans="1:4">
      <c r="A31" s="14" t="s">
        <v>9</v>
      </c>
      <c r="B31" s="15" t="s">
        <v>1171</v>
      </c>
      <c r="C31" s="15" t="s">
        <v>1161</v>
      </c>
      <c r="D31" s="15">
        <v>1504</v>
      </c>
    </row>
    <row r="32" spans="1:4">
      <c r="A32" s="14" t="s">
        <v>9</v>
      </c>
      <c r="B32" s="15" t="s">
        <v>1171</v>
      </c>
      <c r="C32" s="15" t="s">
        <v>1162</v>
      </c>
      <c r="D32" s="15">
        <v>1406</v>
      </c>
    </row>
    <row r="33" spans="1:4">
      <c r="A33" s="14" t="s">
        <v>9</v>
      </c>
      <c r="B33" s="15" t="s">
        <v>1171</v>
      </c>
      <c r="C33" s="15" t="s">
        <v>1163</v>
      </c>
      <c r="D33" s="15">
        <v>1146</v>
      </c>
    </row>
    <row r="34" spans="1:4">
      <c r="A34" s="14" t="s">
        <v>9</v>
      </c>
      <c r="B34" s="15" t="s">
        <v>1171</v>
      </c>
      <c r="C34" s="15" t="s">
        <v>1164</v>
      </c>
      <c r="D34" s="15">
        <v>976</v>
      </c>
    </row>
    <row r="35" spans="1:4">
      <c r="A35" s="14" t="s">
        <v>9</v>
      </c>
      <c r="B35" s="15" t="s">
        <v>1171</v>
      </c>
      <c r="C35" s="15" t="s">
        <v>1165</v>
      </c>
      <c r="D35" s="15">
        <v>879</v>
      </c>
    </row>
    <row r="36" spans="1:4">
      <c r="A36" s="14" t="s">
        <v>9</v>
      </c>
      <c r="B36" s="15" t="s">
        <v>1171</v>
      </c>
      <c r="C36" s="15" t="s">
        <v>1166</v>
      </c>
      <c r="D36" s="15">
        <v>650</v>
      </c>
    </row>
    <row r="37" spans="1:4">
      <c r="A37" s="14" t="s">
        <v>9</v>
      </c>
      <c r="B37" s="15" t="s">
        <v>1171</v>
      </c>
      <c r="C37" s="15" t="s">
        <v>1167</v>
      </c>
      <c r="D37" s="15">
        <v>566</v>
      </c>
    </row>
    <row r="38" spans="1:4">
      <c r="A38" s="14" t="s">
        <v>9</v>
      </c>
      <c r="B38" s="15" t="s">
        <v>1171</v>
      </c>
      <c r="C38" s="15" t="s">
        <v>1168</v>
      </c>
      <c r="D38" s="15">
        <v>538</v>
      </c>
    </row>
    <row r="39" spans="1:4">
      <c r="A39" s="14" t="s">
        <v>9</v>
      </c>
      <c r="B39" s="15" t="s">
        <v>1171</v>
      </c>
      <c r="C39" s="15" t="s">
        <v>1169</v>
      </c>
      <c r="D39" s="15">
        <v>544</v>
      </c>
    </row>
    <row r="40" spans="1:4">
      <c r="A40" s="14" t="s">
        <v>9</v>
      </c>
      <c r="B40" s="15" t="s">
        <v>1171</v>
      </c>
      <c r="C40" s="15" t="s">
        <v>1170</v>
      </c>
      <c r="D40" s="15">
        <v>219</v>
      </c>
    </row>
    <row r="41" spans="1:4">
      <c r="A41" s="14" t="s">
        <v>14</v>
      </c>
      <c r="B41" s="15" t="s">
        <v>1150</v>
      </c>
      <c r="C41" s="15" t="s">
        <v>1173</v>
      </c>
      <c r="D41" s="15">
        <v>17657</v>
      </c>
    </row>
    <row r="42" spans="1:4">
      <c r="A42" s="14" t="s">
        <v>14</v>
      </c>
      <c r="B42" s="15" t="s">
        <v>1150</v>
      </c>
      <c r="C42" s="15" t="s">
        <v>1174</v>
      </c>
      <c r="D42" s="15">
        <v>1648</v>
      </c>
    </row>
    <row r="43" spans="1:4">
      <c r="A43" s="14" t="s">
        <v>14</v>
      </c>
      <c r="B43" s="15" t="s">
        <v>1150</v>
      </c>
      <c r="C43" s="15" t="s">
        <v>1175</v>
      </c>
      <c r="D43" s="15">
        <v>736</v>
      </c>
    </row>
    <row r="44" spans="1:4">
      <c r="A44" s="14" t="s">
        <v>14</v>
      </c>
      <c r="B44" s="15" t="s">
        <v>1150</v>
      </c>
      <c r="C44" s="15" t="s">
        <v>1176</v>
      </c>
      <c r="D44" s="15">
        <v>420</v>
      </c>
    </row>
    <row r="45" spans="1:4">
      <c r="A45" s="14" t="s">
        <v>14</v>
      </c>
      <c r="B45" s="15" t="s">
        <v>1150</v>
      </c>
      <c r="C45" s="15" t="s">
        <v>1177</v>
      </c>
      <c r="D45" s="15">
        <v>401</v>
      </c>
    </row>
    <row r="46" spans="1:4">
      <c r="A46" s="14" t="s">
        <v>14</v>
      </c>
      <c r="B46" s="15" t="s">
        <v>1150</v>
      </c>
      <c r="C46" s="15" t="s">
        <v>1152</v>
      </c>
      <c r="D46" s="15">
        <v>351</v>
      </c>
    </row>
    <row r="47" spans="1:4">
      <c r="A47" s="14" t="s">
        <v>14</v>
      </c>
      <c r="B47" s="15" t="s">
        <v>1150</v>
      </c>
      <c r="C47" s="15" t="s">
        <v>1178</v>
      </c>
      <c r="D47" s="15">
        <v>294</v>
      </c>
    </row>
    <row r="48" spans="1:4">
      <c r="A48" s="14" t="s">
        <v>14</v>
      </c>
      <c r="B48" s="15" t="s">
        <v>1171</v>
      </c>
      <c r="C48" s="15" t="s">
        <v>1173</v>
      </c>
      <c r="D48" s="15">
        <v>14733</v>
      </c>
    </row>
    <row r="49" spans="1:4">
      <c r="A49" s="14" t="s">
        <v>14</v>
      </c>
      <c r="B49" s="15" t="s">
        <v>1171</v>
      </c>
      <c r="C49" s="15" t="s">
        <v>1174</v>
      </c>
      <c r="D49" s="15">
        <v>3365</v>
      </c>
    </row>
    <row r="50" spans="1:4">
      <c r="A50" s="14" t="s">
        <v>14</v>
      </c>
      <c r="B50" s="15" t="s">
        <v>1171</v>
      </c>
      <c r="C50" s="15" t="s">
        <v>1175</v>
      </c>
      <c r="D50" s="15">
        <v>1283</v>
      </c>
    </row>
    <row r="51" spans="1:4">
      <c r="A51" s="14" t="s">
        <v>14</v>
      </c>
      <c r="B51" s="15" t="s">
        <v>1171</v>
      </c>
      <c r="C51" s="15" t="s">
        <v>1176</v>
      </c>
      <c r="D51" s="15">
        <v>621</v>
      </c>
    </row>
    <row r="52" spans="1:4">
      <c r="A52" s="14" t="s">
        <v>14</v>
      </c>
      <c r="B52" s="15" t="s">
        <v>1171</v>
      </c>
      <c r="C52" s="15" t="s">
        <v>1177</v>
      </c>
      <c r="D52" s="15">
        <v>732</v>
      </c>
    </row>
    <row r="53" spans="1:4">
      <c r="A53" s="14" t="s">
        <v>14</v>
      </c>
      <c r="B53" s="15" t="s">
        <v>1171</v>
      </c>
      <c r="C53" s="15" t="s">
        <v>1152</v>
      </c>
      <c r="D53" s="15">
        <v>538</v>
      </c>
    </row>
    <row r="54" spans="1:4">
      <c r="A54" s="14" t="s">
        <v>14</v>
      </c>
      <c r="B54" s="15" t="s">
        <v>1171</v>
      </c>
      <c r="C54" s="15" t="s">
        <v>1178</v>
      </c>
      <c r="D54" s="15">
        <v>235</v>
      </c>
    </row>
    <row r="55" spans="1:4">
      <c r="A55" s="14" t="s">
        <v>226</v>
      </c>
      <c r="B55" s="15" t="s">
        <v>1150</v>
      </c>
      <c r="C55" s="15" t="s">
        <v>1151</v>
      </c>
      <c r="D55" s="15">
        <v>4678</v>
      </c>
    </row>
    <row r="56" spans="1:4">
      <c r="A56" s="14" t="s">
        <v>226</v>
      </c>
      <c r="B56" s="15" t="s">
        <v>1150</v>
      </c>
      <c r="C56" s="15" t="s">
        <v>1152</v>
      </c>
      <c r="D56" s="15">
        <v>2238</v>
      </c>
    </row>
    <row r="57" spans="1:4">
      <c r="A57" s="14" t="s">
        <v>226</v>
      </c>
      <c r="B57" s="15" t="s">
        <v>1150</v>
      </c>
      <c r="C57" s="15" t="s">
        <v>1153</v>
      </c>
      <c r="D57" s="15">
        <v>2077</v>
      </c>
    </row>
    <row r="58" spans="1:4">
      <c r="A58" s="14" t="s">
        <v>226</v>
      </c>
      <c r="B58" s="15" t="s">
        <v>1150</v>
      </c>
      <c r="C58" s="15" t="s">
        <v>1154</v>
      </c>
      <c r="D58" s="15">
        <v>1801</v>
      </c>
    </row>
    <row r="59" spans="1:4">
      <c r="A59" s="14" t="s">
        <v>226</v>
      </c>
      <c r="B59" s="15" t="s">
        <v>1150</v>
      </c>
      <c r="C59" s="15" t="s">
        <v>1155</v>
      </c>
      <c r="D59" s="15">
        <v>1637</v>
      </c>
    </row>
    <row r="60" spans="1:4">
      <c r="A60" s="14" t="s">
        <v>226</v>
      </c>
      <c r="B60" s="15" t="s">
        <v>1150</v>
      </c>
      <c r="C60" s="15" t="s">
        <v>1156</v>
      </c>
      <c r="D60" s="15">
        <v>1335</v>
      </c>
    </row>
    <row r="61" spans="1:4">
      <c r="A61" s="14" t="s">
        <v>226</v>
      </c>
      <c r="B61" s="15" t="s">
        <v>1150</v>
      </c>
      <c r="C61" s="15" t="s">
        <v>1157</v>
      </c>
      <c r="D61" s="15">
        <v>1119</v>
      </c>
    </row>
    <row r="62" spans="1:4">
      <c r="A62" s="14" t="s">
        <v>226</v>
      </c>
      <c r="B62" s="15" t="s">
        <v>1150</v>
      </c>
      <c r="C62" s="15" t="s">
        <v>1158</v>
      </c>
      <c r="D62" s="15">
        <v>1087</v>
      </c>
    </row>
    <row r="63" spans="1:4">
      <c r="A63" s="14" t="s">
        <v>226</v>
      </c>
      <c r="B63" s="15" t="s">
        <v>1150</v>
      </c>
      <c r="C63" s="15" t="s">
        <v>1159</v>
      </c>
      <c r="D63" s="15">
        <v>898</v>
      </c>
    </row>
    <row r="64" spans="1:4">
      <c r="A64" s="14" t="s">
        <v>226</v>
      </c>
      <c r="B64" s="15" t="s">
        <v>1150</v>
      </c>
      <c r="C64" s="15" t="s">
        <v>1160</v>
      </c>
      <c r="D64" s="15">
        <v>822</v>
      </c>
    </row>
    <row r="65" spans="1:4">
      <c r="A65" s="14" t="s">
        <v>226</v>
      </c>
      <c r="B65" s="15" t="s">
        <v>1150</v>
      </c>
      <c r="C65" s="15" t="s">
        <v>1161</v>
      </c>
      <c r="D65" s="15">
        <v>679</v>
      </c>
    </row>
    <row r="66" spans="1:4">
      <c r="A66" s="14" t="s">
        <v>226</v>
      </c>
      <c r="B66" s="15" t="s">
        <v>1150</v>
      </c>
      <c r="C66" s="15" t="s">
        <v>1162</v>
      </c>
      <c r="D66" s="15">
        <v>552</v>
      </c>
    </row>
    <row r="67" spans="1:4">
      <c r="A67" s="14" t="s">
        <v>226</v>
      </c>
      <c r="B67" s="15" t="s">
        <v>1150</v>
      </c>
      <c r="C67" s="15" t="s">
        <v>1163</v>
      </c>
      <c r="D67" s="15">
        <v>461</v>
      </c>
    </row>
    <row r="68" spans="1:4">
      <c r="A68" s="14" t="s">
        <v>226</v>
      </c>
      <c r="B68" s="15" t="s">
        <v>1150</v>
      </c>
      <c r="C68" s="15" t="s">
        <v>1164</v>
      </c>
      <c r="D68" s="15">
        <v>392</v>
      </c>
    </row>
    <row r="69" spans="1:4">
      <c r="A69" s="14" t="s">
        <v>226</v>
      </c>
      <c r="B69" s="15" t="s">
        <v>1150</v>
      </c>
      <c r="C69" s="15" t="s">
        <v>1165</v>
      </c>
      <c r="D69" s="15">
        <v>296</v>
      </c>
    </row>
    <row r="70" spans="1:4">
      <c r="A70" s="14" t="s">
        <v>226</v>
      </c>
      <c r="B70" s="15" t="s">
        <v>1150</v>
      </c>
      <c r="C70" s="15" t="s">
        <v>1166</v>
      </c>
      <c r="D70" s="15">
        <v>240</v>
      </c>
    </row>
    <row r="71" spans="1:4">
      <c r="A71" s="14" t="s">
        <v>226</v>
      </c>
      <c r="B71" s="15" t="s">
        <v>1150</v>
      </c>
      <c r="C71" s="15" t="s">
        <v>1167</v>
      </c>
      <c r="D71" s="15">
        <v>210</v>
      </c>
    </row>
    <row r="72" spans="1:4">
      <c r="A72" s="14" t="s">
        <v>226</v>
      </c>
      <c r="B72" s="15" t="s">
        <v>1150</v>
      </c>
      <c r="C72" s="15" t="s">
        <v>1168</v>
      </c>
      <c r="D72" s="15">
        <v>190</v>
      </c>
    </row>
    <row r="73" spans="1:4">
      <c r="A73" s="14" t="s">
        <v>226</v>
      </c>
      <c r="B73" s="15" t="s">
        <v>1150</v>
      </c>
      <c r="C73" s="15" t="s">
        <v>1169</v>
      </c>
      <c r="D73" s="15">
        <v>230</v>
      </c>
    </row>
    <row r="74" spans="1:4">
      <c r="A74" s="14" t="s">
        <v>226</v>
      </c>
      <c r="B74" s="15" t="s">
        <v>1150</v>
      </c>
      <c r="C74" s="15" t="s">
        <v>1170</v>
      </c>
      <c r="D74" s="15">
        <v>565</v>
      </c>
    </row>
    <row r="75" spans="1:4">
      <c r="A75" s="14" t="s">
        <v>226</v>
      </c>
      <c r="B75" s="15" t="s">
        <v>1171</v>
      </c>
      <c r="C75" s="15" t="s">
        <v>1151</v>
      </c>
      <c r="D75" s="15">
        <v>813</v>
      </c>
    </row>
    <row r="76" spans="1:4">
      <c r="A76" s="14" t="s">
        <v>226</v>
      </c>
      <c r="B76" s="15" t="s">
        <v>1171</v>
      </c>
      <c r="C76" s="15" t="s">
        <v>1152</v>
      </c>
      <c r="D76" s="15">
        <v>1139</v>
      </c>
    </row>
    <row r="77" spans="1:4">
      <c r="A77" s="14" t="s">
        <v>226</v>
      </c>
      <c r="B77" s="15" t="s">
        <v>1171</v>
      </c>
      <c r="C77" s="15" t="s">
        <v>1153</v>
      </c>
      <c r="D77" s="15">
        <v>1587</v>
      </c>
    </row>
    <row r="78" spans="1:4">
      <c r="A78" s="14" t="s">
        <v>226</v>
      </c>
      <c r="B78" s="15" t="s">
        <v>1171</v>
      </c>
      <c r="C78" s="15" t="s">
        <v>1154</v>
      </c>
      <c r="D78" s="15">
        <v>1717</v>
      </c>
    </row>
    <row r="79" spans="1:4">
      <c r="A79" s="14" t="s">
        <v>226</v>
      </c>
      <c r="B79" s="15" t="s">
        <v>1171</v>
      </c>
      <c r="C79" s="15" t="s">
        <v>1155</v>
      </c>
      <c r="D79" s="15">
        <v>1683</v>
      </c>
    </row>
    <row r="80" spans="1:4">
      <c r="A80" s="14" t="s">
        <v>226</v>
      </c>
      <c r="B80" s="15" t="s">
        <v>1171</v>
      </c>
      <c r="C80" s="15" t="s">
        <v>1156</v>
      </c>
      <c r="D80" s="15">
        <v>1492</v>
      </c>
    </row>
    <row r="81" spans="1:4">
      <c r="A81" s="14" t="s">
        <v>226</v>
      </c>
      <c r="B81" s="15" t="s">
        <v>1171</v>
      </c>
      <c r="C81" s="15" t="s">
        <v>1157</v>
      </c>
      <c r="D81" s="15">
        <v>1403</v>
      </c>
    </row>
    <row r="82" spans="1:4">
      <c r="A82" s="14" t="s">
        <v>226</v>
      </c>
      <c r="B82" s="15" t="s">
        <v>1171</v>
      </c>
      <c r="C82" s="15" t="s">
        <v>1158</v>
      </c>
      <c r="D82" s="15">
        <v>1375</v>
      </c>
    </row>
    <row r="83" spans="1:4">
      <c r="A83" s="14" t="s">
        <v>226</v>
      </c>
      <c r="B83" s="15" t="s">
        <v>1171</v>
      </c>
      <c r="C83" s="15" t="s">
        <v>1159</v>
      </c>
      <c r="D83" s="15">
        <v>1328</v>
      </c>
    </row>
    <row r="84" spans="1:4">
      <c r="A84" s="14" t="s">
        <v>226</v>
      </c>
      <c r="B84" s="15" t="s">
        <v>1171</v>
      </c>
      <c r="C84" s="15" t="s">
        <v>1160</v>
      </c>
      <c r="D84" s="15">
        <v>1247</v>
      </c>
    </row>
    <row r="85" spans="1:4">
      <c r="A85" s="14" t="s">
        <v>226</v>
      </c>
      <c r="B85" s="15" t="s">
        <v>1171</v>
      </c>
      <c r="C85" s="15" t="s">
        <v>1161</v>
      </c>
      <c r="D85" s="15">
        <v>1246</v>
      </c>
    </row>
    <row r="86" spans="1:4">
      <c r="A86" s="14" t="s">
        <v>226</v>
      </c>
      <c r="B86" s="15" t="s">
        <v>1171</v>
      </c>
      <c r="C86" s="15" t="s">
        <v>1162</v>
      </c>
      <c r="D86" s="15">
        <v>1097</v>
      </c>
    </row>
    <row r="87" spans="1:4">
      <c r="A87" s="14" t="s">
        <v>226</v>
      </c>
      <c r="B87" s="15" t="s">
        <v>1171</v>
      </c>
      <c r="C87" s="15" t="s">
        <v>1163</v>
      </c>
      <c r="D87" s="15">
        <v>974</v>
      </c>
    </row>
    <row r="88" spans="1:4">
      <c r="A88" s="14" t="s">
        <v>226</v>
      </c>
      <c r="B88" s="15" t="s">
        <v>1171</v>
      </c>
      <c r="C88" s="15" t="s">
        <v>1164</v>
      </c>
      <c r="D88" s="15">
        <v>807</v>
      </c>
    </row>
    <row r="89" spans="1:4">
      <c r="A89" s="14" t="s">
        <v>226</v>
      </c>
      <c r="B89" s="15" t="s">
        <v>1171</v>
      </c>
      <c r="C89" s="15" t="s">
        <v>1165</v>
      </c>
      <c r="D89" s="15">
        <v>769</v>
      </c>
    </row>
    <row r="90" spans="1:4">
      <c r="A90" s="14" t="s">
        <v>226</v>
      </c>
      <c r="B90" s="15" t="s">
        <v>1171</v>
      </c>
      <c r="C90" s="15" t="s">
        <v>1166</v>
      </c>
      <c r="D90" s="15">
        <v>635</v>
      </c>
    </row>
    <row r="91" spans="1:4">
      <c r="A91" s="14" t="s">
        <v>226</v>
      </c>
      <c r="B91" s="15" t="s">
        <v>1171</v>
      </c>
      <c r="C91" s="15" t="s">
        <v>1167</v>
      </c>
      <c r="D91" s="15">
        <v>533</v>
      </c>
    </row>
    <row r="92" spans="1:4">
      <c r="A92" s="14" t="s">
        <v>226</v>
      </c>
      <c r="B92" s="15" t="s">
        <v>1171</v>
      </c>
      <c r="C92" s="15" t="s">
        <v>1168</v>
      </c>
      <c r="D92" s="15">
        <v>537</v>
      </c>
    </row>
    <row r="93" spans="1:4">
      <c r="A93" s="14" t="s">
        <v>226</v>
      </c>
      <c r="B93" s="15" t="s">
        <v>1171</v>
      </c>
      <c r="C93" s="15" t="s">
        <v>1169</v>
      </c>
      <c r="D93" s="15">
        <v>498</v>
      </c>
    </row>
    <row r="94" spans="1:4">
      <c r="A94" s="16" t="s">
        <v>226</v>
      </c>
      <c r="B94" s="17" t="s">
        <v>1171</v>
      </c>
      <c r="C94" s="17" t="s">
        <v>1170</v>
      </c>
      <c r="D94" s="17">
        <v>627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8"/>
  <sheetViews>
    <sheetView workbookViewId="0">
      <selection activeCell="A1" sqref="A1"/>
    </sheetView>
  </sheetViews>
  <sheetFormatPr defaultColWidth="9" defaultRowHeight="13.8"/>
  <cols>
    <col min="1" max="1" width="20.6666666666667" style="104" customWidth="1"/>
    <col min="2" max="2" width="12.8333333333333" style="75" customWidth="1"/>
    <col min="3" max="3" width="13.1666666666667" style="3" customWidth="1"/>
    <col min="4" max="4" width="5.66666666666667" style="3" customWidth="1"/>
    <col min="5" max="5" width="6.16666666666667" style="3" customWidth="1"/>
    <col min="6" max="6" width="6.33333333333333" style="3" customWidth="1"/>
    <col min="7" max="7" width="6.66666666666667" style="3" customWidth="1"/>
    <col min="8" max="8" width="6" style="3" customWidth="1"/>
    <col min="9" max="10" width="9" style="3"/>
    <col min="11" max="11" width="9" style="111"/>
    <col min="12" max="17" width="9" style="3"/>
    <col min="18" max="18" width="9" style="111"/>
    <col min="19" max="24" width="9" style="3"/>
    <col min="25" max="25" width="9" style="111"/>
    <col min="26" max="16384" width="9" style="3"/>
  </cols>
  <sheetData>
    <row r="1" ht="28.35" spans="1:28">
      <c r="A1" s="112" t="s">
        <v>2</v>
      </c>
      <c r="B1" s="113" t="s">
        <v>24</v>
      </c>
      <c r="C1" s="113" t="s">
        <v>25</v>
      </c>
      <c r="D1" s="113" t="s">
        <v>26</v>
      </c>
      <c r="E1" s="113" t="s">
        <v>5</v>
      </c>
      <c r="F1" s="113" t="s">
        <v>6</v>
      </c>
      <c r="G1" s="113" t="s">
        <v>7</v>
      </c>
      <c r="H1" s="113" t="s">
        <v>8</v>
      </c>
      <c r="I1" s="113" t="s">
        <v>27</v>
      </c>
      <c r="J1" s="113" t="s">
        <v>5</v>
      </c>
      <c r="K1" s="113" t="s">
        <v>6</v>
      </c>
      <c r="L1" s="113" t="s">
        <v>7</v>
      </c>
      <c r="M1" s="114" t="s">
        <v>8</v>
      </c>
      <c r="N1" s="113" t="s">
        <v>28</v>
      </c>
      <c r="O1" s="113" t="s">
        <v>5</v>
      </c>
      <c r="P1" s="113" t="s">
        <v>6</v>
      </c>
      <c r="Q1" s="113" t="s">
        <v>7</v>
      </c>
      <c r="R1" s="114" t="s">
        <v>8</v>
      </c>
      <c r="S1" s="113" t="s">
        <v>29</v>
      </c>
      <c r="T1" s="113" t="s">
        <v>5</v>
      </c>
      <c r="U1" s="113" t="s">
        <v>6</v>
      </c>
      <c r="V1" s="113" t="s">
        <v>7</v>
      </c>
      <c r="W1" s="114" t="s">
        <v>8</v>
      </c>
      <c r="X1" s="113" t="s">
        <v>30</v>
      </c>
      <c r="Y1" s="113" t="s">
        <v>5</v>
      </c>
      <c r="Z1" s="113" t="s">
        <v>6</v>
      </c>
      <c r="AA1" s="113" t="s">
        <v>7</v>
      </c>
      <c r="AB1" s="114" t="s">
        <v>8</v>
      </c>
    </row>
    <row r="2" spans="1:28">
      <c r="A2" s="115" t="s">
        <v>9</v>
      </c>
      <c r="B2" s="116" t="s">
        <v>31</v>
      </c>
      <c r="C2" s="116" t="s">
        <v>32</v>
      </c>
      <c r="E2" s="117">
        <v>1</v>
      </c>
      <c r="F2" s="9">
        <v>1</v>
      </c>
      <c r="G2" s="9">
        <v>1</v>
      </c>
      <c r="H2" s="117"/>
      <c r="I2" s="116"/>
      <c r="J2" s="117">
        <v>1</v>
      </c>
      <c r="K2" s="9">
        <v>1</v>
      </c>
      <c r="L2" s="9">
        <v>1</v>
      </c>
      <c r="M2" s="117"/>
      <c r="O2" s="117">
        <v>1</v>
      </c>
      <c r="P2" s="9">
        <v>1</v>
      </c>
      <c r="Q2" s="9">
        <v>1</v>
      </c>
      <c r="R2" s="117"/>
      <c r="T2" s="117">
        <v>1</v>
      </c>
      <c r="U2" s="9">
        <v>1</v>
      </c>
      <c r="V2" s="9">
        <v>1</v>
      </c>
      <c r="W2" s="117"/>
      <c r="Y2" s="117">
        <v>1</v>
      </c>
      <c r="Z2" s="9">
        <v>1</v>
      </c>
      <c r="AA2" s="9">
        <v>1</v>
      </c>
      <c r="AB2" s="117"/>
    </row>
    <row r="3" spans="1:28">
      <c r="A3" s="115" t="s">
        <v>9</v>
      </c>
      <c r="B3" s="116" t="s">
        <v>31</v>
      </c>
      <c r="C3" s="116" t="s">
        <v>33</v>
      </c>
      <c r="E3" s="118">
        <v>0.906</v>
      </c>
      <c r="F3" s="118">
        <v>0.756</v>
      </c>
      <c r="G3" s="118">
        <v>1.086</v>
      </c>
      <c r="H3" s="118">
        <v>0.285</v>
      </c>
      <c r="I3" s="116"/>
      <c r="J3" s="118">
        <v>0.862</v>
      </c>
      <c r="K3" s="118">
        <v>0.717</v>
      </c>
      <c r="L3" s="118">
        <v>1.036</v>
      </c>
      <c r="M3" s="118">
        <v>0.114</v>
      </c>
      <c r="O3" s="118">
        <v>0.978</v>
      </c>
      <c r="P3" s="118">
        <v>0.817</v>
      </c>
      <c r="Q3" s="118">
        <v>1.172</v>
      </c>
      <c r="R3" s="118">
        <v>0.813</v>
      </c>
      <c r="T3" s="118">
        <v>0.906</v>
      </c>
      <c r="U3" s="118">
        <v>0.757</v>
      </c>
      <c r="V3" s="118">
        <v>1.084</v>
      </c>
      <c r="W3" s="118" t="s">
        <v>34</v>
      </c>
      <c r="Y3" s="118">
        <v>0.808</v>
      </c>
      <c r="Z3" s="118">
        <v>0.664</v>
      </c>
      <c r="AA3" s="118">
        <v>0.983</v>
      </c>
      <c r="AB3" s="118">
        <v>0.033</v>
      </c>
    </row>
    <row r="4" spans="1:28">
      <c r="A4" s="115" t="s">
        <v>9</v>
      </c>
      <c r="B4" s="116" t="s">
        <v>31</v>
      </c>
      <c r="C4" s="116" t="s">
        <v>35</v>
      </c>
      <c r="E4" s="118">
        <v>0.941</v>
      </c>
      <c r="F4" s="118">
        <v>0.674</v>
      </c>
      <c r="G4" s="118">
        <v>1.313</v>
      </c>
      <c r="H4" s="118">
        <v>0.721</v>
      </c>
      <c r="I4" s="116"/>
      <c r="J4" s="118">
        <v>0.822</v>
      </c>
      <c r="K4" s="118">
        <v>0.569</v>
      </c>
      <c r="L4" s="118" t="s">
        <v>36</v>
      </c>
      <c r="M4" s="118" t="s">
        <v>37</v>
      </c>
      <c r="O4" s="118">
        <v>0.902</v>
      </c>
      <c r="P4" s="118">
        <v>0.659</v>
      </c>
      <c r="Q4" s="118">
        <v>1.235</v>
      </c>
      <c r="R4" s="118">
        <v>0.521</v>
      </c>
      <c r="T4" s="118">
        <v>0.891</v>
      </c>
      <c r="U4" s="118">
        <v>0.638</v>
      </c>
      <c r="V4" s="118">
        <v>1.244</v>
      </c>
      <c r="W4" s="118">
        <v>0.498</v>
      </c>
      <c r="Y4" s="118">
        <v>0.744</v>
      </c>
      <c r="Z4" s="118">
        <v>0.584</v>
      </c>
      <c r="AA4" s="118">
        <v>0.949</v>
      </c>
      <c r="AB4" s="118">
        <v>0.017</v>
      </c>
    </row>
    <row r="5" spans="1:28">
      <c r="A5" s="115" t="s">
        <v>9</v>
      </c>
      <c r="B5" s="116" t="s">
        <v>38</v>
      </c>
      <c r="C5" s="116" t="s">
        <v>32</v>
      </c>
      <c r="E5" s="118">
        <v>0.812</v>
      </c>
      <c r="F5" s="118">
        <v>0.665</v>
      </c>
      <c r="G5" s="118">
        <v>0.993</v>
      </c>
      <c r="H5" s="118">
        <v>0.042</v>
      </c>
      <c r="I5" s="116"/>
      <c r="J5" s="118">
        <v>0.759</v>
      </c>
      <c r="K5" s="118">
        <v>0.617</v>
      </c>
      <c r="L5" s="118">
        <v>0.933</v>
      </c>
      <c r="M5" s="118">
        <v>0.009</v>
      </c>
      <c r="O5" s="118">
        <v>0.915</v>
      </c>
      <c r="P5" s="118">
        <v>0.753</v>
      </c>
      <c r="Q5" s="118">
        <v>1.112</v>
      </c>
      <c r="R5" s="118">
        <v>0.371</v>
      </c>
      <c r="T5" s="118">
        <v>0.804</v>
      </c>
      <c r="U5" s="118" t="s">
        <v>39</v>
      </c>
      <c r="V5" s="118" t="s">
        <v>40</v>
      </c>
      <c r="W5" s="118">
        <v>0.031</v>
      </c>
      <c r="Y5" s="118">
        <v>0.812</v>
      </c>
      <c r="Z5" s="118">
        <v>0.672</v>
      </c>
      <c r="AA5" s="118">
        <v>0.982</v>
      </c>
      <c r="AB5" s="118">
        <v>0.032</v>
      </c>
    </row>
    <row r="6" spans="1:28">
      <c r="A6" s="115" t="s">
        <v>9</v>
      </c>
      <c r="B6" s="116" t="s">
        <v>38</v>
      </c>
      <c r="C6" s="116" t="s">
        <v>33</v>
      </c>
      <c r="E6" s="118">
        <v>0.892</v>
      </c>
      <c r="F6" s="118">
        <v>0.752</v>
      </c>
      <c r="G6" s="118">
        <v>1.059</v>
      </c>
      <c r="H6" s="118">
        <v>0.191</v>
      </c>
      <c r="I6" s="116"/>
      <c r="J6" s="118">
        <v>0.885</v>
      </c>
      <c r="K6" s="118">
        <v>0.746</v>
      </c>
      <c r="L6" s="118">
        <v>1.051</v>
      </c>
      <c r="M6" s="118">
        <v>0.163</v>
      </c>
      <c r="O6" s="118" t="s">
        <v>41</v>
      </c>
      <c r="P6" s="118">
        <v>0.736</v>
      </c>
      <c r="Q6" s="118">
        <v>1.051</v>
      </c>
      <c r="R6" s="118">
        <v>0.157</v>
      </c>
      <c r="T6" s="118">
        <v>0.864</v>
      </c>
      <c r="U6" s="118">
        <v>0.725</v>
      </c>
      <c r="V6" s="118" t="s">
        <v>42</v>
      </c>
      <c r="W6" s="118">
        <v>0.103</v>
      </c>
      <c r="Y6" s="118">
        <v>0.828</v>
      </c>
      <c r="Z6" s="118">
        <v>0.685</v>
      </c>
      <c r="AA6" s="118">
        <v>1.002</v>
      </c>
      <c r="AB6" s="118">
        <v>0.052</v>
      </c>
    </row>
    <row r="7" spans="1:28">
      <c r="A7" s="115" t="s">
        <v>9</v>
      </c>
      <c r="B7" s="116" t="s">
        <v>38</v>
      </c>
      <c r="C7" s="116" t="s">
        <v>35</v>
      </c>
      <c r="E7" s="118">
        <v>0.809</v>
      </c>
      <c r="F7" s="118">
        <v>0.644</v>
      </c>
      <c r="G7" s="118">
        <v>1.016</v>
      </c>
      <c r="H7" s="118">
        <v>0.069</v>
      </c>
      <c r="I7" s="116"/>
      <c r="J7" s="118">
        <v>0.871</v>
      </c>
      <c r="K7" s="118">
        <v>0.705</v>
      </c>
      <c r="L7" s="118">
        <v>1.076</v>
      </c>
      <c r="M7" s="118">
        <v>0.201</v>
      </c>
      <c r="O7" s="118">
        <v>0.841</v>
      </c>
      <c r="P7" s="118" t="s">
        <v>43</v>
      </c>
      <c r="Q7" s="118">
        <v>1.055</v>
      </c>
      <c r="R7" s="118">
        <v>0.134</v>
      </c>
      <c r="T7" s="118">
        <v>0.782</v>
      </c>
      <c r="U7" s="118" t="s">
        <v>44</v>
      </c>
      <c r="V7" s="118">
        <v>0.988</v>
      </c>
      <c r="W7" s="118">
        <v>0.039</v>
      </c>
      <c r="Y7" s="118">
        <v>0.752</v>
      </c>
      <c r="Z7" s="118">
        <v>0.576</v>
      </c>
      <c r="AA7" s="118">
        <v>0.982</v>
      </c>
      <c r="AB7" s="118">
        <v>0.036</v>
      </c>
    </row>
    <row r="8" spans="1:28">
      <c r="A8" s="115" t="s">
        <v>9</v>
      </c>
      <c r="B8" s="116" t="s">
        <v>45</v>
      </c>
      <c r="C8" s="116" t="s">
        <v>32</v>
      </c>
      <c r="E8" s="118">
        <v>0.731</v>
      </c>
      <c r="F8" s="118">
        <v>0.474</v>
      </c>
      <c r="G8" s="118">
        <v>1.127</v>
      </c>
      <c r="H8" s="118">
        <v>0.156</v>
      </c>
      <c r="I8" s="116"/>
      <c r="J8" s="118">
        <v>0.792</v>
      </c>
      <c r="K8" s="118">
        <v>0.547</v>
      </c>
      <c r="L8" s="118">
        <v>1.145</v>
      </c>
      <c r="M8" s="118">
        <v>0.215</v>
      </c>
      <c r="O8" s="118">
        <v>0.707</v>
      </c>
      <c r="P8" s="118" t="s">
        <v>46</v>
      </c>
      <c r="Q8" s="118">
        <v>1.065</v>
      </c>
      <c r="R8" s="118">
        <v>0.097</v>
      </c>
      <c r="T8" s="118" t="s">
        <v>22</v>
      </c>
      <c r="U8" s="118" t="s">
        <v>47</v>
      </c>
      <c r="V8" s="118">
        <v>1.238</v>
      </c>
      <c r="W8" s="118">
        <v>0.377</v>
      </c>
      <c r="Y8" s="118" t="s">
        <v>22</v>
      </c>
      <c r="Z8" s="118">
        <v>0.608</v>
      </c>
      <c r="AA8" s="118">
        <v>1.159</v>
      </c>
      <c r="AB8" s="118">
        <v>0.287</v>
      </c>
    </row>
    <row r="9" spans="1:28">
      <c r="A9" s="115" t="s">
        <v>9</v>
      </c>
      <c r="B9" s="116" t="s">
        <v>45</v>
      </c>
      <c r="C9" s="116" t="s">
        <v>33</v>
      </c>
      <c r="E9" s="118">
        <v>0.905</v>
      </c>
      <c r="F9" s="118">
        <v>0.728</v>
      </c>
      <c r="G9" s="118">
        <v>1.126</v>
      </c>
      <c r="H9" s="118" t="s">
        <v>48</v>
      </c>
      <c r="I9" s="116"/>
      <c r="J9" s="118" t="s">
        <v>49</v>
      </c>
      <c r="K9" s="118">
        <v>0.744</v>
      </c>
      <c r="L9" s="118">
        <v>1.137</v>
      </c>
      <c r="M9" s="118" t="s">
        <v>50</v>
      </c>
      <c r="O9" s="118">
        <v>0.934</v>
      </c>
      <c r="P9" s="118">
        <v>0.753</v>
      </c>
      <c r="Q9" s="118">
        <v>1.158</v>
      </c>
      <c r="R9" s="118">
        <v>0.534</v>
      </c>
      <c r="T9" s="118">
        <v>0.956</v>
      </c>
      <c r="U9" s="118" t="s">
        <v>51</v>
      </c>
      <c r="V9" s="118">
        <v>1.187</v>
      </c>
      <c r="W9" s="118">
        <v>0.684</v>
      </c>
      <c r="Y9" s="118" t="s">
        <v>52</v>
      </c>
      <c r="Z9" s="118">
        <v>0.857</v>
      </c>
      <c r="AA9" s="118">
        <v>1.286</v>
      </c>
      <c r="AB9" s="118">
        <v>0.639</v>
      </c>
    </row>
    <row r="10" spans="1:28">
      <c r="A10" s="115" t="s">
        <v>9</v>
      </c>
      <c r="B10" s="116" t="s">
        <v>45</v>
      </c>
      <c r="C10" s="116" t="s">
        <v>35</v>
      </c>
      <c r="E10" s="118">
        <v>0.819</v>
      </c>
      <c r="F10" s="118">
        <v>0.696</v>
      </c>
      <c r="G10" s="118">
        <v>0.962</v>
      </c>
      <c r="H10" s="118">
        <v>0.015</v>
      </c>
      <c r="I10" s="116"/>
      <c r="J10" s="118">
        <v>0.789</v>
      </c>
      <c r="K10" s="118" t="s">
        <v>43</v>
      </c>
      <c r="L10" s="118">
        <v>0.929</v>
      </c>
      <c r="M10" s="118">
        <v>0.005</v>
      </c>
      <c r="O10" s="118">
        <v>0.847</v>
      </c>
      <c r="P10" s="118">
        <v>0.718</v>
      </c>
      <c r="Q10" s="118">
        <v>1.001</v>
      </c>
      <c r="R10" s="118">
        <v>0.051</v>
      </c>
      <c r="T10" s="118">
        <v>0.833</v>
      </c>
      <c r="U10" s="118">
        <v>0.708</v>
      </c>
      <c r="V10" s="118" t="s">
        <v>40</v>
      </c>
      <c r="W10" s="118">
        <v>0.027</v>
      </c>
      <c r="Y10" s="118">
        <v>0.849</v>
      </c>
      <c r="Z10" s="118">
        <v>0.711</v>
      </c>
      <c r="AA10" s="118">
        <v>1.014</v>
      </c>
      <c r="AB10" s="118" t="s">
        <v>53</v>
      </c>
    </row>
    <row r="11" spans="1:28">
      <c r="A11" s="115" t="s">
        <v>14</v>
      </c>
      <c r="B11" s="116" t="s">
        <v>31</v>
      </c>
      <c r="C11" s="116" t="s">
        <v>32</v>
      </c>
      <c r="E11" s="117">
        <v>1</v>
      </c>
      <c r="F11" s="118">
        <v>1</v>
      </c>
      <c r="G11" s="118">
        <v>1</v>
      </c>
      <c r="H11" s="118"/>
      <c r="I11" s="116"/>
      <c r="J11" s="117">
        <v>1</v>
      </c>
      <c r="K11" s="9">
        <v>1</v>
      </c>
      <c r="L11" s="9">
        <v>1</v>
      </c>
      <c r="M11" s="117"/>
      <c r="O11" s="117">
        <v>1</v>
      </c>
      <c r="P11" s="9">
        <v>1</v>
      </c>
      <c r="Q11" s="9">
        <v>1</v>
      </c>
      <c r="R11" s="117"/>
      <c r="T11" s="117">
        <v>1</v>
      </c>
      <c r="U11" s="9">
        <v>1</v>
      </c>
      <c r="V11" s="9">
        <v>1</v>
      </c>
      <c r="W11" s="117"/>
      <c r="Y11" s="117">
        <v>1</v>
      </c>
      <c r="Z11" s="9">
        <v>1</v>
      </c>
      <c r="AA11" s="9">
        <v>1</v>
      </c>
      <c r="AB11" s="117"/>
    </row>
    <row r="12" spans="1:28">
      <c r="A12" s="115" t="s">
        <v>14</v>
      </c>
      <c r="B12" s="116" t="s">
        <v>31</v>
      </c>
      <c r="C12" s="116" t="s">
        <v>33</v>
      </c>
      <c r="E12" s="118">
        <v>0.852</v>
      </c>
      <c r="F12" s="118">
        <v>0.691</v>
      </c>
      <c r="G12" s="118">
        <v>1.051</v>
      </c>
      <c r="H12" s="118">
        <v>0.135</v>
      </c>
      <c r="I12" s="116"/>
      <c r="J12" s="118" t="s">
        <v>54</v>
      </c>
      <c r="K12" s="121">
        <v>0.669</v>
      </c>
      <c r="L12" s="121">
        <v>1.029</v>
      </c>
      <c r="M12" s="118">
        <v>0.089</v>
      </c>
      <c r="O12" s="118">
        <v>0.858</v>
      </c>
      <c r="P12" s="121">
        <v>0.698</v>
      </c>
      <c r="Q12" s="121">
        <v>1.056</v>
      </c>
      <c r="R12" s="118">
        <v>0.149</v>
      </c>
      <c r="T12" s="118">
        <v>0.947</v>
      </c>
      <c r="U12" s="121">
        <v>0.774</v>
      </c>
      <c r="V12" s="121">
        <v>1.159</v>
      </c>
      <c r="W12" s="118">
        <v>0.599</v>
      </c>
      <c r="Y12" s="118">
        <v>0.809</v>
      </c>
      <c r="Z12" s="121">
        <v>0.652</v>
      </c>
      <c r="AA12" s="121">
        <v>1.005</v>
      </c>
      <c r="AB12" s="118">
        <v>0.055</v>
      </c>
    </row>
    <row r="13" spans="1:28">
      <c r="A13" s="115" t="s">
        <v>14</v>
      </c>
      <c r="B13" s="116" t="s">
        <v>31</v>
      </c>
      <c r="C13" s="116" t="s">
        <v>35</v>
      </c>
      <c r="E13" s="118">
        <v>0.983</v>
      </c>
      <c r="F13" s="118">
        <v>0.8</v>
      </c>
      <c r="G13" s="118">
        <v>1.208</v>
      </c>
      <c r="H13" s="118">
        <v>0.874</v>
      </c>
      <c r="I13" s="116"/>
      <c r="J13" s="118">
        <v>0.937</v>
      </c>
      <c r="K13" s="121">
        <v>0.762</v>
      </c>
      <c r="L13" s="121">
        <v>1.152</v>
      </c>
      <c r="M13" s="118">
        <v>0.536</v>
      </c>
      <c r="O13" s="118" t="s">
        <v>40</v>
      </c>
      <c r="P13" s="121">
        <v>0.798</v>
      </c>
      <c r="Q13" s="121">
        <v>1.202</v>
      </c>
      <c r="R13" s="118">
        <v>0.844</v>
      </c>
      <c r="T13" s="118">
        <v>0.931</v>
      </c>
      <c r="U13" s="121">
        <v>0.753</v>
      </c>
      <c r="V13" s="121">
        <v>1.153</v>
      </c>
      <c r="W13" s="118">
        <v>0.513</v>
      </c>
      <c r="Y13" s="118">
        <v>0.942</v>
      </c>
      <c r="Z13" s="121">
        <v>0.767</v>
      </c>
      <c r="AA13" s="121">
        <v>1.158</v>
      </c>
      <c r="AB13" s="118">
        <v>0.571</v>
      </c>
    </row>
    <row r="14" spans="1:28">
      <c r="A14" s="115" t="s">
        <v>14</v>
      </c>
      <c r="B14" s="116" t="s">
        <v>38</v>
      </c>
      <c r="C14" s="116" t="s">
        <v>32</v>
      </c>
      <c r="E14" s="118">
        <v>0.835</v>
      </c>
      <c r="F14" s="118">
        <v>0.684</v>
      </c>
      <c r="G14" s="118">
        <v>1.02</v>
      </c>
      <c r="H14" s="118">
        <v>0.077</v>
      </c>
      <c r="I14" s="116"/>
      <c r="J14" s="118">
        <v>0.839</v>
      </c>
      <c r="K14" s="121">
        <v>0.689</v>
      </c>
      <c r="L14" s="121">
        <v>1.021</v>
      </c>
      <c r="M14" s="118" t="s">
        <v>55</v>
      </c>
      <c r="O14" s="118">
        <v>0.859</v>
      </c>
      <c r="P14" s="121">
        <v>0.706</v>
      </c>
      <c r="Q14" s="121">
        <v>1.047</v>
      </c>
      <c r="R14" s="118">
        <v>0.132</v>
      </c>
      <c r="T14" s="118">
        <v>0.857</v>
      </c>
      <c r="U14" s="121">
        <v>0.704</v>
      </c>
      <c r="V14" s="121">
        <v>1.043</v>
      </c>
      <c r="W14" s="118">
        <v>0.124</v>
      </c>
      <c r="Y14" s="118">
        <v>0.886</v>
      </c>
      <c r="Z14" s="121">
        <v>0.729</v>
      </c>
      <c r="AA14" s="121">
        <v>1.077</v>
      </c>
      <c r="AB14" s="118">
        <v>0.225</v>
      </c>
    </row>
    <row r="15" spans="1:28">
      <c r="A15" s="115" t="s">
        <v>14</v>
      </c>
      <c r="B15" s="116" t="s">
        <v>38</v>
      </c>
      <c r="C15" s="116" t="s">
        <v>33</v>
      </c>
      <c r="E15" s="118">
        <v>0.978</v>
      </c>
      <c r="F15" s="118">
        <v>0.813</v>
      </c>
      <c r="G15" s="118">
        <v>1.176</v>
      </c>
      <c r="H15" s="118">
        <v>0.813</v>
      </c>
      <c r="I15" s="116"/>
      <c r="J15" s="118">
        <v>0.976</v>
      </c>
      <c r="K15" s="121">
        <v>0.812</v>
      </c>
      <c r="L15" s="121">
        <v>1.173</v>
      </c>
      <c r="M15" s="118">
        <v>0.797</v>
      </c>
      <c r="O15" s="118">
        <v>1.005</v>
      </c>
      <c r="P15" s="121">
        <v>0.834</v>
      </c>
      <c r="Q15" s="121">
        <v>1.212</v>
      </c>
      <c r="R15" s="118">
        <v>0.958</v>
      </c>
      <c r="T15" s="118">
        <v>0.927</v>
      </c>
      <c r="U15" s="121">
        <v>0.766</v>
      </c>
      <c r="V15" s="121">
        <v>1.121</v>
      </c>
      <c r="W15" s="118">
        <v>0.433</v>
      </c>
      <c r="Y15" s="118">
        <v>0.916</v>
      </c>
      <c r="Z15" s="121">
        <v>0.743</v>
      </c>
      <c r="AA15" s="121">
        <v>1.129</v>
      </c>
      <c r="AB15" s="118">
        <v>0.411</v>
      </c>
    </row>
    <row r="16" spans="1:28">
      <c r="A16" s="115" t="s">
        <v>14</v>
      </c>
      <c r="B16" s="116" t="s">
        <v>38</v>
      </c>
      <c r="C16" s="116" t="s">
        <v>35</v>
      </c>
      <c r="E16" s="118">
        <v>0.712</v>
      </c>
      <c r="F16" s="118">
        <v>0.577</v>
      </c>
      <c r="G16" s="118">
        <v>0.878</v>
      </c>
      <c r="H16" s="118">
        <v>0.002</v>
      </c>
      <c r="I16" s="116"/>
      <c r="J16" s="118">
        <v>0.706</v>
      </c>
      <c r="K16" s="121">
        <v>0.571</v>
      </c>
      <c r="L16" s="121">
        <v>0.874</v>
      </c>
      <c r="M16" s="118">
        <v>0.001</v>
      </c>
      <c r="O16" s="118">
        <v>0.695</v>
      </c>
      <c r="P16" s="121">
        <v>0.559</v>
      </c>
      <c r="Q16" s="121">
        <v>0.863</v>
      </c>
      <c r="R16" s="118">
        <v>0.001</v>
      </c>
      <c r="T16" s="118">
        <v>0.722</v>
      </c>
      <c r="U16" s="121">
        <v>0.583</v>
      </c>
      <c r="V16" s="121">
        <v>0.894</v>
      </c>
      <c r="W16" s="118">
        <v>0.003</v>
      </c>
      <c r="Y16" s="118">
        <v>0.733</v>
      </c>
      <c r="Z16" s="121">
        <v>0.579</v>
      </c>
      <c r="AA16" s="121">
        <v>0.928</v>
      </c>
      <c r="AB16" s="118" t="s">
        <v>21</v>
      </c>
    </row>
    <row r="17" spans="1:28">
      <c r="A17" s="115" t="s">
        <v>14</v>
      </c>
      <c r="B17" s="116" t="s">
        <v>45</v>
      </c>
      <c r="C17" s="116" t="s">
        <v>32</v>
      </c>
      <c r="E17" s="118">
        <v>0.878</v>
      </c>
      <c r="F17" s="118">
        <v>0.675</v>
      </c>
      <c r="G17" s="118">
        <v>1.143</v>
      </c>
      <c r="H17" s="118">
        <v>0.333</v>
      </c>
      <c r="I17" s="116"/>
      <c r="J17" s="118">
        <v>0.831</v>
      </c>
      <c r="K17" s="121">
        <v>0.638</v>
      </c>
      <c r="L17" s="121">
        <v>1.084</v>
      </c>
      <c r="M17" s="118">
        <v>0.172</v>
      </c>
      <c r="O17" s="118">
        <v>0.886</v>
      </c>
      <c r="P17" s="121">
        <v>0.684</v>
      </c>
      <c r="Q17" s="121">
        <v>1.149</v>
      </c>
      <c r="R17" s="118">
        <v>0.361</v>
      </c>
      <c r="T17" s="118">
        <v>0.954</v>
      </c>
      <c r="U17" s="121">
        <v>0.735</v>
      </c>
      <c r="V17" s="121">
        <v>1.239</v>
      </c>
      <c r="W17" s="118">
        <v>0.726</v>
      </c>
      <c r="Y17" s="118">
        <v>1.048</v>
      </c>
      <c r="Z17" s="121">
        <v>0.822</v>
      </c>
      <c r="AA17" s="121">
        <v>1.337</v>
      </c>
      <c r="AB17" s="118">
        <v>0.705</v>
      </c>
    </row>
    <row r="18" spans="1:28">
      <c r="A18" s="115" t="s">
        <v>14</v>
      </c>
      <c r="B18" s="116" t="s">
        <v>45</v>
      </c>
      <c r="C18" s="116" t="s">
        <v>33</v>
      </c>
      <c r="E18" s="118">
        <v>0.896</v>
      </c>
      <c r="F18" s="118">
        <v>0.74</v>
      </c>
      <c r="G18" s="118">
        <v>1.084</v>
      </c>
      <c r="H18" s="118">
        <v>0.259</v>
      </c>
      <c r="I18" s="116"/>
      <c r="J18" s="118">
        <v>0.886</v>
      </c>
      <c r="K18" s="121">
        <v>0.732</v>
      </c>
      <c r="L18" s="121">
        <v>1.073</v>
      </c>
      <c r="M18" s="118">
        <v>0.216</v>
      </c>
      <c r="O18" s="118">
        <v>0.883</v>
      </c>
      <c r="P18" s="121">
        <v>0.726</v>
      </c>
      <c r="Q18" s="121">
        <v>1.074</v>
      </c>
      <c r="R18" s="118">
        <v>0.212</v>
      </c>
      <c r="T18" s="118">
        <v>0.917</v>
      </c>
      <c r="U18" s="121">
        <v>0.756</v>
      </c>
      <c r="V18" s="121">
        <v>1.113</v>
      </c>
      <c r="W18" s="118" t="s">
        <v>56</v>
      </c>
      <c r="Y18" s="118">
        <v>1.101</v>
      </c>
      <c r="Z18" s="121">
        <v>0.904</v>
      </c>
      <c r="AA18" s="121">
        <v>1.341</v>
      </c>
      <c r="AB18" s="118" t="s">
        <v>57</v>
      </c>
    </row>
    <row r="19" spans="1:28">
      <c r="A19" s="115" t="s">
        <v>14</v>
      </c>
      <c r="B19" s="116" t="s">
        <v>45</v>
      </c>
      <c r="C19" s="116" t="s">
        <v>35</v>
      </c>
      <c r="E19" s="118">
        <v>0.764</v>
      </c>
      <c r="F19" s="118">
        <v>0.632</v>
      </c>
      <c r="G19" s="118">
        <v>0.923</v>
      </c>
      <c r="H19" s="118">
        <v>0.005</v>
      </c>
      <c r="I19" s="116"/>
      <c r="J19" s="118" t="s">
        <v>51</v>
      </c>
      <c r="K19" s="121">
        <v>0.637</v>
      </c>
      <c r="L19" s="121">
        <v>0.931</v>
      </c>
      <c r="M19" s="118">
        <v>0.007</v>
      </c>
      <c r="O19" s="118">
        <v>0.781</v>
      </c>
      <c r="P19" s="121">
        <v>0.646</v>
      </c>
      <c r="Q19" s="121">
        <v>0.946</v>
      </c>
      <c r="R19" s="118">
        <v>0.011</v>
      </c>
      <c r="T19" s="118">
        <v>0.818</v>
      </c>
      <c r="U19" s="121">
        <v>0.679</v>
      </c>
      <c r="V19" s="121">
        <v>0.985</v>
      </c>
      <c r="W19" s="118">
        <v>0.034</v>
      </c>
      <c r="Y19" s="118">
        <v>0.801</v>
      </c>
      <c r="Z19" s="121">
        <v>0.653</v>
      </c>
      <c r="AA19" s="121">
        <v>0.983</v>
      </c>
      <c r="AB19" s="118">
        <v>0.034</v>
      </c>
    </row>
    <row r="20" spans="1:28">
      <c r="A20" s="115" t="s">
        <v>15</v>
      </c>
      <c r="B20" s="116" t="s">
        <v>31</v>
      </c>
      <c r="C20" s="116" t="s">
        <v>32</v>
      </c>
      <c r="E20" s="117">
        <v>1</v>
      </c>
      <c r="F20" s="118">
        <v>1</v>
      </c>
      <c r="G20" s="118">
        <v>1</v>
      </c>
      <c r="H20" s="118"/>
      <c r="I20" s="116"/>
      <c r="J20" s="117">
        <v>1</v>
      </c>
      <c r="K20" s="9">
        <v>1</v>
      </c>
      <c r="L20" s="9">
        <v>1</v>
      </c>
      <c r="M20" s="117"/>
      <c r="O20" s="117">
        <v>1</v>
      </c>
      <c r="P20" s="9">
        <v>1</v>
      </c>
      <c r="Q20" s="9">
        <v>1</v>
      </c>
      <c r="R20" s="117"/>
      <c r="T20" s="117">
        <v>1</v>
      </c>
      <c r="U20" s="9">
        <v>1</v>
      </c>
      <c r="V20" s="9">
        <v>1</v>
      </c>
      <c r="W20" s="117"/>
      <c r="Y20" s="117">
        <v>1</v>
      </c>
      <c r="Z20" s="9">
        <v>1</v>
      </c>
      <c r="AA20" s="9">
        <v>1</v>
      </c>
      <c r="AB20" s="117"/>
    </row>
    <row r="21" spans="1:28">
      <c r="A21" s="115" t="s">
        <v>15</v>
      </c>
      <c r="B21" s="116" t="s">
        <v>31</v>
      </c>
      <c r="C21" s="116" t="s">
        <v>33</v>
      </c>
      <c r="E21" s="118">
        <v>0.904</v>
      </c>
      <c r="F21" s="118">
        <v>0.753</v>
      </c>
      <c r="G21" s="118">
        <v>1.085</v>
      </c>
      <c r="H21" s="118">
        <v>0.278</v>
      </c>
      <c r="I21" s="116"/>
      <c r="J21" s="118">
        <v>0.903</v>
      </c>
      <c r="K21" s="118">
        <v>0.749</v>
      </c>
      <c r="L21" s="118">
        <v>1.087</v>
      </c>
      <c r="M21" s="118" t="s">
        <v>34</v>
      </c>
      <c r="O21" s="118">
        <v>0.949</v>
      </c>
      <c r="P21" s="118" t="s">
        <v>58</v>
      </c>
      <c r="Q21" s="118">
        <v>1.139</v>
      </c>
      <c r="R21" s="118">
        <v>0.573</v>
      </c>
      <c r="T21" s="118">
        <v>0.872</v>
      </c>
      <c r="U21" s="118">
        <v>0.725</v>
      </c>
      <c r="V21" s="118">
        <v>1.047</v>
      </c>
      <c r="W21" s="118">
        <v>0.143</v>
      </c>
      <c r="Y21" s="118">
        <v>0.858</v>
      </c>
      <c r="Z21" s="118">
        <v>0.705</v>
      </c>
      <c r="AA21" s="118">
        <v>1.044</v>
      </c>
      <c r="AB21" s="118">
        <v>0.127</v>
      </c>
    </row>
    <row r="22" spans="1:28">
      <c r="A22" s="115" t="s">
        <v>15</v>
      </c>
      <c r="B22" s="116" t="s">
        <v>31</v>
      </c>
      <c r="C22" s="116" t="s">
        <v>35</v>
      </c>
      <c r="E22" s="118">
        <v>0.94</v>
      </c>
      <c r="F22" s="118">
        <v>0.647</v>
      </c>
      <c r="G22" s="118">
        <v>1.367</v>
      </c>
      <c r="H22" s="118">
        <v>0.746</v>
      </c>
      <c r="I22" s="116"/>
      <c r="J22" s="118">
        <v>0.898</v>
      </c>
      <c r="K22" s="118">
        <v>0.621</v>
      </c>
      <c r="L22" s="118">
        <v>1.299</v>
      </c>
      <c r="M22" s="118">
        <v>0.569</v>
      </c>
      <c r="O22" s="118" t="s">
        <v>59</v>
      </c>
      <c r="P22" s="118">
        <v>0.625</v>
      </c>
      <c r="Q22" s="118">
        <v>1.268</v>
      </c>
      <c r="R22" s="118">
        <v>0.519</v>
      </c>
      <c r="T22" s="118">
        <v>0.983</v>
      </c>
      <c r="U22" s="118">
        <v>0.696</v>
      </c>
      <c r="V22" s="118">
        <v>1.387</v>
      </c>
      <c r="W22" s="118">
        <v>0.922</v>
      </c>
      <c r="Y22" s="118" t="s">
        <v>60</v>
      </c>
      <c r="Z22" s="118" t="s">
        <v>61</v>
      </c>
      <c r="AA22" s="118">
        <v>0.999</v>
      </c>
      <c r="AB22" s="118">
        <v>0.049</v>
      </c>
    </row>
    <row r="23" spans="1:28">
      <c r="A23" s="115" t="s">
        <v>15</v>
      </c>
      <c r="B23" s="116" t="s">
        <v>38</v>
      </c>
      <c r="C23" s="116" t="s">
        <v>32</v>
      </c>
      <c r="E23" s="118">
        <v>0.816</v>
      </c>
      <c r="F23" s="118">
        <v>0.669</v>
      </c>
      <c r="G23" s="118">
        <v>0.997</v>
      </c>
      <c r="H23" s="118">
        <v>0.046</v>
      </c>
      <c r="I23" s="116"/>
      <c r="J23" s="118">
        <v>0.842</v>
      </c>
      <c r="K23" s="118" t="s">
        <v>62</v>
      </c>
      <c r="L23" s="118">
        <v>1.029</v>
      </c>
      <c r="M23" s="118">
        <v>0.093</v>
      </c>
      <c r="O23" s="118">
        <v>0.882</v>
      </c>
      <c r="P23" s="118">
        <v>0.725</v>
      </c>
      <c r="Q23" s="118">
        <v>1.072</v>
      </c>
      <c r="R23" s="118">
        <v>0.207</v>
      </c>
      <c r="T23" s="118">
        <v>0.814</v>
      </c>
      <c r="U23" s="118">
        <v>0.669</v>
      </c>
      <c r="V23" s="118" t="s">
        <v>63</v>
      </c>
      <c r="W23" s="118">
        <v>0.039</v>
      </c>
      <c r="Y23" s="118">
        <v>0.853</v>
      </c>
      <c r="Z23" s="118">
        <v>0.709</v>
      </c>
      <c r="AA23" s="118">
        <v>1.027</v>
      </c>
      <c r="AB23" s="118">
        <v>0.094</v>
      </c>
    </row>
    <row r="24" spans="1:28">
      <c r="A24" s="115" t="s">
        <v>15</v>
      </c>
      <c r="B24" s="116" t="s">
        <v>38</v>
      </c>
      <c r="C24" s="116" t="s">
        <v>33</v>
      </c>
      <c r="E24" s="118">
        <v>0.904</v>
      </c>
      <c r="F24" s="118">
        <v>0.764</v>
      </c>
      <c r="G24" s="118">
        <v>1.071</v>
      </c>
      <c r="H24" s="118">
        <v>0.243</v>
      </c>
      <c r="I24" s="116"/>
      <c r="J24" s="118">
        <v>0.895</v>
      </c>
      <c r="K24" s="118">
        <v>0.754</v>
      </c>
      <c r="L24" s="118">
        <v>1.062</v>
      </c>
      <c r="M24" s="118">
        <v>0.204</v>
      </c>
      <c r="O24" s="118" t="s">
        <v>59</v>
      </c>
      <c r="P24" s="118" t="s">
        <v>64</v>
      </c>
      <c r="Q24" s="118">
        <v>1.057</v>
      </c>
      <c r="R24" s="118">
        <v>0.185</v>
      </c>
      <c r="T24" s="118">
        <v>0.874</v>
      </c>
      <c r="U24" s="118">
        <v>0.736</v>
      </c>
      <c r="V24" s="118">
        <v>1.039</v>
      </c>
      <c r="W24" s="118">
        <v>0.126</v>
      </c>
      <c r="Y24" s="118">
        <v>0.864</v>
      </c>
      <c r="Z24" s="118">
        <v>0.715</v>
      </c>
      <c r="AA24" s="118">
        <v>1.043</v>
      </c>
      <c r="AB24" s="118">
        <v>0.127</v>
      </c>
    </row>
    <row r="25" spans="1:28">
      <c r="A25" s="115" t="s">
        <v>15</v>
      </c>
      <c r="B25" s="116" t="s">
        <v>38</v>
      </c>
      <c r="C25" s="116" t="s">
        <v>35</v>
      </c>
      <c r="E25" s="118">
        <v>0.788</v>
      </c>
      <c r="F25" s="118">
        <v>0.628</v>
      </c>
      <c r="G25" s="118">
        <v>0.988</v>
      </c>
      <c r="H25" s="118">
        <v>0.039</v>
      </c>
      <c r="I25" s="116"/>
      <c r="J25" s="118">
        <v>0.837</v>
      </c>
      <c r="K25" s="118">
        <v>0.677</v>
      </c>
      <c r="L25" s="118">
        <v>1.035</v>
      </c>
      <c r="M25" s="118">
        <v>0.101</v>
      </c>
      <c r="O25" s="118">
        <v>0.834</v>
      </c>
      <c r="P25" s="118">
        <v>0.667</v>
      </c>
      <c r="Q25" s="118">
        <v>1.045</v>
      </c>
      <c r="R25" s="118">
        <v>0.114</v>
      </c>
      <c r="T25" s="118">
        <v>0.742</v>
      </c>
      <c r="U25" s="118">
        <v>0.588</v>
      </c>
      <c r="V25" s="118">
        <v>0.936</v>
      </c>
      <c r="W25" s="118">
        <v>0.012</v>
      </c>
      <c r="Y25" s="118">
        <v>0.736</v>
      </c>
      <c r="Z25" s="118">
        <v>0.559</v>
      </c>
      <c r="AA25" s="118" t="s">
        <v>18</v>
      </c>
      <c r="AB25" s="118">
        <v>0.029</v>
      </c>
    </row>
    <row r="26" spans="1:28">
      <c r="A26" s="115" t="s">
        <v>15</v>
      </c>
      <c r="B26" s="116" t="s">
        <v>45</v>
      </c>
      <c r="C26" s="116" t="s">
        <v>32</v>
      </c>
      <c r="E26" s="118">
        <v>0.775</v>
      </c>
      <c r="F26" s="118">
        <v>0.523</v>
      </c>
      <c r="G26" s="118">
        <v>1.148</v>
      </c>
      <c r="H26" s="118">
        <v>0.204</v>
      </c>
      <c r="I26" s="116"/>
      <c r="J26" s="118">
        <v>0.777</v>
      </c>
      <c r="K26" s="118">
        <v>0.548</v>
      </c>
      <c r="L26" s="118">
        <v>1.102</v>
      </c>
      <c r="M26" s="118">
        <v>0.157</v>
      </c>
      <c r="O26" s="118" t="s">
        <v>65</v>
      </c>
      <c r="P26" s="118">
        <v>0.513</v>
      </c>
      <c r="Q26" s="118">
        <v>1.126</v>
      </c>
      <c r="R26" s="118">
        <v>0.171</v>
      </c>
      <c r="T26" s="118">
        <v>0.764</v>
      </c>
      <c r="U26" s="118">
        <v>0.519</v>
      </c>
      <c r="V26" s="118">
        <v>1.124</v>
      </c>
      <c r="W26" s="118">
        <v>0.171</v>
      </c>
      <c r="Y26" s="118">
        <v>1.007</v>
      </c>
      <c r="Z26" s="118">
        <v>0.743</v>
      </c>
      <c r="AA26" s="118">
        <v>1.365</v>
      </c>
      <c r="AB26" s="118">
        <v>0.965</v>
      </c>
    </row>
    <row r="27" spans="1:28">
      <c r="A27" s="115" t="s">
        <v>15</v>
      </c>
      <c r="B27" s="116" t="s">
        <v>45</v>
      </c>
      <c r="C27" s="116" t="s">
        <v>33</v>
      </c>
      <c r="E27" s="118">
        <v>0.82</v>
      </c>
      <c r="F27" s="118">
        <v>0.651</v>
      </c>
      <c r="G27" s="118">
        <v>1.032</v>
      </c>
      <c r="H27" s="118" t="s">
        <v>66</v>
      </c>
      <c r="I27" s="116"/>
      <c r="J27" s="118" t="s">
        <v>67</v>
      </c>
      <c r="K27" s="118">
        <v>0.701</v>
      </c>
      <c r="L27" s="118" t="s">
        <v>68</v>
      </c>
      <c r="M27" s="118">
        <v>0.207</v>
      </c>
      <c r="O27" s="118">
        <v>0.863</v>
      </c>
      <c r="P27" s="118">
        <v>0.689</v>
      </c>
      <c r="Q27" s="118" t="s">
        <v>68</v>
      </c>
      <c r="R27" s="118">
        <v>0.197</v>
      </c>
      <c r="T27" s="118">
        <v>0.915</v>
      </c>
      <c r="U27" s="118">
        <v>0.735</v>
      </c>
      <c r="V27" s="118">
        <v>1.139</v>
      </c>
      <c r="W27" s="118">
        <v>0.424</v>
      </c>
      <c r="Y27" s="118">
        <v>0.994</v>
      </c>
      <c r="Z27" s="118">
        <v>0.806</v>
      </c>
      <c r="AA27" s="118">
        <v>1.226</v>
      </c>
      <c r="AB27" s="118">
        <v>0.956</v>
      </c>
    </row>
    <row r="28" ht="14.55" spans="1:28">
      <c r="A28" s="119" t="s">
        <v>15</v>
      </c>
      <c r="B28" s="120" t="s">
        <v>45</v>
      </c>
      <c r="C28" s="120" t="s">
        <v>35</v>
      </c>
      <c r="D28" s="120"/>
      <c r="E28" s="120">
        <v>0.848</v>
      </c>
      <c r="F28" s="120">
        <v>0.723</v>
      </c>
      <c r="G28" s="120">
        <v>0.993</v>
      </c>
      <c r="H28" s="120">
        <v>0.041</v>
      </c>
      <c r="I28" s="120"/>
      <c r="J28" s="120" t="s">
        <v>22</v>
      </c>
      <c r="K28" s="120">
        <v>0.714</v>
      </c>
      <c r="L28" s="120">
        <v>0.989</v>
      </c>
      <c r="M28" s="120">
        <v>0.036</v>
      </c>
      <c r="N28" s="120"/>
      <c r="O28" s="120">
        <v>0.859</v>
      </c>
      <c r="P28" s="120">
        <v>0.731</v>
      </c>
      <c r="Q28" s="120">
        <v>1.009</v>
      </c>
      <c r="R28" s="120">
        <v>0.064</v>
      </c>
      <c r="S28" s="120"/>
      <c r="T28" s="120">
        <v>0.852</v>
      </c>
      <c r="U28" s="120">
        <v>0.727</v>
      </c>
      <c r="V28" s="120">
        <v>0.999</v>
      </c>
      <c r="W28" s="120">
        <v>0.049</v>
      </c>
      <c r="X28" s="120"/>
      <c r="Y28" s="120">
        <v>0.904</v>
      </c>
      <c r="Z28" s="120">
        <v>0.759</v>
      </c>
      <c r="AA28" s="120">
        <v>1.076</v>
      </c>
      <c r="AB28" s="120">
        <v>0.254</v>
      </c>
    </row>
  </sheetData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"/>
  <sheetViews>
    <sheetView workbookViewId="0">
      <selection activeCell="A1" sqref="A1"/>
    </sheetView>
  </sheetViews>
  <sheetFormatPr defaultColWidth="11" defaultRowHeight="13.8" outlineLevelRow="5" outlineLevelCol="4"/>
  <cols>
    <col min="1" max="1" width="17.6666666666667" style="1" customWidth="1"/>
    <col min="2" max="2" width="16.8333333333333" style="1" customWidth="1"/>
    <col min="3" max="3" width="10.8333333333333" style="2"/>
    <col min="4" max="4" width="15.5" style="1" customWidth="1"/>
    <col min="5" max="5" width="15.8333333333333" style="1" customWidth="1"/>
    <col min="6" max="10" width="10.8333333333333" style="3"/>
  </cols>
  <sheetData>
    <row r="1" spans="1:5">
      <c r="A1" s="1" t="s">
        <v>1179</v>
      </c>
      <c r="D1" s="1" t="s">
        <v>1180</v>
      </c>
    </row>
    <row r="2" spans="1:5">
      <c r="A2" s="4" t="s">
        <v>1181</v>
      </c>
      <c r="B2" s="4" t="s">
        <v>1182</v>
      </c>
      <c r="D2" s="4" t="s">
        <v>1181</v>
      </c>
      <c r="E2" s="4" t="s">
        <v>1183</v>
      </c>
    </row>
    <row r="3" spans="1:5">
      <c r="A3" s="5">
        <v>0</v>
      </c>
      <c r="B3" s="5">
        <v>0</v>
      </c>
      <c r="C3" s="5"/>
      <c r="D3" s="5">
        <v>0</v>
      </c>
      <c r="E3" s="5">
        <v>1</v>
      </c>
    </row>
    <row r="4" spans="1:5">
      <c r="A4" s="5">
        <v>2</v>
      </c>
      <c r="B4" s="5">
        <v>1.25</v>
      </c>
      <c r="C4" s="5"/>
      <c r="D4" s="5">
        <v>2</v>
      </c>
      <c r="E4" s="5">
        <v>0.8</v>
      </c>
    </row>
    <row r="5" spans="1:5">
      <c r="A5" s="5">
        <v>4</v>
      </c>
      <c r="B5" s="5">
        <v>1.67</v>
      </c>
      <c r="C5" s="5"/>
      <c r="D5" s="5">
        <v>4</v>
      </c>
      <c r="E5" s="5">
        <v>0.6</v>
      </c>
    </row>
    <row r="6" spans="1:5">
      <c r="A6" s="6">
        <v>6</v>
      </c>
      <c r="B6" s="6">
        <v>2.5</v>
      </c>
      <c r="C6" s="5"/>
      <c r="D6" s="6">
        <v>6</v>
      </c>
      <c r="E6" s="6">
        <v>0.4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28"/>
  <sheetViews>
    <sheetView workbookViewId="0">
      <selection activeCell="A1" sqref="A1"/>
    </sheetView>
  </sheetViews>
  <sheetFormatPr defaultColWidth="9" defaultRowHeight="13.8"/>
  <cols>
    <col min="1" max="1" width="20.6666666666667" style="104" customWidth="1"/>
    <col min="2" max="2" width="12.8333333333333" style="75" customWidth="1"/>
    <col min="3" max="3" width="13.1666666666667" style="3" customWidth="1"/>
    <col min="4" max="4" width="5.66666666666667" style="3" customWidth="1"/>
    <col min="5" max="5" width="6.16666666666667" style="3" customWidth="1"/>
    <col min="6" max="6" width="6.33333333333333" style="3" customWidth="1"/>
    <col min="7" max="7" width="6.66666666666667" style="3" customWidth="1"/>
    <col min="8" max="8" width="6" style="3" customWidth="1"/>
    <col min="9" max="10" width="9" style="3"/>
    <col min="11" max="11" width="9" style="111"/>
    <col min="12" max="17" width="9" style="3"/>
    <col min="18" max="18" width="9" style="111"/>
    <col min="19" max="24" width="9" style="3"/>
    <col min="25" max="25" width="9" style="111"/>
    <col min="26" max="16384" width="9" style="3"/>
  </cols>
  <sheetData>
    <row r="1" ht="28.35" spans="1:28">
      <c r="A1" s="112" t="s">
        <v>2</v>
      </c>
      <c r="B1" s="113" t="s">
        <v>24</v>
      </c>
      <c r="C1" s="113" t="s">
        <v>25</v>
      </c>
      <c r="D1" s="113" t="s">
        <v>26</v>
      </c>
      <c r="E1" s="113" t="s">
        <v>5</v>
      </c>
      <c r="F1" s="113" t="s">
        <v>6</v>
      </c>
      <c r="G1" s="113" t="s">
        <v>7</v>
      </c>
      <c r="H1" s="113" t="s">
        <v>8</v>
      </c>
      <c r="I1" s="113" t="s">
        <v>27</v>
      </c>
      <c r="J1" s="113" t="s">
        <v>5</v>
      </c>
      <c r="K1" s="113" t="s">
        <v>6</v>
      </c>
      <c r="L1" s="113" t="s">
        <v>7</v>
      </c>
      <c r="M1" s="114" t="s">
        <v>8</v>
      </c>
      <c r="N1" s="113" t="s">
        <v>28</v>
      </c>
      <c r="O1" s="113" t="s">
        <v>5</v>
      </c>
      <c r="P1" s="113" t="s">
        <v>6</v>
      </c>
      <c r="Q1" s="113" t="s">
        <v>7</v>
      </c>
      <c r="R1" s="114" t="s">
        <v>8</v>
      </c>
      <c r="S1" s="113" t="s">
        <v>29</v>
      </c>
      <c r="T1" s="113" t="s">
        <v>5</v>
      </c>
      <c r="U1" s="113" t="s">
        <v>6</v>
      </c>
      <c r="V1" s="113" t="s">
        <v>7</v>
      </c>
      <c r="W1" s="114" t="s">
        <v>8</v>
      </c>
      <c r="X1" s="113" t="s">
        <v>30</v>
      </c>
      <c r="Y1" s="113" t="s">
        <v>5</v>
      </c>
      <c r="Z1" s="113" t="s">
        <v>6</v>
      </c>
      <c r="AA1" s="113" t="s">
        <v>7</v>
      </c>
      <c r="AB1" s="114" t="s">
        <v>8</v>
      </c>
    </row>
    <row r="2" spans="1:28">
      <c r="A2" s="115" t="s">
        <v>9</v>
      </c>
      <c r="B2" s="116" t="s">
        <v>31</v>
      </c>
      <c r="C2" s="116" t="s">
        <v>32</v>
      </c>
      <c r="E2" s="117">
        <v>1</v>
      </c>
      <c r="F2" s="9">
        <v>1</v>
      </c>
      <c r="G2" s="9">
        <v>1</v>
      </c>
      <c r="H2" s="117"/>
      <c r="I2" s="116"/>
      <c r="J2" s="117">
        <v>1</v>
      </c>
      <c r="K2" s="9">
        <v>1</v>
      </c>
      <c r="L2" s="9">
        <v>1</v>
      </c>
      <c r="M2" s="117"/>
      <c r="O2" s="117">
        <v>1</v>
      </c>
      <c r="P2" s="9">
        <v>1</v>
      </c>
      <c r="Q2" s="9">
        <v>1</v>
      </c>
      <c r="R2" s="117"/>
      <c r="T2" s="117">
        <v>1</v>
      </c>
      <c r="U2" s="9">
        <v>1</v>
      </c>
      <c r="V2" s="9">
        <v>1</v>
      </c>
      <c r="W2" s="117"/>
      <c r="Y2" s="117">
        <v>1</v>
      </c>
      <c r="Z2" s="9">
        <v>1</v>
      </c>
      <c r="AA2" s="9">
        <v>1</v>
      </c>
      <c r="AB2" s="117"/>
    </row>
    <row r="3" spans="1:28">
      <c r="A3" s="115" t="s">
        <v>9</v>
      </c>
      <c r="B3" s="116" t="s">
        <v>31</v>
      </c>
      <c r="C3" s="116" t="s">
        <v>33</v>
      </c>
      <c r="E3" s="118" t="s">
        <v>67</v>
      </c>
      <c r="F3" s="118">
        <v>0.716</v>
      </c>
      <c r="G3" s="118">
        <v>1.057</v>
      </c>
      <c r="H3" s="118">
        <v>0.161</v>
      </c>
      <c r="I3" s="116"/>
      <c r="J3" s="118">
        <v>0.905</v>
      </c>
      <c r="K3" s="118">
        <v>0.753</v>
      </c>
      <c r="L3" s="118">
        <v>1.088</v>
      </c>
      <c r="M3" s="118">
        <v>0.289</v>
      </c>
      <c r="O3" s="118" t="s">
        <v>41</v>
      </c>
      <c r="P3" s="118">
        <v>0.734</v>
      </c>
      <c r="Q3" s="118">
        <v>1.056</v>
      </c>
      <c r="R3" s="118">
        <v>0.169</v>
      </c>
      <c r="T3" s="118">
        <v>0.795</v>
      </c>
      <c r="U3" s="118">
        <v>0.652</v>
      </c>
      <c r="V3" s="118">
        <v>0.971</v>
      </c>
      <c r="W3" s="118">
        <v>0.025</v>
      </c>
      <c r="Y3" s="118" t="s">
        <v>41</v>
      </c>
      <c r="Z3" s="118">
        <v>0.732</v>
      </c>
      <c r="AA3" s="118">
        <v>1.057</v>
      </c>
      <c r="AB3" s="118">
        <v>0.172</v>
      </c>
    </row>
    <row r="4" spans="1:28">
      <c r="A4" s="115" t="s">
        <v>9</v>
      </c>
      <c r="B4" s="116" t="s">
        <v>31</v>
      </c>
      <c r="C4" s="116" t="s">
        <v>35</v>
      </c>
      <c r="E4" s="118">
        <v>0.737</v>
      </c>
      <c r="F4" s="118" t="s">
        <v>50</v>
      </c>
      <c r="G4" s="118">
        <v>1.236</v>
      </c>
      <c r="H4" s="118">
        <v>0.248</v>
      </c>
      <c r="I4" s="116"/>
      <c r="J4" s="118">
        <v>0.664</v>
      </c>
      <c r="K4" s="118">
        <v>0.464</v>
      </c>
      <c r="L4" s="118" t="s">
        <v>69</v>
      </c>
      <c r="M4" s="118">
        <v>0.025</v>
      </c>
      <c r="O4" s="118">
        <v>0.852</v>
      </c>
      <c r="P4" s="118">
        <v>0.598</v>
      </c>
      <c r="Q4" s="118">
        <v>1.215</v>
      </c>
      <c r="R4" s="118">
        <v>0.377</v>
      </c>
      <c r="T4" s="118">
        <v>0.767</v>
      </c>
      <c r="U4" s="118">
        <v>0.605</v>
      </c>
      <c r="V4" s="118">
        <v>0.973</v>
      </c>
      <c r="W4" s="118">
        <v>0.029</v>
      </c>
      <c r="Y4" s="118">
        <v>0.779</v>
      </c>
      <c r="Z4" s="118">
        <v>0.506</v>
      </c>
      <c r="AA4" s="118" t="s">
        <v>70</v>
      </c>
      <c r="AB4" s="118">
        <v>0.257</v>
      </c>
    </row>
    <row r="5" spans="1:28">
      <c r="A5" s="115" t="s">
        <v>9</v>
      </c>
      <c r="B5" s="116" t="s">
        <v>38</v>
      </c>
      <c r="C5" s="116" t="s">
        <v>32</v>
      </c>
      <c r="E5" s="118">
        <v>0.883</v>
      </c>
      <c r="F5" s="118">
        <v>0.715</v>
      </c>
      <c r="G5" s="118">
        <v>1.092</v>
      </c>
      <c r="H5" s="118" t="s">
        <v>71</v>
      </c>
      <c r="I5" s="116"/>
      <c r="J5" s="118">
        <v>0.895</v>
      </c>
      <c r="K5" s="118">
        <v>0.735</v>
      </c>
      <c r="L5" s="118" t="s">
        <v>72</v>
      </c>
      <c r="M5" s="118">
        <v>0.271</v>
      </c>
      <c r="O5" s="118">
        <v>0.932</v>
      </c>
      <c r="P5" s="118">
        <v>0.768</v>
      </c>
      <c r="Q5" s="118">
        <v>1.132</v>
      </c>
      <c r="R5" s="118">
        <v>0.478</v>
      </c>
      <c r="T5" s="118">
        <v>0.889</v>
      </c>
      <c r="U5" s="118">
        <v>0.738</v>
      </c>
      <c r="V5" s="118">
        <v>1.071</v>
      </c>
      <c r="W5" s="118">
        <v>0.216</v>
      </c>
      <c r="Y5" s="118">
        <v>0.882</v>
      </c>
      <c r="Z5" s="118">
        <v>0.721</v>
      </c>
      <c r="AA5" s="118">
        <v>1.078</v>
      </c>
      <c r="AB5" s="118" t="s">
        <v>73</v>
      </c>
    </row>
    <row r="6" spans="1:28">
      <c r="A6" s="115" t="s">
        <v>9</v>
      </c>
      <c r="B6" s="116" t="s">
        <v>38</v>
      </c>
      <c r="C6" s="116" t="s">
        <v>33</v>
      </c>
      <c r="E6" s="118">
        <v>0.862</v>
      </c>
      <c r="F6" s="118">
        <v>0.735</v>
      </c>
      <c r="G6" s="118">
        <v>1.011</v>
      </c>
      <c r="H6" s="118">
        <v>0.067</v>
      </c>
      <c r="I6" s="116"/>
      <c r="J6" s="118">
        <v>0.846</v>
      </c>
      <c r="K6" s="118">
        <v>0.712</v>
      </c>
      <c r="L6" s="118">
        <v>1.005</v>
      </c>
      <c r="M6" s="118">
        <v>0.057</v>
      </c>
      <c r="O6" s="118">
        <v>0.799</v>
      </c>
      <c r="P6" s="118" t="s">
        <v>43</v>
      </c>
      <c r="Q6" s="118">
        <v>0.954</v>
      </c>
      <c r="R6" s="118">
        <v>0.013</v>
      </c>
      <c r="T6" s="118">
        <v>0.797</v>
      </c>
      <c r="U6" s="118">
        <v>0.657</v>
      </c>
      <c r="V6" s="118">
        <v>0.967</v>
      </c>
      <c r="W6" s="118">
        <v>0.022</v>
      </c>
      <c r="Y6" s="118">
        <v>0.865</v>
      </c>
      <c r="Z6" s="118">
        <v>0.733</v>
      </c>
      <c r="AA6" s="118">
        <v>1.022</v>
      </c>
      <c r="AB6" s="118">
        <v>0.088</v>
      </c>
    </row>
    <row r="7" spans="1:28">
      <c r="A7" s="115" t="s">
        <v>9</v>
      </c>
      <c r="B7" s="116" t="s">
        <v>38</v>
      </c>
      <c r="C7" s="116" t="s">
        <v>35</v>
      </c>
      <c r="E7" s="118">
        <v>0.816</v>
      </c>
      <c r="F7" s="118">
        <v>0.653</v>
      </c>
      <c r="G7" s="118" t="s">
        <v>74</v>
      </c>
      <c r="H7" s="118">
        <v>0.074</v>
      </c>
      <c r="I7" s="116"/>
      <c r="J7" s="118">
        <v>0.775</v>
      </c>
      <c r="K7" s="118">
        <v>0.623</v>
      </c>
      <c r="L7" s="118">
        <v>0.965</v>
      </c>
      <c r="M7" s="118">
        <v>0.023</v>
      </c>
      <c r="O7" s="118">
        <v>0.723</v>
      </c>
      <c r="P7" s="118">
        <v>0.578</v>
      </c>
      <c r="Q7" s="118">
        <v>0.904</v>
      </c>
      <c r="R7" s="118">
        <v>0.004</v>
      </c>
      <c r="T7" s="118">
        <v>0.682</v>
      </c>
      <c r="U7" s="118">
        <v>0.527</v>
      </c>
      <c r="V7" s="118">
        <v>0.881</v>
      </c>
      <c r="W7" s="118">
        <v>0.003</v>
      </c>
      <c r="Y7" s="118">
        <v>0.731</v>
      </c>
      <c r="Z7" s="118">
        <v>0.583</v>
      </c>
      <c r="AA7" s="118">
        <v>0.917</v>
      </c>
      <c r="AB7" s="118">
        <v>0.007</v>
      </c>
    </row>
    <row r="8" spans="1:28">
      <c r="A8" s="115" t="s">
        <v>9</v>
      </c>
      <c r="B8" s="116" t="s">
        <v>45</v>
      </c>
      <c r="C8" s="116" t="s">
        <v>32</v>
      </c>
      <c r="E8" s="118">
        <v>1.118</v>
      </c>
      <c r="F8" s="118">
        <v>0.733</v>
      </c>
      <c r="G8" s="118">
        <v>1.705</v>
      </c>
      <c r="H8" s="118">
        <v>0.605</v>
      </c>
      <c r="I8" s="116"/>
      <c r="J8" s="118">
        <v>0.902</v>
      </c>
      <c r="K8" s="118" t="s">
        <v>75</v>
      </c>
      <c r="L8" s="118">
        <v>1.292</v>
      </c>
      <c r="M8" s="118">
        <v>0.573</v>
      </c>
      <c r="O8" s="118">
        <v>0.836</v>
      </c>
      <c r="P8" s="118">
        <v>0.589</v>
      </c>
      <c r="Q8" s="118">
        <v>1.186</v>
      </c>
      <c r="R8" s="118">
        <v>0.314</v>
      </c>
      <c r="T8" s="118">
        <v>1.018</v>
      </c>
      <c r="U8" s="118">
        <v>0.767</v>
      </c>
      <c r="V8" s="118">
        <v>1.351</v>
      </c>
      <c r="W8" s="118">
        <v>0.902</v>
      </c>
      <c r="Y8" s="118">
        <v>0.955</v>
      </c>
      <c r="Z8" s="118">
        <v>0.631</v>
      </c>
      <c r="AA8" s="118">
        <v>1.445</v>
      </c>
      <c r="AB8" s="118">
        <v>0.826</v>
      </c>
    </row>
    <row r="9" spans="1:28">
      <c r="A9" s="115" t="s">
        <v>9</v>
      </c>
      <c r="B9" s="116" t="s">
        <v>45</v>
      </c>
      <c r="C9" s="116" t="s">
        <v>33</v>
      </c>
      <c r="E9" s="118">
        <v>0.829</v>
      </c>
      <c r="F9" s="118">
        <v>0.656</v>
      </c>
      <c r="G9" s="118">
        <v>1.048</v>
      </c>
      <c r="H9" s="118">
        <v>0.117</v>
      </c>
      <c r="I9" s="116"/>
      <c r="J9" s="118">
        <v>0.757</v>
      </c>
      <c r="K9" s="118">
        <v>0.605</v>
      </c>
      <c r="L9" s="118">
        <v>0.949</v>
      </c>
      <c r="M9" s="118">
        <v>0.016</v>
      </c>
      <c r="O9" s="118">
        <v>0.904</v>
      </c>
      <c r="P9" s="118">
        <v>0.725</v>
      </c>
      <c r="Q9" s="118">
        <v>1.126</v>
      </c>
      <c r="R9" s="118">
        <v>0.367</v>
      </c>
      <c r="T9" s="118">
        <v>0.959</v>
      </c>
      <c r="U9" s="118" t="s">
        <v>60</v>
      </c>
      <c r="V9" s="118">
        <v>1.179</v>
      </c>
      <c r="W9" s="118">
        <v>0.692</v>
      </c>
      <c r="Y9" s="118">
        <v>0.754</v>
      </c>
      <c r="Z9" s="118">
        <v>0.595</v>
      </c>
      <c r="AA9" s="118">
        <v>0.956</v>
      </c>
      <c r="AB9" s="118" t="s">
        <v>76</v>
      </c>
    </row>
    <row r="10" spans="1:28">
      <c r="A10" s="115" t="s">
        <v>9</v>
      </c>
      <c r="B10" s="116" t="s">
        <v>45</v>
      </c>
      <c r="C10" s="116" t="s">
        <v>35</v>
      </c>
      <c r="E10" s="118">
        <v>0.821</v>
      </c>
      <c r="F10" s="118">
        <v>0.705</v>
      </c>
      <c r="G10" s="118">
        <v>0.956</v>
      </c>
      <c r="H10" s="118">
        <v>0.011</v>
      </c>
      <c r="I10" s="116"/>
      <c r="J10" s="118">
        <v>0.836</v>
      </c>
      <c r="K10" s="118">
        <v>0.712</v>
      </c>
      <c r="L10" s="118">
        <v>0.982</v>
      </c>
      <c r="M10" s="118">
        <v>0.029</v>
      </c>
      <c r="O10" s="118">
        <v>0.839</v>
      </c>
      <c r="P10" s="118">
        <v>0.714</v>
      </c>
      <c r="Q10" s="118">
        <v>0.986</v>
      </c>
      <c r="R10" s="118">
        <v>0.033</v>
      </c>
      <c r="T10" s="118">
        <v>0.859</v>
      </c>
      <c r="U10" s="118">
        <v>0.719</v>
      </c>
      <c r="V10" s="118">
        <v>1.027</v>
      </c>
      <c r="W10" s="118">
        <v>0.095</v>
      </c>
      <c r="Y10" s="118">
        <v>0.836</v>
      </c>
      <c r="Z10" s="118">
        <v>0.716</v>
      </c>
      <c r="AA10" s="118">
        <v>0.977</v>
      </c>
      <c r="AB10" s="118">
        <v>0.024</v>
      </c>
    </row>
    <row r="11" spans="1:28">
      <c r="A11" s="115" t="s">
        <v>14</v>
      </c>
      <c r="B11" s="116" t="s">
        <v>31</v>
      </c>
      <c r="C11" s="116" t="s">
        <v>32</v>
      </c>
      <c r="E11" s="117">
        <v>1</v>
      </c>
      <c r="F11" s="118">
        <v>1</v>
      </c>
      <c r="G11" s="118">
        <v>1</v>
      </c>
      <c r="H11" s="118"/>
      <c r="I11" s="116"/>
      <c r="J11" s="117">
        <v>1</v>
      </c>
      <c r="K11" s="118">
        <v>1</v>
      </c>
      <c r="L11" s="118">
        <v>1</v>
      </c>
      <c r="M11" s="118"/>
      <c r="O11" s="117">
        <v>1</v>
      </c>
      <c r="P11" s="118">
        <v>1</v>
      </c>
      <c r="Q11" s="118">
        <v>1</v>
      </c>
      <c r="R11" s="118"/>
      <c r="T11" s="117">
        <v>1</v>
      </c>
      <c r="U11" s="118">
        <v>1</v>
      </c>
      <c r="V11" s="118">
        <v>1</v>
      </c>
      <c r="W11" s="118"/>
      <c r="Y11" s="117">
        <v>1</v>
      </c>
      <c r="Z11" s="118">
        <v>1</v>
      </c>
      <c r="AA11" s="118">
        <v>1</v>
      </c>
      <c r="AB11" s="118"/>
    </row>
    <row r="12" spans="1:28">
      <c r="A12" s="115" t="s">
        <v>14</v>
      </c>
      <c r="B12" s="116" t="s">
        <v>31</v>
      </c>
      <c r="C12" s="116" t="s">
        <v>33</v>
      </c>
      <c r="E12" s="118" t="s">
        <v>77</v>
      </c>
      <c r="F12" s="118">
        <v>0.648</v>
      </c>
      <c r="G12" s="118">
        <v>0.987</v>
      </c>
      <c r="H12" s="118">
        <v>0.037</v>
      </c>
      <c r="I12" s="116"/>
      <c r="J12" s="118" t="s">
        <v>22</v>
      </c>
      <c r="K12" s="118">
        <v>0.682</v>
      </c>
      <c r="L12" s="118">
        <v>1.034</v>
      </c>
      <c r="M12" s="118" t="s">
        <v>78</v>
      </c>
      <c r="O12" s="118">
        <v>0.996</v>
      </c>
      <c r="P12" s="118">
        <v>0.813</v>
      </c>
      <c r="Q12" s="118">
        <v>1.221</v>
      </c>
      <c r="R12" s="118">
        <v>0.972</v>
      </c>
      <c r="T12" s="118">
        <v>0.923</v>
      </c>
      <c r="U12" s="118">
        <v>0.745</v>
      </c>
      <c r="V12" s="118">
        <v>1.145</v>
      </c>
      <c r="W12" s="118">
        <v>0.467</v>
      </c>
      <c r="Y12" s="118">
        <v>0.882</v>
      </c>
      <c r="Z12" s="118">
        <v>0.719</v>
      </c>
      <c r="AA12" s="118">
        <v>1.083</v>
      </c>
      <c r="AB12" s="118" t="s">
        <v>79</v>
      </c>
    </row>
    <row r="13" spans="1:28">
      <c r="A13" s="115" t="s">
        <v>14</v>
      </c>
      <c r="B13" s="116" t="s">
        <v>31</v>
      </c>
      <c r="C13" s="116" t="s">
        <v>35</v>
      </c>
      <c r="E13" s="118" t="s">
        <v>49</v>
      </c>
      <c r="F13" s="118">
        <v>0.752</v>
      </c>
      <c r="G13" s="118">
        <v>1.127</v>
      </c>
      <c r="H13" s="118">
        <v>0.421</v>
      </c>
      <c r="I13" s="116"/>
      <c r="J13" s="118" t="s">
        <v>40</v>
      </c>
      <c r="K13" s="118">
        <v>0.803</v>
      </c>
      <c r="L13" s="118">
        <v>1.196</v>
      </c>
      <c r="M13" s="118">
        <v>0.842</v>
      </c>
      <c r="O13" s="118" t="s">
        <v>18</v>
      </c>
      <c r="P13" s="118">
        <v>0.791</v>
      </c>
      <c r="Q13" s="118">
        <v>1.189</v>
      </c>
      <c r="R13" s="118">
        <v>0.769</v>
      </c>
      <c r="T13" s="118">
        <v>0.909</v>
      </c>
      <c r="U13" s="118">
        <v>0.738</v>
      </c>
      <c r="V13" s="118">
        <v>1.119</v>
      </c>
      <c r="W13" s="118">
        <v>0.369</v>
      </c>
      <c r="Y13" s="118">
        <v>0.978</v>
      </c>
      <c r="Z13" s="118" t="s">
        <v>77</v>
      </c>
      <c r="AA13" s="118">
        <v>1.195</v>
      </c>
      <c r="AB13" s="118">
        <v>0.826</v>
      </c>
    </row>
    <row r="14" spans="1:28">
      <c r="A14" s="115" t="s">
        <v>14</v>
      </c>
      <c r="B14" s="116" t="s">
        <v>38</v>
      </c>
      <c r="C14" s="116" t="s">
        <v>32</v>
      </c>
      <c r="E14" s="118">
        <v>0.859</v>
      </c>
      <c r="F14" s="118">
        <v>0.704</v>
      </c>
      <c r="G14" s="118">
        <v>1.049</v>
      </c>
      <c r="H14" s="118">
        <v>0.136</v>
      </c>
      <c r="I14" s="116"/>
      <c r="J14" s="118">
        <v>0.936</v>
      </c>
      <c r="K14" s="118">
        <v>0.767</v>
      </c>
      <c r="L14" s="118">
        <v>1.141</v>
      </c>
      <c r="M14" s="118">
        <v>0.511</v>
      </c>
      <c r="O14" s="118">
        <v>0.978</v>
      </c>
      <c r="P14" s="118">
        <v>0.801</v>
      </c>
      <c r="Q14" s="118">
        <v>1.195</v>
      </c>
      <c r="R14" s="118">
        <v>0.829</v>
      </c>
      <c r="T14" s="118">
        <v>0.981</v>
      </c>
      <c r="U14" s="118" t="s">
        <v>77</v>
      </c>
      <c r="V14" s="118">
        <v>1.203</v>
      </c>
      <c r="W14" s="118">
        <v>0.853</v>
      </c>
      <c r="Y14" s="118">
        <v>0.918</v>
      </c>
      <c r="Z14" s="118">
        <v>0.751</v>
      </c>
      <c r="AA14" s="118">
        <v>1.122</v>
      </c>
      <c r="AB14" s="118">
        <v>0.403</v>
      </c>
    </row>
    <row r="15" spans="1:28">
      <c r="A15" s="115" t="s">
        <v>14</v>
      </c>
      <c r="B15" s="116" t="s">
        <v>38</v>
      </c>
      <c r="C15" s="116" t="s">
        <v>33</v>
      </c>
      <c r="E15" s="118">
        <v>0.874</v>
      </c>
      <c r="F15" s="118">
        <v>0.715</v>
      </c>
      <c r="G15" s="118" t="s">
        <v>80</v>
      </c>
      <c r="H15" s="118">
        <v>0.192</v>
      </c>
      <c r="I15" s="116"/>
      <c r="J15" s="118">
        <v>0.888</v>
      </c>
      <c r="K15" s="118">
        <v>0.724</v>
      </c>
      <c r="L15" s="118" t="s">
        <v>72</v>
      </c>
      <c r="M15" s="118">
        <v>0.258</v>
      </c>
      <c r="O15" s="118">
        <v>0.816</v>
      </c>
      <c r="P15" s="118">
        <v>0.661</v>
      </c>
      <c r="Q15" s="118">
        <v>1.007</v>
      </c>
      <c r="R15" s="118">
        <v>0.058</v>
      </c>
      <c r="T15" s="118">
        <v>0.802</v>
      </c>
      <c r="U15" s="118">
        <v>0.647</v>
      </c>
      <c r="V15" s="118">
        <v>0.995</v>
      </c>
      <c r="W15" s="118">
        <v>0.044</v>
      </c>
      <c r="Y15" s="118">
        <v>0.889</v>
      </c>
      <c r="Z15" s="118">
        <v>0.727</v>
      </c>
      <c r="AA15" s="118">
        <v>1.089</v>
      </c>
      <c r="AB15" s="118">
        <v>0.256</v>
      </c>
    </row>
    <row r="16" spans="1:28">
      <c r="A16" s="115" t="s">
        <v>14</v>
      </c>
      <c r="B16" s="116" t="s">
        <v>38</v>
      </c>
      <c r="C16" s="116" t="s">
        <v>35</v>
      </c>
      <c r="E16" s="118" t="s">
        <v>81</v>
      </c>
      <c r="F16" s="118" t="s">
        <v>82</v>
      </c>
      <c r="G16" s="118">
        <v>0.913</v>
      </c>
      <c r="H16" s="118">
        <v>0.005</v>
      </c>
      <c r="I16" s="116"/>
      <c r="J16" s="118">
        <v>0.709</v>
      </c>
      <c r="K16" s="118">
        <v>0.569</v>
      </c>
      <c r="L16" s="118">
        <v>0.884</v>
      </c>
      <c r="M16" s="118">
        <v>0.002</v>
      </c>
      <c r="O16" s="118">
        <v>0.773</v>
      </c>
      <c r="P16" s="118">
        <v>0.623</v>
      </c>
      <c r="Q16" s="118">
        <v>0.961</v>
      </c>
      <c r="R16" s="118" t="s">
        <v>76</v>
      </c>
      <c r="T16" s="118">
        <v>0.836</v>
      </c>
      <c r="U16" s="118">
        <v>0.667</v>
      </c>
      <c r="V16" s="118">
        <v>1.048</v>
      </c>
      <c r="W16" s="118" t="s">
        <v>83</v>
      </c>
      <c r="Y16" s="118">
        <v>0.733</v>
      </c>
      <c r="Z16" s="118">
        <v>0.592</v>
      </c>
      <c r="AA16" s="118">
        <v>0.907</v>
      </c>
      <c r="AB16" s="118">
        <v>0.004</v>
      </c>
    </row>
    <row r="17" spans="1:28">
      <c r="A17" s="115" t="s">
        <v>14</v>
      </c>
      <c r="B17" s="116" t="s">
        <v>45</v>
      </c>
      <c r="C17" s="116" t="s">
        <v>32</v>
      </c>
      <c r="E17" s="118">
        <v>0.862</v>
      </c>
      <c r="F17" s="118">
        <v>0.682</v>
      </c>
      <c r="G17" s="118" t="s">
        <v>72</v>
      </c>
      <c r="H17" s="118">
        <v>0.215</v>
      </c>
      <c r="I17" s="116"/>
      <c r="J17" s="118">
        <v>0.868</v>
      </c>
      <c r="K17" s="118">
        <v>0.686</v>
      </c>
      <c r="L17" s="118">
        <v>1.098</v>
      </c>
      <c r="M17" s="118">
        <v>0.237</v>
      </c>
      <c r="O17" s="118">
        <v>0.993</v>
      </c>
      <c r="P17" s="118">
        <v>0.788</v>
      </c>
      <c r="Q17" s="118" t="s">
        <v>84</v>
      </c>
      <c r="R17" s="118" t="s">
        <v>69</v>
      </c>
      <c r="T17" s="118">
        <v>1.067</v>
      </c>
      <c r="U17" s="118">
        <v>0.853</v>
      </c>
      <c r="V17" s="118">
        <v>1.336</v>
      </c>
      <c r="W17" s="118" t="s">
        <v>47</v>
      </c>
      <c r="Y17" s="118">
        <v>0.918</v>
      </c>
      <c r="Z17" s="118">
        <v>0.729</v>
      </c>
      <c r="AA17" s="118">
        <v>1.156</v>
      </c>
      <c r="AB17" s="118">
        <v>0.468</v>
      </c>
    </row>
    <row r="18" spans="1:28">
      <c r="A18" s="115" t="s">
        <v>14</v>
      </c>
      <c r="B18" s="116" t="s">
        <v>45</v>
      </c>
      <c r="C18" s="116" t="s">
        <v>33</v>
      </c>
      <c r="E18" s="118">
        <v>0.754</v>
      </c>
      <c r="F18" s="118">
        <v>0.617</v>
      </c>
      <c r="G18" s="118">
        <v>0.923</v>
      </c>
      <c r="H18" s="118">
        <v>0.006</v>
      </c>
      <c r="I18" s="116"/>
      <c r="J18" s="118">
        <v>0.772</v>
      </c>
      <c r="K18" s="118">
        <v>0.628</v>
      </c>
      <c r="L18" s="118">
        <v>0.949</v>
      </c>
      <c r="M18" s="118">
        <v>0.014</v>
      </c>
      <c r="O18" s="118">
        <v>0.811</v>
      </c>
      <c r="P18" s="118">
        <v>0.659</v>
      </c>
      <c r="Q18" s="118">
        <v>0.997</v>
      </c>
      <c r="R18" s="118">
        <v>0.047</v>
      </c>
      <c r="T18" s="118">
        <v>0.939</v>
      </c>
      <c r="U18" s="118">
        <v>0.762</v>
      </c>
      <c r="V18" s="118">
        <v>1.158</v>
      </c>
      <c r="W18" s="118">
        <v>0.558</v>
      </c>
      <c r="Y18" s="118">
        <v>0.751</v>
      </c>
      <c r="Z18" s="118">
        <v>0.611</v>
      </c>
      <c r="AA18" s="118">
        <v>0.923</v>
      </c>
      <c r="AB18" s="118">
        <v>0.007</v>
      </c>
    </row>
    <row r="19" spans="1:28">
      <c r="A19" s="115" t="s">
        <v>14</v>
      </c>
      <c r="B19" s="116" t="s">
        <v>45</v>
      </c>
      <c r="C19" s="116" t="s">
        <v>35</v>
      </c>
      <c r="E19" s="118">
        <v>0.823</v>
      </c>
      <c r="F19" s="118" t="s">
        <v>43</v>
      </c>
      <c r="G19" s="118" t="s">
        <v>85</v>
      </c>
      <c r="H19" s="118">
        <v>0.063</v>
      </c>
      <c r="I19" s="116"/>
      <c r="J19" s="118">
        <v>0.858</v>
      </c>
      <c r="K19" s="118">
        <v>0.697</v>
      </c>
      <c r="L19" s="118">
        <v>1.055</v>
      </c>
      <c r="M19" s="118">
        <v>0.146</v>
      </c>
      <c r="O19" s="118">
        <v>0.925</v>
      </c>
      <c r="P19" s="118">
        <v>0.753</v>
      </c>
      <c r="Q19" s="118">
        <v>1.135</v>
      </c>
      <c r="R19" s="118" t="s">
        <v>86</v>
      </c>
      <c r="T19" s="118">
        <v>0.966</v>
      </c>
      <c r="U19" s="118">
        <v>0.782</v>
      </c>
      <c r="V19" s="118">
        <v>1.193</v>
      </c>
      <c r="W19" s="118">
        <v>0.749</v>
      </c>
      <c r="Y19" s="118">
        <v>0.866</v>
      </c>
      <c r="Z19" s="118">
        <v>0.705</v>
      </c>
      <c r="AA19" s="118">
        <v>1.063</v>
      </c>
      <c r="AB19" s="118" t="s">
        <v>87</v>
      </c>
    </row>
    <row r="20" spans="1:28">
      <c r="A20" s="115" t="s">
        <v>15</v>
      </c>
      <c r="B20" s="116" t="s">
        <v>31</v>
      </c>
      <c r="C20" s="116" t="s">
        <v>32</v>
      </c>
      <c r="E20" s="117">
        <v>1</v>
      </c>
      <c r="F20" s="118">
        <v>1</v>
      </c>
      <c r="G20" s="118">
        <v>1</v>
      </c>
      <c r="H20" s="118"/>
      <c r="I20" s="116"/>
      <c r="J20" s="117">
        <v>1</v>
      </c>
      <c r="K20" s="118">
        <v>1</v>
      </c>
      <c r="L20" s="118">
        <v>1</v>
      </c>
      <c r="M20" s="118"/>
      <c r="O20" s="117">
        <v>1</v>
      </c>
      <c r="P20" s="118">
        <v>1</v>
      </c>
      <c r="Q20" s="118">
        <v>1</v>
      </c>
      <c r="R20" s="118"/>
      <c r="T20" s="117">
        <v>1</v>
      </c>
      <c r="U20" s="118">
        <v>1</v>
      </c>
      <c r="V20" s="118">
        <v>1</v>
      </c>
      <c r="W20" s="118"/>
      <c r="Y20" s="117">
        <v>1</v>
      </c>
      <c r="Z20" s="118">
        <v>1</v>
      </c>
      <c r="AA20" s="118">
        <v>1</v>
      </c>
      <c r="AB20" s="118"/>
    </row>
    <row r="21" spans="1:28">
      <c r="A21" s="115" t="s">
        <v>15</v>
      </c>
      <c r="B21" s="116" t="s">
        <v>31</v>
      </c>
      <c r="C21" s="116" t="s">
        <v>33</v>
      </c>
      <c r="E21" s="118">
        <v>0.873</v>
      </c>
      <c r="F21" s="118">
        <v>0.712</v>
      </c>
      <c r="G21" s="118">
        <v>1.072</v>
      </c>
      <c r="H21" s="118">
        <v>0.194</v>
      </c>
      <c r="I21" s="116"/>
      <c r="J21" s="118">
        <v>0.831</v>
      </c>
      <c r="K21" s="118">
        <v>0.687</v>
      </c>
      <c r="L21" s="118">
        <v>1.006</v>
      </c>
      <c r="M21" s="118">
        <v>0.057</v>
      </c>
      <c r="O21" s="118">
        <v>0.869</v>
      </c>
      <c r="P21" s="118">
        <v>0.722</v>
      </c>
      <c r="Q21" s="118">
        <v>1.045</v>
      </c>
      <c r="R21" s="118">
        <v>0.135</v>
      </c>
      <c r="T21" s="118">
        <v>0.809</v>
      </c>
      <c r="U21" s="118">
        <v>0.663</v>
      </c>
      <c r="V21" s="118">
        <v>0.987</v>
      </c>
      <c r="W21" s="118">
        <v>0.036</v>
      </c>
      <c r="Y21" s="118">
        <v>0.826</v>
      </c>
      <c r="Z21" s="118">
        <v>0.682</v>
      </c>
      <c r="AA21" s="118">
        <v>1.001</v>
      </c>
      <c r="AB21" s="118">
        <v>0.051</v>
      </c>
    </row>
    <row r="22" spans="1:28">
      <c r="A22" s="115" t="s">
        <v>15</v>
      </c>
      <c r="B22" s="116" t="s">
        <v>31</v>
      </c>
      <c r="C22" s="116" t="s">
        <v>35</v>
      </c>
      <c r="E22" s="118">
        <v>0.701</v>
      </c>
      <c r="F22" s="118">
        <v>0.385</v>
      </c>
      <c r="G22" s="118">
        <v>1.277</v>
      </c>
      <c r="H22" s="118">
        <v>0.246</v>
      </c>
      <c r="I22" s="116"/>
      <c r="J22" s="118" t="s">
        <v>88</v>
      </c>
      <c r="K22" s="118">
        <v>0.396</v>
      </c>
      <c r="L22" s="118">
        <v>0.879</v>
      </c>
      <c r="M22" s="118">
        <v>0.009</v>
      </c>
      <c r="O22" s="118" t="s">
        <v>89</v>
      </c>
      <c r="P22" s="118">
        <v>0.438</v>
      </c>
      <c r="Q22" s="118">
        <v>1.057</v>
      </c>
      <c r="R22" s="118">
        <v>0.087</v>
      </c>
      <c r="T22" s="118">
        <v>0.712</v>
      </c>
      <c r="U22" s="118">
        <v>0.556</v>
      </c>
      <c r="V22" s="118">
        <v>0.913</v>
      </c>
      <c r="W22" s="118">
        <v>0.007</v>
      </c>
      <c r="Y22" s="118">
        <v>0.755</v>
      </c>
      <c r="Z22" s="118" t="s">
        <v>46</v>
      </c>
      <c r="AA22" s="118">
        <v>1.213</v>
      </c>
      <c r="AB22" s="118">
        <v>0.245</v>
      </c>
    </row>
    <row r="23" spans="1:28">
      <c r="A23" s="115" t="s">
        <v>15</v>
      </c>
      <c r="B23" s="116" t="s">
        <v>38</v>
      </c>
      <c r="C23" s="116" t="s">
        <v>32</v>
      </c>
      <c r="E23" s="118">
        <v>0.998</v>
      </c>
      <c r="F23" s="118">
        <v>0.813</v>
      </c>
      <c r="G23" s="118">
        <v>1.224</v>
      </c>
      <c r="H23" s="118">
        <v>0.982</v>
      </c>
      <c r="I23" s="116"/>
      <c r="J23" s="118">
        <v>0.884</v>
      </c>
      <c r="K23" s="118">
        <v>0.729</v>
      </c>
      <c r="L23" s="118">
        <v>1.071</v>
      </c>
      <c r="M23" s="118">
        <v>0.208</v>
      </c>
      <c r="O23" s="118" t="s">
        <v>18</v>
      </c>
      <c r="P23" s="118">
        <v>0.804</v>
      </c>
      <c r="Q23" s="118">
        <v>1.171</v>
      </c>
      <c r="R23" s="118">
        <v>0.752</v>
      </c>
      <c r="T23" s="118">
        <v>0.905</v>
      </c>
      <c r="U23" s="118">
        <v>0.755</v>
      </c>
      <c r="V23" s="118">
        <v>1.085</v>
      </c>
      <c r="W23" s="118">
        <v>0.281</v>
      </c>
      <c r="Y23" s="118">
        <v>0.908</v>
      </c>
      <c r="Z23" s="118">
        <v>0.747</v>
      </c>
      <c r="AA23" s="118">
        <v>1.105</v>
      </c>
      <c r="AB23" s="118">
        <v>0.337</v>
      </c>
    </row>
    <row r="24" spans="1:28">
      <c r="A24" s="115" t="s">
        <v>15</v>
      </c>
      <c r="B24" s="116" t="s">
        <v>38</v>
      </c>
      <c r="C24" s="116" t="s">
        <v>33</v>
      </c>
      <c r="E24" s="118">
        <v>0.832</v>
      </c>
      <c r="F24" s="118" t="s">
        <v>90</v>
      </c>
      <c r="G24" s="118">
        <v>0.974</v>
      </c>
      <c r="H24" s="118">
        <v>0.022</v>
      </c>
      <c r="I24" s="116"/>
      <c r="J24" s="118">
        <v>0.815</v>
      </c>
      <c r="K24" s="118">
        <v>0.688</v>
      </c>
      <c r="L24" s="118">
        <v>0.965</v>
      </c>
      <c r="M24" s="118">
        <v>0.018</v>
      </c>
      <c r="O24" s="118">
        <v>0.759</v>
      </c>
      <c r="P24" s="118">
        <v>0.637</v>
      </c>
      <c r="Q24" s="118">
        <v>0.903</v>
      </c>
      <c r="R24" s="118">
        <v>0.002</v>
      </c>
      <c r="T24" s="118">
        <v>0.781</v>
      </c>
      <c r="U24" s="118">
        <v>0.646</v>
      </c>
      <c r="V24" s="118">
        <v>0.945</v>
      </c>
      <c r="W24" s="118">
        <v>0.011</v>
      </c>
      <c r="Y24" s="118">
        <v>0.838</v>
      </c>
      <c r="Z24" s="118">
        <v>0.713</v>
      </c>
      <c r="AA24" s="118">
        <v>0.986</v>
      </c>
      <c r="AB24" s="118">
        <v>0.033</v>
      </c>
    </row>
    <row r="25" spans="1:28">
      <c r="A25" s="115" t="s">
        <v>15</v>
      </c>
      <c r="B25" s="116" t="s">
        <v>38</v>
      </c>
      <c r="C25" s="116" t="s">
        <v>35</v>
      </c>
      <c r="E25" s="118">
        <v>0.805</v>
      </c>
      <c r="F25" s="118" t="s">
        <v>91</v>
      </c>
      <c r="G25" s="118">
        <v>1.012</v>
      </c>
      <c r="H25" s="118">
        <v>0.063</v>
      </c>
      <c r="I25" s="116"/>
      <c r="J25" s="118" t="s">
        <v>65</v>
      </c>
      <c r="K25" s="118">
        <v>0.609</v>
      </c>
      <c r="L25" s="118" t="s">
        <v>69</v>
      </c>
      <c r="M25" s="118">
        <v>0.016</v>
      </c>
      <c r="O25" s="118">
        <v>0.718</v>
      </c>
      <c r="P25" s="118">
        <v>0.571</v>
      </c>
      <c r="Q25" s="118">
        <v>0.904</v>
      </c>
      <c r="R25" s="118">
        <v>0.005</v>
      </c>
      <c r="T25" s="118">
        <v>0.673</v>
      </c>
      <c r="U25" s="118">
        <v>0.517</v>
      </c>
      <c r="V25" s="118">
        <v>0.875</v>
      </c>
      <c r="W25" s="118">
        <v>0.003</v>
      </c>
      <c r="Y25" s="118">
        <v>0.699</v>
      </c>
      <c r="Z25" s="118" t="s">
        <v>92</v>
      </c>
      <c r="AA25" s="118">
        <v>0.887</v>
      </c>
      <c r="AB25" s="118">
        <v>0.003</v>
      </c>
    </row>
    <row r="26" spans="1:28">
      <c r="A26" s="115" t="s">
        <v>15</v>
      </c>
      <c r="B26" s="116" t="s">
        <v>45</v>
      </c>
      <c r="C26" s="116" t="s">
        <v>32</v>
      </c>
      <c r="E26" s="118" t="s">
        <v>70</v>
      </c>
      <c r="F26" s="118">
        <v>0.787</v>
      </c>
      <c r="G26" s="118">
        <v>1.829</v>
      </c>
      <c r="H26" s="118">
        <v>0.396</v>
      </c>
      <c r="I26" s="116"/>
      <c r="J26" s="118">
        <v>0.928</v>
      </c>
      <c r="K26" s="118">
        <v>0.646</v>
      </c>
      <c r="L26" s="118">
        <v>1.334</v>
      </c>
      <c r="M26" s="118">
        <v>0.687</v>
      </c>
      <c r="O26" s="118">
        <v>0.849</v>
      </c>
      <c r="P26" s="118">
        <v>0.594</v>
      </c>
      <c r="Q26" s="118">
        <v>1.214</v>
      </c>
      <c r="R26" s="118">
        <v>0.371</v>
      </c>
      <c r="T26" s="118">
        <v>1.159</v>
      </c>
      <c r="U26" s="118">
        <v>0.887</v>
      </c>
      <c r="V26" s="118">
        <v>1.514</v>
      </c>
      <c r="W26" s="118" t="s">
        <v>34</v>
      </c>
      <c r="Y26" s="118">
        <v>1.007</v>
      </c>
      <c r="Z26" s="118">
        <v>0.661</v>
      </c>
      <c r="AA26" s="118">
        <v>1.536</v>
      </c>
      <c r="AB26" s="118">
        <v>0.972</v>
      </c>
    </row>
    <row r="27" spans="1:28">
      <c r="A27" s="115" t="s">
        <v>15</v>
      </c>
      <c r="B27" s="116" t="s">
        <v>45</v>
      </c>
      <c r="C27" s="116" t="s">
        <v>33</v>
      </c>
      <c r="E27" s="118">
        <v>0.789</v>
      </c>
      <c r="F27" s="118">
        <v>0.624</v>
      </c>
      <c r="G27" s="118">
        <v>0.997</v>
      </c>
      <c r="H27" s="118">
        <v>0.047</v>
      </c>
      <c r="I27" s="116"/>
      <c r="J27" s="118">
        <v>0.712</v>
      </c>
      <c r="K27" s="118">
        <v>0.568</v>
      </c>
      <c r="L27" s="118">
        <v>0.892</v>
      </c>
      <c r="M27" s="118">
        <v>0.003</v>
      </c>
      <c r="O27" s="118">
        <v>0.841</v>
      </c>
      <c r="P27" s="118">
        <v>0.671</v>
      </c>
      <c r="Q27" s="118">
        <v>1.054</v>
      </c>
      <c r="R27" s="118">
        <v>0.133</v>
      </c>
      <c r="T27" s="118">
        <v>0.854</v>
      </c>
      <c r="U27" s="118">
        <v>0.691</v>
      </c>
      <c r="V27" s="118">
        <v>1.054</v>
      </c>
      <c r="W27" s="118">
        <v>0.142</v>
      </c>
      <c r="Y27" s="118">
        <v>0.704</v>
      </c>
      <c r="Z27" s="118">
        <v>0.553</v>
      </c>
      <c r="AA27" s="118">
        <v>0.896</v>
      </c>
      <c r="AB27" s="118">
        <v>0.004</v>
      </c>
    </row>
    <row r="28" ht="14.55" spans="1:28">
      <c r="A28" s="119" t="s">
        <v>15</v>
      </c>
      <c r="B28" s="120" t="s">
        <v>45</v>
      </c>
      <c r="C28" s="120" t="s">
        <v>35</v>
      </c>
      <c r="D28" s="120"/>
      <c r="E28" s="120">
        <v>0.837</v>
      </c>
      <c r="F28" s="120" t="s">
        <v>93</v>
      </c>
      <c r="G28" s="120">
        <v>0.973</v>
      </c>
      <c r="H28" s="120">
        <v>0.021</v>
      </c>
      <c r="I28" s="120"/>
      <c r="J28" s="120">
        <v>0.823</v>
      </c>
      <c r="K28" s="120">
        <v>0.703</v>
      </c>
      <c r="L28" s="120">
        <v>0.964</v>
      </c>
      <c r="M28" s="120">
        <v>0.016</v>
      </c>
      <c r="N28" s="120"/>
      <c r="O28" s="120">
        <v>0.847</v>
      </c>
      <c r="P28" s="120">
        <v>0.724</v>
      </c>
      <c r="Q28" s="120">
        <v>0.991</v>
      </c>
      <c r="R28" s="120">
        <v>0.038</v>
      </c>
      <c r="S28" s="120"/>
      <c r="T28" s="120">
        <v>0.885</v>
      </c>
      <c r="U28" s="120">
        <v>0.743</v>
      </c>
      <c r="V28" s="120">
        <v>1.053</v>
      </c>
      <c r="W28" s="120">
        <v>0.167</v>
      </c>
      <c r="X28" s="120"/>
      <c r="Y28" s="120">
        <v>0.834</v>
      </c>
      <c r="Z28" s="120">
        <v>0.716</v>
      </c>
      <c r="AA28" s="120">
        <v>0.972</v>
      </c>
      <c r="AB28" s="120" t="s">
        <v>76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4"/>
  <sheetViews>
    <sheetView workbookViewId="0">
      <selection activeCell="A1" sqref="A1"/>
    </sheetView>
  </sheetViews>
  <sheetFormatPr defaultColWidth="9" defaultRowHeight="13.8"/>
  <cols>
    <col min="1" max="1" width="25.1666666666667" customWidth="1"/>
    <col min="2" max="2" width="9.16666666666667" customWidth="1"/>
    <col min="3" max="3" width="18.1666666666667" customWidth="1"/>
    <col min="4" max="4" width="6.5" customWidth="1"/>
    <col min="5" max="6" width="10.6666666666667" customWidth="1"/>
    <col min="7" max="7" width="8.16666666666667" customWidth="1"/>
    <col min="8" max="8" width="9.16666666666667" customWidth="1"/>
    <col min="9" max="9" width="18.1666666666667" customWidth="1"/>
    <col min="10" max="10" width="6.5" customWidth="1"/>
    <col min="11" max="12" width="10.6666666666667" customWidth="1"/>
    <col min="13" max="13" width="8.16666666666667" customWidth="1"/>
    <col min="14" max="14" width="9.16666666666667" customWidth="1"/>
    <col min="15" max="15" width="18.1666666666667" customWidth="1"/>
    <col min="16" max="16" width="6.5" customWidth="1"/>
    <col min="17" max="18" width="10.6666666666667" customWidth="1"/>
    <col min="19" max="19" width="8.16666666666667" customWidth="1"/>
  </cols>
  <sheetData>
    <row r="1" ht="14.55" spans="1:19">
      <c r="A1" s="101" t="s">
        <v>94</v>
      </c>
    </row>
    <row r="2" ht="28.35" spans="1:19">
      <c r="A2" s="102"/>
      <c r="B2" s="102" t="s">
        <v>95</v>
      </c>
      <c r="C2" s="102" t="s">
        <v>96</v>
      </c>
      <c r="D2" s="102" t="s">
        <v>97</v>
      </c>
      <c r="E2" s="102" t="s">
        <v>98</v>
      </c>
      <c r="F2" s="102" t="s">
        <v>99</v>
      </c>
      <c r="G2" s="102" t="s">
        <v>100</v>
      </c>
      <c r="H2" s="102" t="s">
        <v>101</v>
      </c>
      <c r="I2" s="102" t="s">
        <v>96</v>
      </c>
      <c r="J2" s="102" t="s">
        <v>102</v>
      </c>
      <c r="K2" s="102" t="s">
        <v>103</v>
      </c>
      <c r="L2" s="102" t="s">
        <v>104</v>
      </c>
      <c r="M2" s="102" t="s">
        <v>100</v>
      </c>
      <c r="N2" s="102" t="s">
        <v>105</v>
      </c>
      <c r="O2" s="102" t="s">
        <v>96</v>
      </c>
      <c r="P2" s="102" t="s">
        <v>106</v>
      </c>
      <c r="Q2" s="102" t="s">
        <v>107</v>
      </c>
      <c r="R2" s="102" t="s">
        <v>108</v>
      </c>
      <c r="S2" s="102" t="s">
        <v>100</v>
      </c>
    </row>
    <row r="3" ht="27.6" spans="1:19">
      <c r="A3" s="103" t="s">
        <v>109</v>
      </c>
      <c r="B3" s="104"/>
      <c r="C3" s="104"/>
      <c r="D3" s="104"/>
      <c r="E3" s="104"/>
      <c r="F3" s="104"/>
      <c r="G3" s="104"/>
      <c r="H3" s="104"/>
      <c r="I3" s="104"/>
      <c r="J3" s="104"/>
      <c r="K3" s="104"/>
      <c r="L3" s="104"/>
      <c r="M3" s="104"/>
      <c r="N3" s="104"/>
      <c r="O3" s="104"/>
      <c r="P3" s="104"/>
      <c r="Q3" s="104"/>
      <c r="R3" s="104"/>
      <c r="S3" s="104"/>
    </row>
    <row r="4" spans="1:19">
      <c r="A4" s="105" t="s">
        <v>110</v>
      </c>
      <c r="B4" s="3"/>
      <c r="C4" s="106" t="s">
        <v>111</v>
      </c>
      <c r="D4" s="106">
        <v>0.918</v>
      </c>
      <c r="E4" s="106">
        <v>0.871</v>
      </c>
      <c r="F4" s="106">
        <v>0.969</v>
      </c>
      <c r="G4" s="106">
        <v>0.002</v>
      </c>
      <c r="H4" s="106"/>
      <c r="I4" s="106" t="s">
        <v>112</v>
      </c>
      <c r="J4" s="106">
        <v>0.925</v>
      </c>
      <c r="K4" s="106">
        <v>0.877</v>
      </c>
      <c r="L4" s="106">
        <v>0.975</v>
      </c>
      <c r="M4" s="106">
        <v>0.004</v>
      </c>
      <c r="N4" s="3"/>
      <c r="O4" s="106" t="s">
        <v>113</v>
      </c>
      <c r="P4" s="106">
        <v>0.949</v>
      </c>
      <c r="Q4" s="106">
        <v>0.899</v>
      </c>
      <c r="R4" s="106">
        <v>1.002</v>
      </c>
      <c r="S4" s="106">
        <v>0.06</v>
      </c>
    </row>
    <row r="5" spans="1:19">
      <c r="A5" s="105" t="s">
        <v>45</v>
      </c>
      <c r="B5" s="3"/>
      <c r="C5" s="106" t="s">
        <v>114</v>
      </c>
      <c r="D5" s="106">
        <v>1</v>
      </c>
      <c r="E5" s="106">
        <v>1</v>
      </c>
      <c r="F5" s="106">
        <v>1</v>
      </c>
      <c r="G5" s="104"/>
      <c r="H5" s="106"/>
      <c r="I5" s="106" t="s">
        <v>114</v>
      </c>
      <c r="J5" s="106">
        <v>1</v>
      </c>
      <c r="K5" s="106">
        <v>1</v>
      </c>
      <c r="L5" s="106">
        <v>1</v>
      </c>
      <c r="M5" s="104"/>
      <c r="N5" s="3"/>
      <c r="O5" s="106" t="s">
        <v>114</v>
      </c>
      <c r="P5" s="106">
        <v>1</v>
      </c>
      <c r="Q5" s="106">
        <v>1</v>
      </c>
      <c r="R5" s="106">
        <v>1</v>
      </c>
      <c r="S5" s="104"/>
    </row>
    <row r="6" spans="1:19">
      <c r="A6" s="105" t="s">
        <v>115</v>
      </c>
      <c r="B6" s="3"/>
      <c r="C6" s="106" t="s">
        <v>116</v>
      </c>
      <c r="D6" s="106">
        <v>0.997</v>
      </c>
      <c r="E6" s="106">
        <v>0.828</v>
      </c>
      <c r="F6" s="106">
        <v>1.2</v>
      </c>
      <c r="G6" s="106">
        <v>0.972</v>
      </c>
      <c r="H6" s="106"/>
      <c r="I6" s="106" t="s">
        <v>117</v>
      </c>
      <c r="J6" s="106">
        <v>0.962</v>
      </c>
      <c r="K6" s="106">
        <v>0.799</v>
      </c>
      <c r="L6" s="106">
        <v>1.158</v>
      </c>
      <c r="M6" s="106">
        <v>0.685</v>
      </c>
      <c r="N6" s="3"/>
      <c r="O6" s="106" t="s">
        <v>118</v>
      </c>
      <c r="P6" s="106">
        <v>0.967</v>
      </c>
      <c r="Q6" s="106">
        <v>0.803</v>
      </c>
      <c r="R6" s="106">
        <v>1.165</v>
      </c>
      <c r="S6" s="106">
        <v>0.725</v>
      </c>
    </row>
    <row r="7" spans="1:19">
      <c r="A7" s="105" t="s">
        <v>31</v>
      </c>
      <c r="B7" s="3"/>
      <c r="C7" s="106" t="s">
        <v>119</v>
      </c>
      <c r="D7" s="106">
        <v>0.867</v>
      </c>
      <c r="E7" s="106">
        <v>0.776</v>
      </c>
      <c r="F7" s="106">
        <v>0.969</v>
      </c>
      <c r="G7" s="106">
        <v>0.012</v>
      </c>
      <c r="H7" s="106"/>
      <c r="I7" s="106" t="s">
        <v>120</v>
      </c>
      <c r="J7" s="106">
        <v>0.863</v>
      </c>
      <c r="K7" s="106">
        <v>0.772</v>
      </c>
      <c r="L7" s="106">
        <v>0.964</v>
      </c>
      <c r="M7" s="106">
        <v>0.009</v>
      </c>
      <c r="N7" s="3"/>
      <c r="O7" s="106" t="s">
        <v>121</v>
      </c>
      <c r="P7" s="106">
        <v>0.913</v>
      </c>
      <c r="Q7" s="106">
        <v>0.816</v>
      </c>
      <c r="R7" s="106">
        <v>1.021</v>
      </c>
      <c r="S7" s="106">
        <v>0.111</v>
      </c>
    </row>
    <row r="8" spans="1:19">
      <c r="A8" s="105" t="s">
        <v>122</v>
      </c>
      <c r="B8" s="3"/>
      <c r="C8" s="104"/>
      <c r="D8" s="104"/>
      <c r="E8" s="104"/>
      <c r="F8" s="104"/>
      <c r="G8" s="106">
        <v>0.013</v>
      </c>
      <c r="H8" s="104"/>
      <c r="I8" s="104"/>
      <c r="J8" s="104"/>
      <c r="K8" s="104"/>
      <c r="L8" s="104"/>
      <c r="M8" s="106">
        <v>0.01</v>
      </c>
      <c r="N8" s="3"/>
      <c r="O8" s="104"/>
      <c r="P8" s="104"/>
      <c r="Q8" s="104"/>
      <c r="R8" s="104"/>
      <c r="S8" s="106">
        <v>0.111</v>
      </c>
    </row>
    <row r="9" ht="41.4" spans="1:19">
      <c r="A9" s="103" t="s">
        <v>123</v>
      </c>
      <c r="B9" s="3"/>
      <c r="C9" s="104"/>
      <c r="D9" s="104"/>
      <c r="E9" s="104"/>
      <c r="F9" s="104"/>
      <c r="G9" s="104"/>
      <c r="H9" s="104"/>
      <c r="I9" s="104"/>
      <c r="J9" s="104"/>
      <c r="K9" s="104"/>
      <c r="L9" s="104"/>
      <c r="M9" s="104"/>
      <c r="N9" s="3"/>
      <c r="O9" s="104"/>
      <c r="P9" s="104"/>
      <c r="Q9" s="104"/>
      <c r="R9" s="104"/>
      <c r="S9" s="104"/>
    </row>
    <row r="10" spans="1:19">
      <c r="A10" s="105" t="s">
        <v>110</v>
      </c>
      <c r="B10" s="3"/>
      <c r="C10" s="106" t="s">
        <v>124</v>
      </c>
      <c r="D10" s="106">
        <v>0.923</v>
      </c>
      <c r="E10" s="106">
        <v>0.875</v>
      </c>
      <c r="F10" s="106">
        <v>0.974</v>
      </c>
      <c r="G10" s="106">
        <v>0.004</v>
      </c>
      <c r="H10" s="106"/>
      <c r="I10" s="106" t="s">
        <v>125</v>
      </c>
      <c r="J10" s="106">
        <v>0.931</v>
      </c>
      <c r="K10" s="106">
        <v>0.882</v>
      </c>
      <c r="L10" s="106">
        <v>0.982</v>
      </c>
      <c r="M10" s="106">
        <v>0.009</v>
      </c>
      <c r="N10" s="3"/>
      <c r="O10" s="106" t="s">
        <v>126</v>
      </c>
      <c r="P10" s="106">
        <v>0.945</v>
      </c>
      <c r="Q10" s="106">
        <v>0.895</v>
      </c>
      <c r="R10" s="106">
        <v>0.998</v>
      </c>
      <c r="S10" s="106">
        <v>0.042</v>
      </c>
    </row>
    <row r="11" spans="1:19">
      <c r="A11" s="105" t="s">
        <v>45</v>
      </c>
      <c r="B11" s="3"/>
      <c r="C11" s="106" t="s">
        <v>114</v>
      </c>
      <c r="D11" s="106">
        <v>1</v>
      </c>
      <c r="E11" s="106">
        <v>1</v>
      </c>
      <c r="F11" s="106">
        <v>1</v>
      </c>
      <c r="G11" s="104"/>
      <c r="H11" s="106"/>
      <c r="I11" s="106" t="s">
        <v>114</v>
      </c>
      <c r="J11" s="106">
        <v>1</v>
      </c>
      <c r="K11" s="106">
        <v>1</v>
      </c>
      <c r="L11" s="106">
        <v>1</v>
      </c>
      <c r="M11" s="104"/>
      <c r="N11" s="3"/>
      <c r="O11" s="106" t="s">
        <v>114</v>
      </c>
      <c r="P11" s="106">
        <v>1</v>
      </c>
      <c r="Q11" s="106">
        <v>1</v>
      </c>
      <c r="R11" s="106">
        <v>1</v>
      </c>
      <c r="S11" s="104"/>
    </row>
    <row r="12" spans="1:19">
      <c r="A12" s="105" t="s">
        <v>115</v>
      </c>
      <c r="B12" s="3"/>
      <c r="C12" s="106" t="s">
        <v>127</v>
      </c>
      <c r="D12" s="106">
        <v>1.09</v>
      </c>
      <c r="E12" s="106">
        <v>0.907</v>
      </c>
      <c r="F12" s="106">
        <v>1.309</v>
      </c>
      <c r="G12" s="106">
        <v>0.359</v>
      </c>
      <c r="H12" s="106"/>
      <c r="I12" s="106" t="s">
        <v>128</v>
      </c>
      <c r="J12" s="106">
        <v>1.054</v>
      </c>
      <c r="K12" s="106">
        <v>0.878</v>
      </c>
      <c r="L12" s="106">
        <v>1.266</v>
      </c>
      <c r="M12" s="106">
        <v>0.571</v>
      </c>
      <c r="N12" s="3"/>
      <c r="O12" s="106" t="s">
        <v>129</v>
      </c>
      <c r="P12" s="106">
        <v>1.062</v>
      </c>
      <c r="Q12" s="106">
        <v>0.884</v>
      </c>
      <c r="R12" s="106">
        <v>1.275</v>
      </c>
      <c r="S12" s="106">
        <v>0.523</v>
      </c>
    </row>
    <row r="13" spans="1:19">
      <c r="A13" s="105" t="s">
        <v>31</v>
      </c>
      <c r="B13" s="3"/>
      <c r="C13" s="106" t="s">
        <v>130</v>
      </c>
      <c r="D13" s="106">
        <v>0.887</v>
      </c>
      <c r="E13" s="106">
        <v>0.794</v>
      </c>
      <c r="F13" s="106">
        <v>0.992</v>
      </c>
      <c r="G13" s="106">
        <v>0.035</v>
      </c>
      <c r="H13" s="106"/>
      <c r="I13" s="106" t="s">
        <v>131</v>
      </c>
      <c r="J13" s="106">
        <v>0.881</v>
      </c>
      <c r="K13" s="106">
        <v>0.788</v>
      </c>
      <c r="L13" s="106">
        <v>0.984</v>
      </c>
      <c r="M13" s="106">
        <v>0.025</v>
      </c>
      <c r="N13" s="3"/>
      <c r="O13" s="106" t="s">
        <v>132</v>
      </c>
      <c r="P13" s="106">
        <v>0.909</v>
      </c>
      <c r="Q13" s="106">
        <v>0.813</v>
      </c>
      <c r="R13" s="106">
        <v>1.017</v>
      </c>
      <c r="S13" s="106">
        <v>0.094</v>
      </c>
    </row>
    <row r="14" ht="14.55" spans="1:19">
      <c r="A14" s="107" t="s">
        <v>122</v>
      </c>
      <c r="B14" s="108"/>
      <c r="C14" s="108"/>
      <c r="D14" s="108"/>
      <c r="E14" s="108"/>
      <c r="F14" s="108"/>
      <c r="G14" s="109">
        <v>0.042</v>
      </c>
      <c r="H14" s="108"/>
      <c r="I14" s="109"/>
      <c r="J14" s="108"/>
      <c r="K14" s="108"/>
      <c r="L14" s="108"/>
      <c r="M14" s="109">
        <v>0.029</v>
      </c>
      <c r="N14" s="108"/>
      <c r="O14" s="109"/>
      <c r="P14" s="108"/>
      <c r="Q14" s="108"/>
      <c r="R14" s="108"/>
      <c r="S14" s="109">
        <v>0.105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8"/>
  <sheetViews>
    <sheetView workbookViewId="0">
      <selection activeCell="A1" sqref="A1"/>
    </sheetView>
  </sheetViews>
  <sheetFormatPr defaultColWidth="9" defaultRowHeight="13.8" outlineLevelRow="7"/>
  <cols>
    <col min="1" max="1" width="25.5" customWidth="1"/>
    <col min="2" max="2" width="9.66666666666667" customWidth="1"/>
    <col min="3" max="3" width="18.1666666666667" customWidth="1"/>
    <col min="4" max="4" width="6.5" customWidth="1"/>
    <col min="5" max="5" width="9.33333333333333" customWidth="1"/>
    <col min="6" max="6" width="10.1666666666667" customWidth="1"/>
    <col min="7" max="7" width="8.16666666666667" customWidth="1"/>
    <col min="8" max="8" width="9.83333333333333" customWidth="1"/>
    <col min="9" max="9" width="18.1666666666667" customWidth="1"/>
    <col min="10" max="10" width="6.5" customWidth="1"/>
    <col min="11" max="11" width="10.3333333333333" customWidth="1"/>
    <col min="12" max="12" width="11.3333333333333" customWidth="1"/>
    <col min="13" max="13" width="8.16666666666667" customWidth="1"/>
    <col min="14" max="14" width="9.83333333333333" customWidth="1"/>
    <col min="15" max="15" width="18.1666666666667" customWidth="1"/>
    <col min="16" max="16" width="6.5" customWidth="1"/>
    <col min="17" max="17" width="10.3333333333333" customWidth="1"/>
    <col min="18" max="18" width="11.3333333333333" customWidth="1"/>
    <col min="19" max="19" width="8.16666666666667" customWidth="1"/>
  </cols>
  <sheetData>
    <row r="1" ht="14.55" spans="1:19">
      <c r="A1" s="101" t="s">
        <v>133</v>
      </c>
    </row>
    <row r="2" ht="28.35" spans="1:19">
      <c r="A2" s="102"/>
      <c r="B2" s="102" t="s">
        <v>95</v>
      </c>
      <c r="C2" s="102" t="s">
        <v>96</v>
      </c>
      <c r="D2" s="102" t="s">
        <v>97</v>
      </c>
      <c r="E2" s="102" t="s">
        <v>98</v>
      </c>
      <c r="F2" s="102" t="s">
        <v>99</v>
      </c>
      <c r="G2" s="102" t="s">
        <v>100</v>
      </c>
      <c r="H2" s="102" t="s">
        <v>101</v>
      </c>
      <c r="I2" s="102" t="s">
        <v>96</v>
      </c>
      <c r="J2" s="102" t="s">
        <v>102</v>
      </c>
      <c r="K2" s="102" t="s">
        <v>103</v>
      </c>
      <c r="L2" s="102" t="s">
        <v>104</v>
      </c>
      <c r="M2" s="102" t="s">
        <v>100</v>
      </c>
      <c r="N2" s="102" t="s">
        <v>105</v>
      </c>
      <c r="O2" s="102" t="s">
        <v>96</v>
      </c>
      <c r="P2" s="102" t="s">
        <v>106</v>
      </c>
      <c r="Q2" s="102" t="s">
        <v>107</v>
      </c>
      <c r="R2" s="102" t="s">
        <v>108</v>
      </c>
      <c r="S2" s="102" t="s">
        <v>100</v>
      </c>
    </row>
    <row r="3" ht="27.6" spans="1:19">
      <c r="A3" s="103" t="s">
        <v>134</v>
      </c>
      <c r="B3" s="3"/>
      <c r="C3" s="104"/>
      <c r="D3" s="104"/>
      <c r="E3" s="104"/>
      <c r="F3" s="104"/>
      <c r="G3" s="104"/>
      <c r="H3" s="104"/>
      <c r="I3" s="104"/>
      <c r="J3" s="104"/>
      <c r="K3" s="104"/>
      <c r="L3" s="104"/>
      <c r="M3" s="104"/>
      <c r="N3" s="3"/>
      <c r="O3" s="104"/>
      <c r="P3" s="104"/>
      <c r="Q3" s="104"/>
      <c r="R3" s="104"/>
      <c r="S3" s="104"/>
    </row>
    <row r="4" spans="1:19">
      <c r="A4" s="105" t="s">
        <v>110</v>
      </c>
      <c r="B4" s="3"/>
      <c r="C4" s="106" t="s">
        <v>135</v>
      </c>
      <c r="D4" s="106">
        <v>1.074</v>
      </c>
      <c r="E4" s="106">
        <v>1.018</v>
      </c>
      <c r="F4" s="106">
        <v>1.134</v>
      </c>
      <c r="G4" s="106">
        <v>0.009</v>
      </c>
      <c r="H4" s="106"/>
      <c r="I4" s="106" t="s">
        <v>136</v>
      </c>
      <c r="J4" s="106">
        <v>1.059</v>
      </c>
      <c r="K4" s="106">
        <v>1.004</v>
      </c>
      <c r="L4" s="106">
        <v>1.118</v>
      </c>
      <c r="M4" s="106">
        <v>0.035</v>
      </c>
      <c r="N4" s="3"/>
      <c r="O4" s="106" t="s">
        <v>137</v>
      </c>
      <c r="P4" s="106">
        <v>1.019</v>
      </c>
      <c r="Q4" s="106">
        <v>0.966</v>
      </c>
      <c r="R4" s="106">
        <v>1.075</v>
      </c>
      <c r="S4" s="106">
        <v>0.486</v>
      </c>
    </row>
    <row r="5" spans="1:19">
      <c r="A5" s="105" t="s">
        <v>45</v>
      </c>
      <c r="B5" s="3"/>
      <c r="C5" s="106" t="s">
        <v>114</v>
      </c>
      <c r="D5" s="106">
        <v>1</v>
      </c>
      <c r="E5" s="106">
        <v>1</v>
      </c>
      <c r="F5" s="106">
        <v>1</v>
      </c>
      <c r="G5" s="104"/>
      <c r="H5" s="106"/>
      <c r="I5" s="106" t="s">
        <v>114</v>
      </c>
      <c r="J5" s="106">
        <v>1</v>
      </c>
      <c r="K5" s="106">
        <v>1</v>
      </c>
      <c r="L5" s="106">
        <v>1</v>
      </c>
      <c r="M5" s="104"/>
      <c r="N5" s="3"/>
      <c r="O5" s="106" t="s">
        <v>114</v>
      </c>
      <c r="P5" s="106">
        <v>1</v>
      </c>
      <c r="Q5" s="106">
        <v>1</v>
      </c>
      <c r="R5" s="106">
        <v>1</v>
      </c>
      <c r="S5" s="104"/>
    </row>
    <row r="6" spans="1:19">
      <c r="A6" s="105" t="s">
        <v>115</v>
      </c>
      <c r="B6" s="3"/>
      <c r="C6" s="106" t="s">
        <v>138</v>
      </c>
      <c r="D6" s="106">
        <v>1.147</v>
      </c>
      <c r="E6" s="106">
        <v>0.999</v>
      </c>
      <c r="F6" s="106">
        <v>1.316</v>
      </c>
      <c r="G6" s="106">
        <v>0.051</v>
      </c>
      <c r="H6" s="106"/>
      <c r="I6" s="106" t="s">
        <v>139</v>
      </c>
      <c r="J6" s="106">
        <v>1.157</v>
      </c>
      <c r="K6" s="106">
        <v>1.008</v>
      </c>
      <c r="L6" s="106">
        <v>1.328</v>
      </c>
      <c r="M6" s="106">
        <v>0.038</v>
      </c>
      <c r="N6" s="3"/>
      <c r="O6" s="106" t="s">
        <v>140</v>
      </c>
      <c r="P6" s="106">
        <v>1.101</v>
      </c>
      <c r="Q6" s="106">
        <v>0.959</v>
      </c>
      <c r="R6" s="106">
        <v>1.264</v>
      </c>
      <c r="S6" s="106">
        <v>0.171</v>
      </c>
    </row>
    <row r="7" spans="1:19">
      <c r="A7" s="105" t="s">
        <v>31</v>
      </c>
      <c r="B7" s="3"/>
      <c r="C7" s="106" t="s">
        <v>141</v>
      </c>
      <c r="D7" s="106">
        <v>1.223</v>
      </c>
      <c r="E7" s="106">
        <v>1.032</v>
      </c>
      <c r="F7" s="106">
        <v>1.45</v>
      </c>
      <c r="G7" s="106">
        <v>0.02</v>
      </c>
      <c r="H7" s="106"/>
      <c r="I7" s="106" t="s">
        <v>142</v>
      </c>
      <c r="J7" s="106">
        <v>1.168</v>
      </c>
      <c r="K7" s="106">
        <v>0.985</v>
      </c>
      <c r="L7" s="106">
        <v>1.385</v>
      </c>
      <c r="M7" s="106">
        <v>0.074</v>
      </c>
      <c r="N7" s="3"/>
      <c r="O7" s="106" t="s">
        <v>143</v>
      </c>
      <c r="P7" s="106">
        <v>1.074</v>
      </c>
      <c r="Q7" s="106">
        <v>0.904</v>
      </c>
      <c r="R7" s="106">
        <v>1.275</v>
      </c>
      <c r="S7" s="106">
        <v>0.416</v>
      </c>
    </row>
    <row r="8" ht="14.55" spans="1:19">
      <c r="A8" s="107" t="s">
        <v>122</v>
      </c>
      <c r="B8" s="108"/>
      <c r="C8" s="108"/>
      <c r="D8" s="108"/>
      <c r="E8" s="108"/>
      <c r="F8" s="108"/>
      <c r="G8" s="109">
        <v>0.019</v>
      </c>
      <c r="H8" s="108"/>
      <c r="I8" s="109"/>
      <c r="J8" s="108"/>
      <c r="K8" s="108"/>
      <c r="L8" s="108"/>
      <c r="M8" s="110" t="s">
        <v>53</v>
      </c>
      <c r="N8" s="108"/>
      <c r="O8" s="109"/>
      <c r="P8" s="108"/>
      <c r="Q8" s="108"/>
      <c r="R8" s="108"/>
      <c r="S8" s="109">
        <v>0.415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02"/>
  <sheetViews>
    <sheetView workbookViewId="0">
      <selection activeCell="A1" sqref="A1"/>
    </sheetView>
  </sheetViews>
  <sheetFormatPr defaultColWidth="9" defaultRowHeight="13.8"/>
  <cols>
    <col min="1" max="4" width="12.6666666666667" style="59" customWidth="1"/>
    <col min="5" max="5" width="9" style="3"/>
    <col min="6" max="9" width="12.6666666666667" style="59" customWidth="1"/>
    <col min="10" max="16384" width="9" style="3"/>
  </cols>
  <sheetData>
    <row r="1" ht="14.55" spans="1:9">
      <c r="A1" s="97" t="s">
        <v>144</v>
      </c>
      <c r="B1" s="78"/>
      <c r="C1" s="78"/>
      <c r="D1" s="78"/>
      <c r="F1" s="97" t="s">
        <v>145</v>
      </c>
      <c r="G1" s="78"/>
      <c r="H1" s="78"/>
      <c r="I1" s="78"/>
    </row>
    <row r="2" ht="14.55" spans="1:9">
      <c r="A2" s="98" t="s">
        <v>146</v>
      </c>
      <c r="B2" s="98" t="s">
        <v>147</v>
      </c>
      <c r="C2" s="98" t="s">
        <v>6</v>
      </c>
      <c r="D2" s="98" t="s">
        <v>7</v>
      </c>
      <c r="F2" s="98" t="s">
        <v>146</v>
      </c>
      <c r="G2" s="98" t="s">
        <v>147</v>
      </c>
      <c r="H2" s="98" t="s">
        <v>6</v>
      </c>
      <c r="I2" s="98" t="s">
        <v>7</v>
      </c>
    </row>
    <row r="3" spans="1:9">
      <c r="A3" s="99">
        <v>7.23194699400195</v>
      </c>
      <c r="B3" s="99">
        <v>1.00000000007218</v>
      </c>
      <c r="C3" s="99">
        <v>0.999999999994296</v>
      </c>
      <c r="D3" s="99">
        <v>1.00000000015006</v>
      </c>
      <c r="F3" s="99">
        <v>0</v>
      </c>
      <c r="G3" s="99">
        <v>1</v>
      </c>
      <c r="H3" s="99">
        <v>1</v>
      </c>
      <c r="I3" s="99">
        <v>1</v>
      </c>
    </row>
    <row r="4" spans="1:9">
      <c r="A4" s="99">
        <v>7.68678655447695</v>
      </c>
      <c r="B4" s="99">
        <v>0.994541711227338</v>
      </c>
      <c r="C4" s="99">
        <v>0.988685480725444</v>
      </c>
      <c r="D4" s="99">
        <v>1.00043262964198</v>
      </c>
      <c r="F4" s="99">
        <v>0.50251256281407</v>
      </c>
      <c r="G4" s="99">
        <v>0.996313069647471</v>
      </c>
      <c r="H4" s="99">
        <v>0.99079832815705</v>
      </c>
      <c r="I4" s="99">
        <v>1.00185850595524</v>
      </c>
    </row>
    <row r="5" spans="1:9">
      <c r="A5" s="99">
        <v>8.14162611495194</v>
      </c>
      <c r="B5" s="99">
        <v>0.989113215299611</v>
      </c>
      <c r="C5" s="99">
        <v>0.977498979650621</v>
      </c>
      <c r="D5" s="99">
        <v>1.00086544645808</v>
      </c>
      <c r="F5" s="99">
        <v>1.00502512562814</v>
      </c>
      <c r="G5" s="99">
        <v>0.992639732750367</v>
      </c>
      <c r="H5" s="99">
        <v>0.981681327078806</v>
      </c>
      <c r="I5" s="99">
        <v>1.00372046595486</v>
      </c>
    </row>
    <row r="6" spans="1:9">
      <c r="A6" s="99">
        <v>8.59646567542693</v>
      </c>
      <c r="B6" s="99">
        <v>0.983714349670648</v>
      </c>
      <c r="C6" s="99">
        <v>0.966439048459484</v>
      </c>
      <c r="D6" s="99">
        <v>1.00129845052356</v>
      </c>
      <c r="F6" s="99">
        <v>1.50753768844221</v>
      </c>
      <c r="G6" s="99">
        <v>0.988979939190564</v>
      </c>
      <c r="H6" s="99">
        <v>0.972648217652675</v>
      </c>
      <c r="I6" s="99">
        <v>1.00558588641822</v>
      </c>
    </row>
    <row r="7" spans="1:9">
      <c r="A7" s="99">
        <v>9.05130523590192</v>
      </c>
      <c r="B7" s="99">
        <v>0.978344952609721</v>
      </c>
      <c r="C7" s="99">
        <v>0.955504255074625</v>
      </c>
      <c r="D7" s="99">
        <v>1.00173164191944</v>
      </c>
      <c r="F7" s="99">
        <v>2.01005025125628</v>
      </c>
      <c r="G7" s="99">
        <v>0.98533363903472</v>
      </c>
      <c r="H7" s="99">
        <v>0.963698227935205</v>
      </c>
      <c r="I7" s="99">
        <v>1.00745477377663</v>
      </c>
    </row>
    <row r="8" spans="1:9">
      <c r="A8" s="99">
        <v>9.50614479637692</v>
      </c>
      <c r="B8" s="99">
        <v>0.973004863268872</v>
      </c>
      <c r="C8" s="99">
        <v>0.944693183621905</v>
      </c>
      <c r="D8" s="99">
        <v>1.00216502072676</v>
      </c>
      <c r="F8" s="99">
        <v>2.51256281407035</v>
      </c>
      <c r="G8" s="99">
        <v>0.981700782533596</v>
      </c>
      <c r="H8" s="99">
        <v>0.954830593086113</v>
      </c>
      <c r="I8" s="99">
        <v>1.00932713447333</v>
      </c>
    </row>
    <row r="9" spans="1:9">
      <c r="A9" s="99">
        <v>9.96098435685191</v>
      </c>
      <c r="B9" s="99">
        <v>0.967693921678102</v>
      </c>
      <c r="C9" s="99">
        <v>0.934004434247119</v>
      </c>
      <c r="D9" s="99">
        <v>1.0025985870266</v>
      </c>
      <c r="F9" s="99">
        <v>3.01507537688442</v>
      </c>
      <c r="G9" s="99">
        <v>0.978081320121372</v>
      </c>
      <c r="H9" s="99">
        <v>0.946044555302926</v>
      </c>
      <c r="I9" s="99">
        <v>1.01120297496353</v>
      </c>
    </row>
    <row r="10" spans="1:9">
      <c r="A10" s="99">
        <v>10.4158239173269</v>
      </c>
      <c r="B10" s="99">
        <v>0.962411968740569</v>
      </c>
      <c r="C10" s="99">
        <v>0.923436622934741</v>
      </c>
      <c r="D10" s="99">
        <v>1.00303234090008</v>
      </c>
      <c r="F10" s="99">
        <v>3.51758793969849</v>
      </c>
      <c r="G10" s="99">
        <v>0.974475202414975</v>
      </c>
      <c r="H10" s="99">
        <v>0.937339363756219</v>
      </c>
      <c r="I10" s="99">
        <v>1.01308230171445</v>
      </c>
    </row>
    <row r="11" spans="1:9">
      <c r="A11" s="99">
        <v>10.8706634778019</v>
      </c>
      <c r="B11" s="99">
        <v>0.957158846227833</v>
      </c>
      <c r="C11" s="99">
        <v>0.912988381328714</v>
      </c>
      <c r="D11" s="99">
        <v>1.00346628242834</v>
      </c>
      <c r="F11" s="99">
        <v>4.02010050251256</v>
      </c>
      <c r="G11" s="99">
        <v>0.970882380213405</v>
      </c>
      <c r="H11" s="99">
        <v>0.928714274525455</v>
      </c>
      <c r="I11" s="99">
        <v>1.01496512120533</v>
      </c>
    </row>
    <row r="12" spans="1:9">
      <c r="A12" s="99">
        <v>11.3255030382769</v>
      </c>
      <c r="B12" s="99">
        <v>0.951934396775106</v>
      </c>
      <c r="C12" s="99">
        <v>0.902658356555274</v>
      </c>
      <c r="D12" s="99">
        <v>1.00390041169258</v>
      </c>
      <c r="F12" s="99">
        <v>4.52261306532663</v>
      </c>
      <c r="G12" s="99">
        <v>0.967302804497061</v>
      </c>
      <c r="H12" s="99">
        <v>0.920168550535408</v>
      </c>
      <c r="I12" s="99">
        <v>1.01685143992744</v>
      </c>
    </row>
    <row r="13" spans="1:9">
      <c r="A13" s="99">
        <v>11.7803425987519</v>
      </c>
      <c r="B13" s="99">
        <v>0.946738463876545</v>
      </c>
      <c r="C13" s="99">
        <v>0.892445211047773</v>
      </c>
      <c r="D13" s="99">
        <v>1.004334728774</v>
      </c>
      <c r="F13" s="99">
        <v>5.0251256281407</v>
      </c>
      <c r="G13" s="99">
        <v>0.963736426427074</v>
      </c>
      <c r="H13" s="99">
        <v>0.911701461493179</v>
      </c>
      <c r="I13" s="99">
        <v>1.01874126438414</v>
      </c>
    </row>
    <row r="14" spans="1:9">
      <c r="A14" s="99">
        <v>12.2351821592269</v>
      </c>
      <c r="B14" s="99">
        <v>0.941570891880561</v>
      </c>
      <c r="C14" s="99">
        <v>0.882347622373484</v>
      </c>
      <c r="D14" s="99">
        <v>1.00476923375387</v>
      </c>
      <c r="F14" s="99">
        <v>5.52763819095477</v>
      </c>
      <c r="G14" s="99">
        <v>0.960183197344643</v>
      </c>
      <c r="H14" s="99">
        <v>0.903312283825781</v>
      </c>
      <c r="I14" s="99">
        <v>1.02063460109084</v>
      </c>
    </row>
    <row r="15" spans="1:9">
      <c r="A15" s="99">
        <v>12.6900217197019</v>
      </c>
      <c r="B15" s="99">
        <v>0.936431525985156</v>
      </c>
      <c r="C15" s="99">
        <v>0.872364283062376</v>
      </c>
      <c r="D15" s="99">
        <v>1.00520392671348</v>
      </c>
      <c r="F15" s="99">
        <v>6.03015075376884</v>
      </c>
      <c r="G15" s="99">
        <v>0.956643068770365</v>
      </c>
      <c r="H15" s="99">
        <v>0.89500030061831</v>
      </c>
      <c r="I15" s="99">
        <v>1.02253145657509</v>
      </c>
    </row>
    <row r="16" spans="1:9">
      <c r="A16" s="99">
        <v>13.1448612801769</v>
      </c>
      <c r="B16" s="99">
        <v>0.931320212233285</v>
      </c>
      <c r="C16" s="99">
        <v>0.862493900437809</v>
      </c>
      <c r="D16" s="99">
        <v>1.00563880773414</v>
      </c>
      <c r="F16" s="99">
        <v>6.53266331658291</v>
      </c>
      <c r="G16" s="99">
        <v>0.953115993806008</v>
      </c>
      <c r="H16" s="99">
        <v>0.886764814402729</v>
      </c>
      <c r="I16" s="99">
        <v>1.0244318255463</v>
      </c>
    </row>
    <row r="17" spans="1:9">
      <c r="A17" s="99">
        <v>13.5997008406519</v>
      </c>
      <c r="B17" s="99">
        <v>0.926236797508246</v>
      </c>
      <c r="C17" s="99">
        <v>0.85273519644916</v>
      </c>
      <c r="D17" s="99">
        <v>1.00607387689723</v>
      </c>
      <c r="F17" s="99">
        <v>7.03517587939698</v>
      </c>
      <c r="G17" s="99">
        <v>0.949602101524106</v>
      </c>
      <c r="H17" s="99">
        <v>0.878606735783487</v>
      </c>
      <c r="I17" s="99">
        <v>1.02633421130659</v>
      </c>
    </row>
    <row r="18" spans="1:9">
      <c r="A18" s="99">
        <v>14.0545404011268</v>
      </c>
      <c r="B18" s="99">
        <v>0.921181129529092</v>
      </c>
      <c r="C18" s="99">
        <v>0.843086907506332</v>
      </c>
      <c r="D18" s="99">
        <v>1.00650913428414</v>
      </c>
      <c r="F18" s="99">
        <v>7.53768844221105</v>
      </c>
      <c r="G18" s="99">
        <v>0.946101862434321</v>
      </c>
      <c r="H18" s="99">
        <v>0.870530038413454</v>
      </c>
      <c r="I18" s="99">
        <v>1.02823417297929</v>
      </c>
    </row>
    <row r="19" spans="1:9">
      <c r="A19" s="99">
        <v>14.5093799616018</v>
      </c>
      <c r="B19" s="99">
        <v>0.916153056846071</v>
      </c>
      <c r="C19" s="99">
        <v>0.833547784316146</v>
      </c>
      <c r="D19" s="99">
        <v>1.0069445799763</v>
      </c>
      <c r="F19" s="99">
        <v>8.04020100502512</v>
      </c>
      <c r="G19" s="99">
        <v>0.942615779444669</v>
      </c>
      <c r="H19" s="99">
        <v>0.862538888889869</v>
      </c>
      <c r="I19" s="99">
        <v>1.03012689526574</v>
      </c>
    </row>
    <row r="20" spans="1:9">
      <c r="A20" s="99">
        <v>14.9642195220768</v>
      </c>
      <c r="B20" s="99">
        <v>0.911152428836084</v>
      </c>
      <c r="C20" s="99">
        <v>0.824116591720572</v>
      </c>
      <c r="D20" s="99">
        <v>1.00738021405518</v>
      </c>
      <c r="F20" s="99">
        <v>8.5427135678392</v>
      </c>
      <c r="G20" s="99">
        <v>0.939144347470038</v>
      </c>
      <c r="H20" s="99">
        <v>0.854637278037914</v>
      </c>
      <c r="I20" s="99">
        <v>1.03200752886629</v>
      </c>
    </row>
    <row r="21" spans="1:9">
      <c r="A21" s="99">
        <v>15.4190590825518</v>
      </c>
      <c r="B21" s="99">
        <v>0.90617909569818</v>
      </c>
      <c r="C21" s="99">
        <v>0.814792108536803</v>
      </c>
      <c r="D21" s="99">
        <v>1.00781603660227</v>
      </c>
      <c r="F21" s="99">
        <v>9.04522613065327</v>
      </c>
      <c r="G21" s="99">
        <v>0.935688053515947</v>
      </c>
      <c r="H21" s="99">
        <v>0.846829025135327</v>
      </c>
      <c r="I21" s="99">
        <v>1.03387119182949</v>
      </c>
    </row>
    <row r="22" spans="1:9">
      <c r="A22" s="99">
        <v>15.8738986430268</v>
      </c>
      <c r="B22" s="99">
        <v>0.901232910961541</v>
      </c>
      <c r="C22" s="99">
        <v>0.805573134879098</v>
      </c>
      <c r="D22" s="99">
        <v>1.00825204395888</v>
      </c>
      <c r="F22" s="99">
        <v>9.54773869346734</v>
      </c>
      <c r="G22" s="99">
        <v>0.932247376764822</v>
      </c>
      <c r="H22" s="99">
        <v>0.839117782227394</v>
      </c>
      <c r="I22" s="99">
        <v>1.03571297128033</v>
      </c>
    </row>
    <row r="23" spans="1:9">
      <c r="A23" s="99">
        <v>16.3287382035018</v>
      </c>
      <c r="B23" s="99">
        <v>0.896314382518445</v>
      </c>
      <c r="C23" s="99">
        <v>0.796460418590767</v>
      </c>
      <c r="D23" s="99">
        <v>1.00868725370044</v>
      </c>
      <c r="F23" s="99">
        <v>10.0502512562814</v>
      </c>
      <c r="G23" s="99">
        <v>0.928822788664715</v>
      </c>
      <c r="H23" s="99">
        <v>0.831507038554917</v>
      </c>
      <c r="I23" s="99">
        <v>1.03752792549082</v>
      </c>
    </row>
    <row r="24" spans="1:9">
      <c r="A24" s="99">
        <v>16.7835777639768</v>
      </c>
      <c r="B24" s="99">
        <v>0.891425520820593</v>
      </c>
      <c r="C24" s="99">
        <v>0.787459093702211</v>
      </c>
      <c r="D24" s="99">
        <v>1.00911839805455</v>
      </c>
      <c r="F24" s="99">
        <v>10.5527638190955</v>
      </c>
      <c r="G24" s="99">
        <v>0.925414753020391</v>
      </c>
      <c r="H24" s="99">
        <v>0.824000125100773</v>
      </c>
      <c r="I24" s="99">
        <v>1.03931108627327</v>
      </c>
    </row>
    <row r="25" spans="1:9">
      <c r="A25" s="99">
        <v>17.2384173244518</v>
      </c>
      <c r="B25" s="99">
        <v>0.886568504498238</v>
      </c>
      <c r="C25" s="99">
        <v>0.77857464808117</v>
      </c>
      <c r="D25" s="99">
        <v>1.00954187900336</v>
      </c>
      <c r="F25" s="99">
        <v>11.0552763819095</v>
      </c>
      <c r="G25" s="99">
        <v>0.922023726086693</v>
      </c>
      <c r="H25" s="99">
        <v>0.816600219250898</v>
      </c>
      <c r="I25" s="99">
        <v>1.04105746168749</v>
      </c>
    </row>
    <row r="26" spans="1:9">
      <c r="A26" s="99">
        <v>17.6932568849268</v>
      </c>
      <c r="B26" s="99">
        <v>0.88174546187252</v>
      </c>
      <c r="C26" s="99">
        <v>0.769812275998916</v>
      </c>
      <c r="D26" s="99">
        <v>1.00995409370931</v>
      </c>
      <c r="F26" s="99">
        <v>11.5577889447236</v>
      </c>
      <c r="G26" s="99">
        <v>0.918650156664139</v>
      </c>
      <c r="H26" s="99">
        <v>0.809310349559838</v>
      </c>
      <c r="I26" s="99">
        <v>1.04276203905959</v>
      </c>
    </row>
    <row r="27" spans="1:9">
      <c r="A27" s="99">
        <v>18.1480964454018</v>
      </c>
      <c r="B27" s="99">
        <v>0.876958471817023</v>
      </c>
      <c r="C27" s="99">
        <v>0.761176887606929</v>
      </c>
      <c r="D27" s="99">
        <v>1.01035143580028</v>
      </c>
      <c r="F27" s="99">
        <v>12.0603015075377</v>
      </c>
      <c r="G27" s="99">
        <v>0.915294486196645</v>
      </c>
      <c r="H27" s="99">
        <v>0.802133400607691</v>
      </c>
      <c r="I27" s="99">
        <v>1.04441978831364</v>
      </c>
    </row>
    <row r="28" spans="1:9">
      <c r="A28" s="99">
        <v>18.6029360058768</v>
      </c>
      <c r="B28" s="99">
        <v>0.872209564668665</v>
      </c>
      <c r="C28" s="99">
        <v>0.752673118605478</v>
      </c>
      <c r="D28" s="99">
        <v>1.01073029698335</v>
      </c>
      <c r="F28" s="99">
        <v>12.5628140703518</v>
      </c>
      <c r="G28" s="99">
        <v>0.911957148871339</v>
      </c>
      <c r="H28" s="99">
        <v>0.795072117933342</v>
      </c>
      <c r="I28" s="99">
        <v>1.04602566562052</v>
      </c>
    </row>
    <row r="29" spans="1:9">
      <c r="A29" s="99">
        <v>19.0577755663518</v>
      </c>
      <c r="B29" s="99">
        <v>0.86750072318574</v>
      </c>
      <c r="C29" s="99">
        <v>0.74430534010822</v>
      </c>
      <c r="D29" s="99">
        <v>1.01108706894184</v>
      </c>
      <c r="F29" s="99">
        <v>13.0653266331658</v>
      </c>
      <c r="G29" s="99">
        <v>0.908638571720361</v>
      </c>
      <c r="H29" s="99">
        <v>0.788129113027824</v>
      </c>
      <c r="I29" s="99">
        <v>1.04757461736967</v>
      </c>
    </row>
    <row r="30" spans="1:9">
      <c r="A30" s="99">
        <v>19.5126151268268</v>
      </c>
      <c r="B30" s="99">
        <v>0.862833883551002</v>
      </c>
      <c r="C30" s="99">
        <v>0.736077668693303</v>
      </c>
      <c r="D30" s="99">
        <v>1.01141814548636</v>
      </c>
      <c r="F30" s="99">
        <v>13.5678391959799</v>
      </c>
      <c r="G30" s="99">
        <v>0.905339174724616</v>
      </c>
      <c r="H30" s="99">
        <v>0.781306868371033</v>
      </c>
      <c r="I30" s="99">
        <v>1.04906158447056</v>
      </c>
    </row>
    <row r="31" spans="1:9">
      <c r="A31" s="99">
        <v>19.9674546873018</v>
      </c>
      <c r="B31" s="99">
        <v>0.858210936417765</v>
      </c>
      <c r="C31" s="99">
        <v>0.727993976622763</v>
      </c>
      <c r="D31" s="99">
        <v>1.01171992494206</v>
      </c>
      <c r="F31" s="99">
        <v>14.070351758794</v>
      </c>
      <c r="G31" s="99">
        <v>0.90205937091939</v>
      </c>
      <c r="H31" s="99">
        <v>0.774607742494712</v>
      </c>
      <c r="I31" s="99">
        <v>1.05048150699196</v>
      </c>
    </row>
    <row r="32" spans="1:9">
      <c r="A32" s="99">
        <v>20.4222942477768</v>
      </c>
      <c r="B32" s="99">
        <v>0.853633727997048</v>
      </c>
      <c r="C32" s="99">
        <v>0.720057902206812</v>
      </c>
      <c r="D32" s="99">
        <v>1.01198881276196</v>
      </c>
      <c r="F32" s="99">
        <v>14.572864321608</v>
      </c>
      <c r="G32" s="99">
        <v>0.898799566501772</v>
      </c>
      <c r="H32" s="99">
        <v>0.768033975054454</v>
      </c>
      <c r="I32" s="99">
        <v>1.05182932914719</v>
      </c>
    </row>
    <row r="33" spans="1:9">
      <c r="A33" s="99">
        <v>20.8771338082517</v>
      </c>
      <c r="B33" s="99">
        <v>0.849104061183877</v>
      </c>
      <c r="C33" s="99">
        <v>0.71227286028658</v>
      </c>
      <c r="D33" s="99">
        <v>1.01222122436179</v>
      </c>
      <c r="F33" s="99">
        <v>15.0753768844221</v>
      </c>
      <c r="G33" s="99">
        <v>0.895560160939824</v>
      </c>
      <c r="H33" s="99">
        <v>0.761587691893332</v>
      </c>
      <c r="I33" s="99">
        <v>1.05310000463465</v>
      </c>
    </row>
    <row r="34" spans="1:9">
      <c r="A34" s="99">
        <v>21.3319733687267</v>
      </c>
      <c r="B34" s="99">
        <v>0.844623696720953</v>
      </c>
      <c r="C34" s="99">
        <v>0.704642052807359</v>
      </c>
      <c r="D34" s="99">
        <v>1.01241358817624</v>
      </c>
      <c r="F34" s="99">
        <v>15.5778894472362</v>
      </c>
      <c r="G34" s="99">
        <v>0.892341547083437</v>
      </c>
      <c r="H34" s="99">
        <v>0.755270910079619</v>
      </c>
      <c r="I34" s="99">
        <v>1.05428850234325</v>
      </c>
    </row>
    <row r="35" spans="1:9">
      <c r="A35" s="99">
        <v>21.7868129292017</v>
      </c>
      <c r="B35" s="99">
        <v>0.840194354397923</v>
      </c>
      <c r="C35" s="99">
        <v>0.697168479453892</v>
      </c>
      <c r="D35" s="99">
        <v>1.01256234893911</v>
      </c>
      <c r="F35" s="99">
        <v>16.0804020100502</v>
      </c>
      <c r="G35" s="99">
        <v>0.889144111276803</v>
      </c>
      <c r="H35" s="99">
        <v>0.749085542900838</v>
      </c>
      <c r="I35" s="99">
        <v>1.05538981243277</v>
      </c>
    </row>
    <row r="36" spans="1:9">
      <c r="A36" s="99">
        <v>22.2416524896767</v>
      </c>
      <c r="B36" s="99">
        <v>0.835817714284651</v>
      </c>
      <c r="C36" s="99">
        <v>0.689854948319344</v>
      </c>
      <c r="D36" s="99">
        <v>1.01266397119272</v>
      </c>
      <c r="F36" s="99">
        <v>16.5829145728643</v>
      </c>
      <c r="G36" s="99">
        <v>0.885968233472467</v>
      </c>
      <c r="H36" s="99">
        <v>0.743033404796054</v>
      </c>
      <c r="I36" s="99">
        <v>1.05639895280047</v>
      </c>
    </row>
    <row r="37" spans="1:9">
      <c r="A37" s="99">
        <v>22.6964920501517</v>
      </c>
      <c r="B37" s="99">
        <v>0.831495417996887</v>
      </c>
      <c r="C37" s="99">
        <v>0.682704086580142</v>
      </c>
      <c r="D37" s="99">
        <v>1.0127149430336</v>
      </c>
      <c r="F37" s="99">
        <v>17.0854271356784</v>
      </c>
      <c r="G37" s="99">
        <v>0.882814287346875</v>
      </c>
      <c r="H37" s="99">
        <v>0.73711621620784</v>
      </c>
      <c r="I37" s="99">
        <v>1.05731097594524</v>
      </c>
    </row>
    <row r="38" spans="1:9">
      <c r="A38" s="99">
        <v>23.1513316106267</v>
      </c>
      <c r="B38" s="99">
        <v>0.827229069992884</v>
      </c>
      <c r="C38" s="99">
        <v>0.675718351149604</v>
      </c>
      <c r="D38" s="99">
        <v>1.01271178010346</v>
      </c>
      <c r="F38" s="99">
        <v>17.5879396984925</v>
      </c>
      <c r="G38" s="99">
        <v>0.879682640417399</v>
      </c>
      <c r="H38" s="99">
        <v>0.731335608334682</v>
      </c>
      <c r="I38" s="99">
        <v>1.05812097624213</v>
      </c>
    </row>
    <row r="39" spans="1:9">
      <c r="A39" s="99">
        <v>23.6061711711017</v>
      </c>
      <c r="B39" s="99">
        <v>0.82302023889956</v>
      </c>
      <c r="C39" s="99">
        <v>0.668900039284122</v>
      </c>
      <c r="D39" s="99">
        <v>1.01265102983582</v>
      </c>
      <c r="F39" s="99">
        <v>18.0904522613065</v>
      </c>
      <c r="G39" s="99">
        <v>0.876573654160749</v>
      </c>
      <c r="H39" s="99">
        <v>0.725693127763733</v>
      </c>
      <c r="I39" s="99">
        <v>1.05882409764103</v>
      </c>
    </row>
    <row r="40" spans="1:9">
      <c r="A40" s="99">
        <v>24.0610107315767</v>
      </c>
      <c r="B40" s="99">
        <v>0.818870458866908</v>
      </c>
      <c r="C40" s="99">
        <v>0.662251299116521</v>
      </c>
      <c r="D40" s="99">
        <v>1.01252927597039</v>
      </c>
      <c r="F40" s="99">
        <v>18.5929648241206</v>
      </c>
      <c r="G40" s="99">
        <v>0.873487684132751</v>
      </c>
      <c r="H40" s="99">
        <v>0.720190240962659</v>
      </c>
      <c r="I40" s="99">
        <v>1.05941554180426</v>
      </c>
    </row>
    <row r="41" spans="1:9">
      <c r="A41" s="99">
        <v>24.5158502920517</v>
      </c>
      <c r="B41" s="99">
        <v>0.814781230949442</v>
      </c>
      <c r="C41" s="99">
        <v>0.655774140091949</v>
      </c>
      <c r="D41" s="99">
        <v>1.01234314334872</v>
      </c>
      <c r="F41" s="99">
        <v>19.0954773869347</v>
      </c>
      <c r="G41" s="99">
        <v>0.870425080089432</v>
      </c>
      <c r="H41" s="99">
        <v>0.714828338607944</v>
      </c>
      <c r="I41" s="99">
        <v>1.05989057670002</v>
      </c>
    </row>
    <row r="42" spans="1:9">
      <c r="A42" s="99">
        <v>24.9706898525267</v>
      </c>
      <c r="B42" s="99">
        <v>0.810754024513562</v>
      </c>
      <c r="C42" s="99">
        <v>0.649470443282316</v>
      </c>
      <c r="D42" s="99">
        <v>1.01208930300652</v>
      </c>
      <c r="F42" s="99">
        <v>19.5979899497487</v>
      </c>
      <c r="G42" s="99">
        <v>0.867386186109359</v>
      </c>
      <c r="H42" s="99">
        <v>0.70960873972521</v>
      </c>
      <c r="I42" s="99">
        <v>1.06024454566989</v>
      </c>
    </row>
    <row r="43" spans="1:9">
      <c r="A43" s="99">
        <v>25.4255294130017</v>
      </c>
      <c r="B43" s="99">
        <v>0.806790278669798</v>
      </c>
      <c r="C43" s="99">
        <v>0.643341971555637</v>
      </c>
      <c r="D43" s="99">
        <v>1.01176447757971</v>
      </c>
      <c r="F43" s="99">
        <v>20.1005025125628</v>
      </c>
      <c r="G43" s="99">
        <v>0.864371340717197</v>
      </c>
      <c r="H43" s="99">
        <v>0.704532695614986</v>
      </c>
      <c r="I43" s="99">
        <v>1.06047287699128</v>
      </c>
    </row>
    <row r="44" spans="1:9">
      <c r="A44" s="99">
        <v>25.8803689734767</v>
      </c>
      <c r="B44" s="99">
        <v>0.802891403729016</v>
      </c>
      <c r="C44" s="99">
        <v>0.637390379576857</v>
      </c>
      <c r="D44" s="99">
        <v>1.01136544704346</v>
      </c>
      <c r="F44" s="99">
        <v>20.6030150753769</v>
      </c>
      <c r="G44" s="99">
        <v>0.861380877008439</v>
      </c>
      <c r="H44" s="99">
        <v>0.699601393534729</v>
      </c>
      <c r="I44" s="99">
        <v>1.06057109395823</v>
      </c>
    </row>
    <row r="45" spans="1:9">
      <c r="A45" s="99">
        <v>26.3352085339517</v>
      </c>
      <c r="B45" s="99">
        <v>0.799058782681728</v>
      </c>
      <c r="C45" s="99">
        <v>0.631617223616496</v>
      </c>
      <c r="D45" s="99">
        <v>1.0108890548059</v>
      </c>
      <c r="F45" s="99">
        <v>21.105527638191</v>
      </c>
      <c r="G45" s="99">
        <v>0.858415122775261</v>
      </c>
      <c r="H45" s="99">
        <v>0.694815960104777</v>
      </c>
      <c r="I45" s="99">
        <v>1.0605348255071</v>
      </c>
    </row>
    <row r="46" spans="1:9">
      <c r="A46" s="99">
        <v>26.7900480944267</v>
      </c>
      <c r="B46" s="99">
        <v>0.79529377269977</v>
      </c>
      <c r="C46" s="99">
        <v>0.626023971142948</v>
      </c>
      <c r="D46" s="99">
        <v>1.01033221418067</v>
      </c>
      <c r="F46" s="99">
        <v>21.608040201005</v>
      </c>
      <c r="G46" s="99">
        <v>0.855474400633476</v>
      </c>
      <c r="H46" s="99">
        <v>0.690177464402173</v>
      </c>
      <c r="I46" s="99">
        <v>1.06035981741756</v>
      </c>
    </row>
    <row r="47" spans="1:9">
      <c r="A47" s="99">
        <v>27.2448876549016</v>
      </c>
      <c r="B47" s="99">
        <v>0.791597706659693</v>
      </c>
      <c r="C47" s="99">
        <v>0.620612010173256</v>
      </c>
      <c r="D47" s="99">
        <v>1.00969191526595</v>
      </c>
      <c r="F47" s="99">
        <v>22.1105527638191</v>
      </c>
      <c r="G47" s="99">
        <v>0.852559028150534</v>
      </c>
      <c r="H47" s="99">
        <v>0.685686920701845</v>
      </c>
      <c r="I47" s="99">
        <v>1.06004194412371</v>
      </c>
    </row>
    <row r="48" spans="1:9">
      <c r="A48" s="99">
        <v>27.6997272153766</v>
      </c>
      <c r="B48" s="99">
        <v>0.787971894687322</v>
      </c>
      <c r="C48" s="99">
        <v>0.615382658355699</v>
      </c>
      <c r="D48" s="99">
        <v>1.0089652322608</v>
      </c>
      <c r="F48" s="99">
        <v>22.6130653266332</v>
      </c>
      <c r="G48" s="99">
        <v>0.849669317974541</v>
      </c>
      <c r="H48" s="99">
        <v>0.6813452908194</v>
      </c>
      <c r="I48" s="99">
        <v>1.05957722117534</v>
      </c>
    </row>
    <row r="49" spans="1:9">
      <c r="A49" s="99">
        <v>28.1545667758516</v>
      </c>
      <c r="B49" s="99">
        <v>0.784417625723012</v>
      </c>
      <c r="C49" s="99">
        <v>0.610337171755446</v>
      </c>
      <c r="D49" s="99">
        <v>1.00814933125435</v>
      </c>
      <c r="F49" s="99">
        <v>23.1155778894472</v>
      </c>
      <c r="G49" s="99">
        <v>0.846805577964261</v>
      </c>
      <c r="H49" s="99">
        <v>0.677153486003545</v>
      </c>
      <c r="I49" s="99">
        <v>1.05896181839583</v>
      </c>
    </row>
    <row r="50" spans="1:9">
      <c r="A50" s="99">
        <v>28.6094063363266</v>
      </c>
      <c r="B50" s="99">
        <v>0.780936169107262</v>
      </c>
      <c r="C50" s="99">
        <v>0.605476753311752</v>
      </c>
      <c r="D50" s="99">
        <v>1.00724147852778</v>
      </c>
      <c r="F50" s="99">
        <v>23.6180904522613</v>
      </c>
      <c r="G50" s="99">
        <v>0.843968111320071</v>
      </c>
      <c r="H50" s="99">
        <v>0.673112368318883</v>
      </c>
      <c r="I50" s="99">
        <v>1.05819207379016</v>
      </c>
    </row>
    <row r="51" spans="1:9">
      <c r="A51" s="99">
        <v>29.0642458968016</v>
      </c>
      <c r="B51" s="99">
        <v>0.777528776186419</v>
      </c>
      <c r="C51" s="99">
        <v>0.600802560931635</v>
      </c>
      <c r="D51" s="99">
        <v>1.00623904941501</v>
      </c>
      <c r="F51" s="99">
        <v>24.1206030150754</v>
      </c>
      <c r="G51" s="99">
        <v>0.84115721671583</v>
      </c>
      <c r="H51" s="99">
        <v>0.669222751451217</v>
      </c>
      <c r="I51" s="99">
        <v>1.05726450826545</v>
      </c>
    </row>
    <row r="52" spans="1:9">
      <c r="A52" s="99">
        <v>29.5190854572766</v>
      </c>
      <c r="B52" s="99">
        <v>0.774196681938318</v>
      </c>
      <c r="C52" s="99">
        <v>0.596315715180492</v>
      </c>
      <c r="D52" s="99">
        <v>1.00513953777469</v>
      </c>
      <c r="F52" s="99">
        <v>24.6231155778894</v>
      </c>
      <c r="G52" s="99">
        <v>0.838373188431648</v>
      </c>
      <c r="H52" s="99">
        <v>0.665485400857396</v>
      </c>
      <c r="I52" s="99">
        <v>1.05617584123632</v>
      </c>
    </row>
    <row r="53" spans="1:9">
      <c r="A53" s="99">
        <v>29.9739250177516</v>
      </c>
      <c r="B53" s="99">
        <v>0.770941106617801</v>
      </c>
      <c r="C53" s="99">
        <v>0.592017306524576</v>
      </c>
      <c r="D53" s="99">
        <v>1.00394056613344</v>
      </c>
      <c r="F53" s="99">
        <v>25.1256281407035</v>
      </c>
      <c r="G53" s="99">
        <v>0.835616316487514</v>
      </c>
      <c r="H53" s="99">
        <v>0.661901033169909</v>
      </c>
      <c r="I53" s="99">
        <v>1.05492300719966</v>
      </c>
    </row>
    <row r="54" spans="1:9">
      <c r="A54" s="99">
        <v>30.4287645782266</v>
      </c>
      <c r="B54" s="99">
        <v>0.767763257422166</v>
      </c>
      <c r="C54" s="99">
        <v>0.587908402073486</v>
      </c>
      <c r="D54" s="99">
        <v>1.00263989656983</v>
      </c>
      <c r="F54" s="99">
        <v>25.6281407035176</v>
      </c>
      <c r="G54" s="99">
        <v>0.832886886777764</v>
      </c>
      <c r="H54" s="99">
        <v>0.658470314752501</v>
      </c>
      <c r="I54" s="99">
        <v>1.05350317337707</v>
      </c>
    </row>
    <row r="55" spans="1:9">
      <c r="A55" s="99">
        <v>30.8836041387016</v>
      </c>
      <c r="B55" s="99">
        <v>0.764664330176696</v>
      </c>
      <c r="C55" s="99">
        <v>0.583990051762586</v>
      </c>
      <c r="D55" s="99">
        <v>1.0012354424186</v>
      </c>
      <c r="F55" s="99">
        <v>26.1306532663317</v>
      </c>
      <c r="G55" s="99">
        <v>0.830185181206375</v>
      </c>
      <c r="H55" s="99">
        <v>0.655193859286768</v>
      </c>
      <c r="I55" s="99">
        <v>1.05191375853998</v>
      </c>
    </row>
    <row r="56" spans="1:9">
      <c r="A56" s="99">
        <v>31.3384436991766</v>
      </c>
      <c r="B56" s="99">
        <v>0.761645511040511</v>
      </c>
      <c r="C56" s="99">
        <v>0.580263293905336</v>
      </c>
      <c r="D56" s="99">
        <v>0.999725280887402</v>
      </c>
      <c r="F56" s="99">
        <v>26.6331658291457</v>
      </c>
      <c r="G56" s="99">
        <v>0.827511477823042</v>
      </c>
      <c r="H56" s="99">
        <v>0.652072224250558</v>
      </c>
      <c r="I56" s="99">
        <v>1.0501524531518</v>
      </c>
    </row>
    <row r="57" spans="1:9">
      <c r="A57" s="99">
        <v>31.7932832596516</v>
      </c>
      <c r="B57" s="99">
        <v>0.758707978233129</v>
      </c>
      <c r="C57" s="99">
        <v>0.576729160033579</v>
      </c>
      <c r="D57" s="99">
        <v>0.998107666692435</v>
      </c>
      <c r="F57" s="99">
        <v>27.1356783919598</v>
      </c>
      <c r="G57" s="99">
        <v>0.824866051219206</v>
      </c>
      <c r="H57" s="99">
        <v>0.649105864791017</v>
      </c>
      <c r="I57" s="99">
        <v>1.04821730839395</v>
      </c>
    </row>
    <row r="58" spans="1:9">
      <c r="A58" s="99">
        <v>32.2481228201266</v>
      </c>
      <c r="B58" s="99">
        <v>0.755852903782177</v>
      </c>
      <c r="C58" s="99">
        <v>0.573388678929529</v>
      </c>
      <c r="D58" s="99">
        <v>0.996381046836408</v>
      </c>
      <c r="F58" s="99">
        <v>27.6381909547739</v>
      </c>
      <c r="G58" s="99">
        <v>0.822249188550411</v>
      </c>
      <c r="H58" s="99">
        <v>0.646292609706758</v>
      </c>
      <c r="I58" s="99">
        <v>1.04611087596773</v>
      </c>
    </row>
    <row r="59" spans="1:9">
      <c r="A59" s="99">
        <v>32.7029623806016</v>
      </c>
      <c r="B59" s="99">
        <v>0.753081455292845</v>
      </c>
      <c r="C59" s="99">
        <v>0.570242879736151</v>
      </c>
      <c r="D59" s="99">
        <v>0.994544076672028</v>
      </c>
      <c r="F59" s="99">
        <v>28.1407035175879</v>
      </c>
      <c r="G59" s="99">
        <v>0.819661198651497</v>
      </c>
      <c r="H59" s="99">
        <v>0.643626313710719</v>
      </c>
      <c r="I59" s="99">
        <v>1.04384246924493</v>
      </c>
    </row>
    <row r="60" spans="1:9">
      <c r="A60" s="99">
        <v>33.1578019410766</v>
      </c>
      <c r="B60" s="99">
        <v>0.750394797739765</v>
      </c>
      <c r="C60" s="99">
        <v>0.567292794012219</v>
      </c>
      <c r="D60" s="99">
        <v>0.992595637417481</v>
      </c>
      <c r="F60" s="99">
        <v>28.643216080402</v>
      </c>
      <c r="G60" s="99">
        <v>0.817102388754528</v>
      </c>
      <c r="H60" s="99">
        <v>0.641100639990953</v>
      </c>
      <c r="I60" s="99">
        <v>1.04142200469146</v>
      </c>
    </row>
    <row r="61" spans="1:9">
      <c r="A61" s="99">
        <v>33.6126415015516</v>
      </c>
      <c r="B61" s="99">
        <v>0.747794083999941</v>
      </c>
      <c r="C61" s="99">
        <v>0.56453942276786</v>
      </c>
      <c r="D61" s="99">
        <v>0.990534884744894</v>
      </c>
      <c r="F61" s="99">
        <v>29.1457286432161</v>
      </c>
      <c r="G61" s="99">
        <v>0.814573062399664</v>
      </c>
      <c r="H61" s="99">
        <v>0.63870941300916</v>
      </c>
      <c r="I61" s="99">
        <v>1.03885939438574</v>
      </c>
    </row>
    <row r="62" spans="1:9">
      <c r="A62" s="99">
        <v>34.0674810620265</v>
      </c>
      <c r="B62" s="99">
        <v>0.745279361494033</v>
      </c>
      <c r="C62" s="99">
        <v>0.561980469276028</v>
      </c>
      <c r="D62" s="99">
        <v>0.988364110561533</v>
      </c>
      <c r="F62" s="99">
        <v>29.6482412060301</v>
      </c>
      <c r="G62" s="99">
        <v>0.812073519591785</v>
      </c>
      <c r="H62" s="99">
        <v>0.636446611748213</v>
      </c>
      <c r="I62" s="99">
        <v>1.03616452511351</v>
      </c>
    </row>
    <row r="63" spans="1:9">
      <c r="A63" s="99">
        <v>34.5223206225015</v>
      </c>
      <c r="B63" s="99">
        <v>0.742848677045115</v>
      </c>
      <c r="C63" s="99">
        <v>0.55960774457215</v>
      </c>
      <c r="D63" s="99">
        <v>0.986090993807771</v>
      </c>
      <c r="F63" s="99">
        <v>30.1507537688442</v>
      </c>
      <c r="G63" s="99">
        <v>0.809604056958113</v>
      </c>
      <c r="H63" s="99">
        <v>0.634306363527939</v>
      </c>
      <c r="I63" s="99">
        <v>1.03334723838722</v>
      </c>
    </row>
    <row r="64" spans="1:9">
      <c r="A64" s="99">
        <v>34.9771601829765</v>
      </c>
      <c r="B64" s="99">
        <v>0.74049990624249</v>
      </c>
      <c r="C64" s="99">
        <v>0.557412698308438</v>
      </c>
      <c r="D64" s="99">
        <v>0.983723752273972</v>
      </c>
      <c r="F64" s="99">
        <v>30.6532663316583</v>
      </c>
      <c r="G64" s="99">
        <v>0.807164967906814</v>
      </c>
      <c r="H64" s="99">
        <v>0.63228293843993</v>
      </c>
      <c r="I64" s="99">
        <v>1.03041731131245</v>
      </c>
    </row>
    <row r="65" spans="1:9">
      <c r="A65" s="99">
        <v>35.4319997434515</v>
      </c>
      <c r="B65" s="99">
        <v>0.738230969130466</v>
      </c>
      <c r="C65" s="99">
        <v>0.555387055401472</v>
      </c>
      <c r="D65" s="99">
        <v>0.981270554441269</v>
      </c>
      <c r="F65" s="99">
        <v>31.1557788944724</v>
      </c>
      <c r="G65" s="99">
        <v>0.804756542786579</v>
      </c>
      <c r="H65" s="99">
        <v>0.630370744443349</v>
      </c>
      <c r="I65" s="99">
        <v>1.02738443823198</v>
      </c>
    </row>
    <row r="66" spans="1:9">
      <c r="A66" s="99">
        <v>35.8868393039265</v>
      </c>
      <c r="B66" s="99">
        <v>0.736039828357676</v>
      </c>
      <c r="C66" s="99">
        <v>0.553522799051478</v>
      </c>
      <c r="D66" s="99">
        <v>0.978739502432696</v>
      </c>
      <c r="F66" s="99">
        <v>31.6582914572864</v>
      </c>
      <c r="G66" s="99">
        <v>0.802379069047163</v>
      </c>
      <c r="H66" s="99">
        <v>0.628564323156434</v>
      </c>
      <c r="I66" s="99">
        <v>1.02425821308468</v>
      </c>
    </row>
    <row r="67" spans="1:9">
      <c r="A67" s="99">
        <v>36.3416788644015</v>
      </c>
      <c r="B67" s="99">
        <v>0.733924487390689</v>
      </c>
      <c r="C67" s="99">
        <v>0.551812155058685</v>
      </c>
      <c r="D67" s="99">
        <v>0.9761386157476</v>
      </c>
      <c r="F67" s="99">
        <v>32.1608040201005</v>
      </c>
      <c r="G67" s="99">
        <v>0.800032831400899</v>
      </c>
      <c r="H67" s="99">
        <v>0.626858346372218</v>
      </c>
      <c r="I67" s="99">
        <v>1.02104811242202</v>
      </c>
    </row>
    <row r="68" spans="1:9">
      <c r="A68" s="99">
        <v>36.7965184248765</v>
      </c>
      <c r="B68" s="99">
        <v>0.731882988789529</v>
      </c>
      <c r="C68" s="99">
        <v>0.550247577448063</v>
      </c>
      <c r="D68" s="99">
        <v>0.973475815675087</v>
      </c>
      <c r="F68" s="99">
        <v>32.6633165829146</v>
      </c>
      <c r="G68" s="99">
        <v>0.79771811198516</v>
      </c>
      <c r="H68" s="99">
        <v>0.625247613321392</v>
      </c>
      <c r="I68" s="99">
        <v>1.01776347902998</v>
      </c>
    </row>
    <row r="69" spans="1:9">
      <c r="A69" s="99">
        <v>37.2513579853515</v>
      </c>
      <c r="B69" s="99">
        <v>0.729913412542834</v>
      </c>
      <c r="C69" s="99">
        <v>0.548821735406356</v>
      </c>
      <c r="D69" s="99">
        <v>0.970758910296166</v>
      </c>
      <c r="F69" s="99">
        <v>33.1658291457286</v>
      </c>
      <c r="G69" s="99">
        <v>0.795435190525793</v>
      </c>
      <c r="H69" s="99">
        <v>0.623727048699953</v>
      </c>
      <c r="I69" s="99">
        <v>1.01441350610911</v>
      </c>
    </row>
    <row r="70" spans="1:9">
      <c r="A70" s="99">
        <v>37.7061975458265</v>
      </c>
      <c r="B70" s="99">
        <v>0.728013874460502</v>
      </c>
      <c r="C70" s="99">
        <v>0.547527501529504</v>
      </c>
      <c r="D70" s="99">
        <v>0.967995579996326</v>
      </c>
      <c r="F70" s="99">
        <v>33.6683417085427</v>
      </c>
      <c r="G70" s="99">
        <v>0.793184344501514</v>
      </c>
      <c r="H70" s="99">
        <v>0.622291701473926</v>
      </c>
      <c r="I70" s="99">
        <v>1.01100722197025</v>
      </c>
    </row>
    <row r="71" spans="1:9">
      <c r="A71" s="99">
        <v>38.1610371063015</v>
      </c>
      <c r="B71" s="99">
        <v>0.726182524621778</v>
      </c>
      <c r="C71" s="99">
        <v>0.546357941373501</v>
      </c>
      <c r="D71" s="99">
        <v>0.965193363420993</v>
      </c>
      <c r="F71" s="99">
        <v>34.1708542713568</v>
      </c>
      <c r="G71" s="99">
        <v>0.790965849309271</v>
      </c>
      <c r="H71" s="99">
        <v>0.620936744467857</v>
      </c>
      <c r="I71" s="99">
        <v>1.00755347520897</v>
      </c>
    </row>
    <row r="72" spans="1:9">
      <c r="A72" s="99">
        <v>38.6158766667765</v>
      </c>
      <c r="B72" s="99">
        <v>0.724417545876828</v>
      </c>
      <c r="C72" s="99">
        <v>0.545306304297102</v>
      </c>
      <c r="D72" s="99">
        <v>0.962359643816417</v>
      </c>
      <c r="F72" s="99">
        <v>34.6733668341708</v>
      </c>
      <c r="G72" s="99">
        <v>0.788779978430591</v>
      </c>
      <c r="H72" s="99">
        <v>0.619657474737709</v>
      </c>
      <c r="I72" s="99">
        <v>1.00406092032751</v>
      </c>
    </row>
    <row r="73" spans="1:9">
      <c r="A73" s="99">
        <v>39.0707162272515</v>
      </c>
      <c r="B73" s="99">
        <v>0.72271715239996</v>
      </c>
      <c r="C73" s="99">
        <v>0.544366015580126</v>
      </c>
      <c r="D73" s="99">
        <v>0.959501635708238</v>
      </c>
      <c r="F73" s="99">
        <v>35.1758793969849</v>
      </c>
      <c r="G73" s="99">
        <v>0.78662700359891</v>
      </c>
      <c r="H73" s="99">
        <v>0.618449314722082</v>
      </c>
      <c r="I73" s="99">
        <v>1.00053800377977</v>
      </c>
    </row>
    <row r="74" spans="1:9">
      <c r="A74" s="99">
        <v>39.5255557877265</v>
      </c>
      <c r="B74" s="99">
        <v>0.721079588292728</v>
      </c>
      <c r="C74" s="99">
        <v>0.543530669796035</v>
      </c>
      <c r="D74" s="99">
        <v>0.956626371879857</v>
      </c>
      <c r="F74" s="99">
        <v>35.678391959799</v>
      </c>
      <c r="G74" s="99">
        <v>0.784507194967904</v>
      </c>
      <c r="H74" s="99">
        <v>0.617307814158192</v>
      </c>
      <c r="I74" s="99">
        <v>0.996992950422448</v>
      </c>
    </row>
    <row r="75" spans="1:9">
      <c r="A75" s="99">
        <v>39.9803953482014</v>
      </c>
      <c r="B75" s="99">
        <v>0.719503126235249</v>
      </c>
      <c r="C75" s="99">
        <v>0.542794025411879</v>
      </c>
      <c r="D75" s="99">
        <v>0.953740690622878</v>
      </c>
      <c r="F75" s="99">
        <v>36.1809045226131</v>
      </c>
      <c r="G75" s="99">
        <v>0.782420821280843</v>
      </c>
      <c r="H75" s="99">
        <v>0.616228652740725</v>
      </c>
      <c r="I75" s="99">
        <v>0.993433750363701</v>
      </c>
    </row>
    <row r="76" spans="1:9">
      <c r="A76" s="99">
        <v>40.4352349086764</v>
      </c>
      <c r="B76" s="99">
        <v>0.717986066184163</v>
      </c>
      <c r="C76" s="99">
        <v>0.542150000582198</v>
      </c>
      <c r="D76" s="99">
        <v>0.950851223242694</v>
      </c>
      <c r="F76" s="99">
        <v>36.6834170854271</v>
      </c>
      <c r="G76" s="99">
        <v>0.780368150040973</v>
      </c>
      <c r="H76" s="99">
        <v>0.615207643492368</v>
      </c>
      <c r="I76" s="99">
        <v>0.989868146210581</v>
      </c>
    </row>
    <row r="77" spans="1:9">
      <c r="A77" s="99">
        <v>40.8900744691514</v>
      </c>
      <c r="B77" s="99">
        <v>0.716526734115712</v>
      </c>
      <c r="C77" s="99">
        <v>0.541592670096099</v>
      </c>
      <c r="D77" s="99">
        <v>0.947964381813789</v>
      </c>
      <c r="F77" s="99">
        <v>37.1859296482412</v>
      </c>
      <c r="G77" s="99">
        <v>0.77834944768295</v>
      </c>
      <c r="H77" s="99">
        <v>0.614240736804677</v>
      </c>
      <c r="I77" s="99">
        <v>0.986303620726805</v>
      </c>
    </row>
    <row r="78" spans="1:9">
      <c r="A78" s="99">
        <v>41.3449140296264</v>
      </c>
      <c r="B78" s="99">
        <v>0.71512348081253</v>
      </c>
      <c r="C78" s="99">
        <v>0.541116263428212</v>
      </c>
      <c r="D78" s="99">
        <v>0.945086347191769</v>
      </c>
      <c r="F78" s="99">
        <v>37.6884422110553</v>
      </c>
      <c r="G78" s="99">
        <v>0.776364979745363</v>
      </c>
      <c r="H78" s="99">
        <v>0.613324025096773</v>
      </c>
      <c r="I78" s="99">
        <v>0.982747384924167</v>
      </c>
    </row>
    <row r="79" spans="1:9">
      <c r="A79" s="99">
        <v>41.7997535901014</v>
      </c>
      <c r="B79" s="99">
        <v>0.713774680692796</v>
      </c>
      <c r="C79" s="99">
        <v>0.54071516383465</v>
      </c>
      <c r="D79" s="99">
        <v>0.942223057302494</v>
      </c>
      <c r="F79" s="99">
        <v>38.1909547738693</v>
      </c>
      <c r="G79" s="99">
        <v>0.774415011044345</v>
      </c>
      <c r="H79" s="99">
        <v>0.612453748027438</v>
      </c>
      <c r="I79" s="99">
        <v>0.979206366623372</v>
      </c>
    </row>
    <row r="80" spans="1:9">
      <c r="A80" s="99">
        <v>42.2545931505764</v>
      </c>
      <c r="B80" s="99">
        <v>0.712478730680457</v>
      </c>
      <c r="C80" s="99">
        <v>0.540383908424337</v>
      </c>
      <c r="D80" s="99">
        <v>0.939380195743024</v>
      </c>
      <c r="F80" s="99">
        <v>38.6934673366834</v>
      </c>
      <c r="G80" s="99">
        <v>0.772499805848326</v>
      </c>
      <c r="H80" s="99">
        <v>0.611626298183549</v>
      </c>
      <c r="I80" s="99">
        <v>0.975687199533422</v>
      </c>
    </row>
    <row r="81" spans="1:9">
      <c r="A81" s="99">
        <v>42.7094327110514</v>
      </c>
      <c r="B81" s="99">
        <v>0.711234049115315</v>
      </c>
      <c r="C81" s="99">
        <v>0.540117189124296</v>
      </c>
      <c r="D81" s="99">
        <v>0.936563180744382</v>
      </c>
      <c r="F81" s="99">
        <v>39.1959798994975</v>
      </c>
      <c r="G81" s="99">
        <v>0.770619628053937</v>
      </c>
      <c r="H81" s="99">
        <v>0.610838227154635</v>
      </c>
      <c r="I81" s="99">
        <v>0.97219621291261</v>
      </c>
    </row>
    <row r="82" spans="1:9">
      <c r="A82" s="99">
        <v>43.1642722715264</v>
      </c>
      <c r="B82" s="99">
        <v>0.710039074701842</v>
      </c>
      <c r="C82" s="99">
        <v>0.539909854444679</v>
      </c>
      <c r="D82" s="99">
        <v>0.933777154562208</v>
      </c>
      <c r="F82" s="99">
        <v>39.6984924623116</v>
      </c>
      <c r="G82" s="99">
        <v>0.768774741363118</v>
      </c>
      <c r="H82" s="99">
        <v>0.610086251889916</v>
      </c>
      <c r="I82" s="99">
        <v>0.968739421888451</v>
      </c>
    </row>
    <row r="83" spans="1:9">
      <c r="A83" s="99">
        <v>43.6191118320014</v>
      </c>
      <c r="B83" s="99">
        <v>0.708892265495634</v>
      </c>
      <c r="C83" s="99">
        <v>0.539756911935777</v>
      </c>
      <c r="D83" s="99">
        <v>0.931026973378205</v>
      </c>
      <c r="F83" s="99">
        <v>40.2010050251256</v>
      </c>
      <c r="G83" s="99">
        <v>0.766965409461447</v>
      </c>
      <c r="H83" s="99">
        <v>0.609367261220854</v>
      </c>
      <c r="I83" s="99">
        <v>0.965322518528232</v>
      </c>
    </row>
    <row r="84" spans="1:9">
      <c r="A84" s="99">
        <v>44.0739513924764</v>
      </c>
      <c r="B84" s="99">
        <v>0.707792097926463</v>
      </c>
      <c r="C84" s="99">
        <v>0.539653531215054</v>
      </c>
      <c r="D84" s="99">
        <v>0.928317197812433</v>
      </c>
      <c r="F84" s="99">
        <v>40.7035175879397</v>
      </c>
      <c r="G84" s="99">
        <v>0.765191896197741</v>
      </c>
      <c r="H84" s="99">
        <v>0.608678322419186</v>
      </c>
      <c r="I84" s="99">
        <v>0.961950863765867</v>
      </c>
    </row>
    <row r="85" spans="1:9">
      <c r="A85" s="99">
        <v>44.5287909529514</v>
      </c>
      <c r="B85" s="99">
        <v>0.706737065856999</v>
      </c>
      <c r="C85" s="99">
        <v>0.539595047427866</v>
      </c>
      <c r="D85" s="99">
        <v>0.925652084163969</v>
      </c>
      <c r="F85" s="99">
        <v>41.2060301507538</v>
      </c>
      <c r="G85" s="99">
        <v>0.763454465764965</v>
      </c>
      <c r="H85" s="99">
        <v>0.608016687648259</v>
      </c>
      <c r="I85" s="99">
        <v>0.958629480304096</v>
      </c>
    </row>
    <row r="86" spans="1:9">
      <c r="A86" s="99">
        <v>44.9836305134264</v>
      </c>
      <c r="B86" s="99">
        <v>0.70572567967625</v>
      </c>
      <c r="C86" s="99">
        <v>0.53957696499105</v>
      </c>
      <c r="D86" s="99">
        <v>0.923035576514586</v>
      </c>
      <c r="F86" s="99">
        <v>41.7085427135678</v>
      </c>
      <c r="G86" s="99">
        <v>0.761753382882494</v>
      </c>
      <c r="H86" s="99">
        <v>0.607379800154389</v>
      </c>
      <c r="I86" s="99">
        <v>0.955363046623259</v>
      </c>
    </row>
    <row r="87" spans="1:9">
      <c r="A87" s="99">
        <v>45.4384700739014</v>
      </c>
      <c r="B87" s="99">
        <v>0.704756465426887</v>
      </c>
      <c r="C87" s="99">
        <v>0.539594961454698</v>
      </c>
      <c r="D87" s="99">
        <v>0.920471299846817</v>
      </c>
      <c r="F87" s="99">
        <v>42.2110552763819</v>
      </c>
      <c r="G87" s="99">
        <v>0.760088912979773</v>
      </c>
      <c r="H87" s="99">
        <v>0.60676530003558</v>
      </c>
      <c r="I87" s="99">
        <v>0.952155892238557</v>
      </c>
    </row>
    <row r="88" spans="1:9">
      <c r="A88" s="99">
        <v>45.8933096343764</v>
      </c>
      <c r="B88" s="99">
        <v>0.703827963965635</v>
      </c>
      <c r="C88" s="99">
        <v>0.539644891304254</v>
      </c>
      <c r="D88" s="99">
        <v>0.917962554343385</v>
      </c>
      <c r="F88" s="99">
        <v>42.713567839196</v>
      </c>
      <c r="G88" s="99">
        <v>0.758461322381428</v>
      </c>
      <c r="H88" s="99">
        <v>0.606171029417543</v>
      </c>
      <c r="I88" s="99">
        <v>0.949011994356352</v>
      </c>
    </row>
    <row r="89" spans="1:9">
      <c r="A89" s="99">
        <v>46.3481491948514</v>
      </c>
      <c r="B89" s="99">
        <v>0.702938730155967</v>
      </c>
      <c r="C89" s="99">
        <v>0.539722789513341</v>
      </c>
      <c r="D89" s="99">
        <v>0.915512311049208</v>
      </c>
      <c r="F89" s="99">
        <v>43.21608040201</v>
      </c>
      <c r="G89" s="99">
        <v>0.756870878493875</v>
      </c>
      <c r="H89" s="99">
        <v>0.605595036862006</v>
      </c>
      <c r="I89" s="99">
        <v>0.945934976086377</v>
      </c>
    </row>
    <row r="90" spans="1:9">
      <c r="A90" s="99">
        <v>46.8029887553263</v>
      </c>
      <c r="B90" s="99">
        <v>0.702087332092393</v>
      </c>
      <c r="C90" s="99">
        <v>0.53982487464767</v>
      </c>
      <c r="D90" s="99">
        <v>0.913123209089495</v>
      </c>
      <c r="F90" s="99">
        <v>43.7185929648241</v>
      </c>
      <c r="G90" s="99">
        <v>0.755317849993484</v>
      </c>
      <c r="H90" s="99">
        <v>0.605035580830115</v>
      </c>
      <c r="I90" s="99">
        <v>0.942928106370274</v>
      </c>
    </row>
    <row r="91" spans="1:9">
      <c r="A91" s="99">
        <v>47.2578283158013</v>
      </c>
      <c r="B91" s="99">
        <v>0.701272350355662</v>
      </c>
      <c r="C91" s="99">
        <v>0.539947551312587</v>
      </c>
      <c r="D91" s="99">
        <v>0.910797554647397</v>
      </c>
      <c r="F91" s="99">
        <v>44.2211055276382</v>
      </c>
      <c r="G91" s="99">
        <v>0.75380250701636</v>
      </c>
      <c r="H91" s="99">
        <v>0.604491132024586</v>
      </c>
      <c r="I91" s="99">
        <v>0.939994301787438</v>
      </c>
    </row>
    <row r="92" spans="1:9">
      <c r="A92" s="99">
        <v>47.7126678762763</v>
      </c>
      <c r="B92" s="99">
        <v>0.700492377298253</v>
      </c>
      <c r="C92" s="99">
        <v>0.540087411731621</v>
      </c>
      <c r="D92" s="99">
        <v>0.908537321911866</v>
      </c>
      <c r="F92" s="99">
        <v>44.7236180904523</v>
      </c>
      <c r="G92" s="99">
        <v>0.752325121349793</v>
      </c>
      <c r="H92" s="99">
        <v>0.603960374438325</v>
      </c>
      <c r="I92" s="99">
        <v>0.937136130396545</v>
      </c>
    </row>
    <row r="93" spans="1:9">
      <c r="A93" s="99">
        <v>48.1675074367513</v>
      </c>
      <c r="B93" s="99">
        <v>0.699746016359573</v>
      </c>
      <c r="C93" s="99">
        <v>0.540241236241186</v>
      </c>
      <c r="D93" s="99">
        <v>0.906344156210419</v>
      </c>
      <c r="F93" s="99">
        <v>45.2261306532663</v>
      </c>
      <c r="G93" s="99">
        <v>0.750885966625452</v>
      </c>
      <c r="H93" s="99">
        <v>0.603442204944521</v>
      </c>
      <c r="I93" s="99">
        <v>0.93435581776531</v>
      </c>
    </row>
    <row r="94" spans="1:9">
      <c r="A94" s="99">
        <v>48.6223469972263</v>
      </c>
      <c r="B94" s="99">
        <v>0.699031881410287</v>
      </c>
      <c r="C94" s="99">
        <v>0.540405992487597</v>
      </c>
      <c r="D94" s="99">
        <v>0.90421937954217</v>
      </c>
      <c r="F94" s="99">
        <v>45.7286432160804</v>
      </c>
      <c r="G94" s="99">
        <v>0.749485318514379</v>
      </c>
      <c r="H94" s="99">
        <v>0.602935731273677</v>
      </c>
      <c r="I94" s="99">
        <v>0.931655255332062</v>
      </c>
    </row>
    <row r="95" spans="1:9">
      <c r="A95" s="99">
        <v>49.0771865577013</v>
      </c>
      <c r="B95" s="99">
        <v>0.698348596125289</v>
      </c>
      <c r="C95" s="99">
        <v>0.540578833117037</v>
      </c>
      <c r="D95" s="99">
        <v>0.902163998723523</v>
      </c>
      <c r="F95" s="99">
        <v>46.2311557788945</v>
      </c>
      <c r="G95" s="99">
        <v>0.748123454923857</v>
      </c>
      <c r="H95" s="99">
        <v>0.602440268236412</v>
      </c>
      <c r="I95" s="99">
        <v>0.929036011230866</v>
      </c>
    </row>
    <row r="96" spans="1:9">
      <c r="A96" s="99">
        <v>49.5320261181763</v>
      </c>
      <c r="B96" s="99">
        <v>0.69769479338482</v>
      </c>
      <c r="C96" s="99">
        <v>0.54075709175707</v>
      </c>
      <c r="D96" s="99">
        <v>0.90017871635231</v>
      </c>
      <c r="F96" s="99">
        <v>46.7336683417085</v>
      </c>
      <c r="G96" s="99">
        <v>0.746800656196231</v>
      </c>
      <c r="H96" s="99">
        <v>0.601955332066825</v>
      </c>
      <c r="I96" s="99">
        <v>0.926499343697495</v>
      </c>
    </row>
    <row r="97" spans="1:9">
      <c r="A97" s="99">
        <v>49.9868656786513</v>
      </c>
      <c r="B97" s="99">
        <v>0.697069114703285</v>
      </c>
      <c r="C97" s="99">
        <v>0.540938277099635</v>
      </c>
      <c r="D97" s="99">
        <v>0.898263944785928</v>
      </c>
      <c r="F97" s="99">
        <v>47.2361809045226</v>
      </c>
      <c r="G97" s="99">
        <v>0.745517205309746</v>
      </c>
      <c r="H97" s="99">
        <v>0.601480632779159</v>
      </c>
      <c r="I97" s="99">
        <v>0.924046217157121</v>
      </c>
    </row>
    <row r="98" spans="1:9">
      <c r="A98" s="99">
        <v>50.4417052391263</v>
      </c>
      <c r="B98" s="99">
        <v>0.696470209685356</v>
      </c>
      <c r="C98" s="99">
        <v>0.541120064910186</v>
      </c>
      <c r="D98" s="99">
        <v>0.89641982331532</v>
      </c>
      <c r="F98" s="99">
        <v>47.7386934673367</v>
      </c>
      <c r="G98" s="99">
        <v>0.744273388081495</v>
      </c>
      <c r="H98" s="99">
        <v>0.601016064449959</v>
      </c>
      <c r="I98" s="99">
        <v>0.921677321076714</v>
      </c>
    </row>
    <row r="99" spans="1:9">
      <c r="A99" s="99">
        <v>50.8965447996013</v>
      </c>
      <c r="B99" s="99">
        <v>0.69589673550897</v>
      </c>
      <c r="C99" s="99">
        <v>0.541300287805211</v>
      </c>
      <c r="D99" s="99">
        <v>0.894646238699783</v>
      </c>
      <c r="F99" s="99">
        <v>48.2412060301507</v>
      </c>
      <c r="G99" s="99">
        <v>0.74306949337255</v>
      </c>
      <c r="H99" s="99">
        <v>0.600561693358075</v>
      </c>
      <c r="I99" s="99">
        <v>0.9193930916465</v>
      </c>
    </row>
    <row r="100" spans="1:9">
      <c r="A100" s="99">
        <v>51.3513843600763</v>
      </c>
      <c r="B100" s="99">
        <v>0.695347356434873</v>
      </c>
      <c r="C100" s="99">
        <v>0.541476922660701</v>
      </c>
      <c r="D100" s="99">
        <v>0.892942849207891</v>
      </c>
      <c r="F100" s="99">
        <v>48.7437185929648</v>
      </c>
      <c r="G100" s="99">
        <v>0.741905813295361</v>
      </c>
      <c r="H100" s="99">
        <v>0.600117743935033</v>
      </c>
      <c r="I100" s="99">
        <v>0.917193736336245</v>
      </c>
    </row>
    <row r="101" spans="1:9">
      <c r="A101" s="99">
        <v>51.8062239205513</v>
      </c>
      <c r="B101" s="99">
        <v>0.694820743342359</v>
      </c>
      <c r="C101" s="99">
        <v>0.541648075536528</v>
      </c>
      <c r="D101" s="99">
        <v>0.891309112287747</v>
      </c>
      <c r="F101" s="99">
        <v>49.2462311557789</v>
      </c>
      <c r="G101" s="99">
        <v>0.740782643423527</v>
      </c>
      <c r="H101" s="99">
        <v>0.599684582497732</v>
      </c>
      <c r="I101" s="99">
        <v>0.915079261354235</v>
      </c>
    </row>
    <row r="102" spans="1:9">
      <c r="A102" s="99">
        <v>52.2610634810263</v>
      </c>
      <c r="B102" s="99">
        <v>0.694315573290915</v>
      </c>
      <c r="C102" s="99">
        <v>0.541811964025881</v>
      </c>
      <c r="D102" s="99">
        <v>0.889744315965798</v>
      </c>
      <c r="F102" s="99">
        <v>49.748743718593</v>
      </c>
      <c r="G102" s="99">
        <v>0.739700283004012</v>
      </c>
      <c r="H102" s="99">
        <v>0.599262698753424</v>
      </c>
      <c r="I102" s="99">
        <v>0.913049502020402</v>
      </c>
    </row>
    <row r="103" spans="1:9">
      <c r="A103" s="99">
        <v>52.7159030415013</v>
      </c>
      <c r="B103" s="99">
        <v>0.693830529107481</v>
      </c>
      <c r="C103" s="99">
        <v>0.541966896964364</v>
      </c>
      <c r="D103" s="99">
        <v>0.888247614047949</v>
      </c>
      <c r="F103" s="99">
        <v>50.251256281407</v>
      </c>
      <c r="G103" s="99">
        <v>0.738659035171921</v>
      </c>
      <c r="H103" s="99">
        <v>0.59885268508288</v>
      </c>
      <c r="I103" s="99">
        <v>0.911104156050666</v>
      </c>
    </row>
    <row r="104" spans="1:9">
      <c r="A104" s="99">
        <v>53.1707426019762</v>
      </c>
      <c r="B104" s="99">
        <v>0.693364332165326</v>
      </c>
      <c r="C104" s="99">
        <v>0.54211135516477</v>
      </c>
      <c r="D104" s="99">
        <v>0.886817980362996</v>
      </c>
      <c r="F104" s="99">
        <v>50.7537688442211</v>
      </c>
      <c r="G104" s="99">
        <v>0.73765920716792</v>
      </c>
      <c r="H104" s="99">
        <v>0.598455213621122</v>
      </c>
      <c r="I104" s="99">
        <v>0.909242819737711</v>
      </c>
    </row>
    <row r="105" spans="1:9">
      <c r="A105" s="99">
        <v>53.6255821624512</v>
      </c>
      <c r="B105" s="99">
        <v>0.6929162514007</v>
      </c>
      <c r="C105" s="99">
        <v>0.542245531657127</v>
      </c>
      <c r="D105" s="99">
        <v>0.885452997626167</v>
      </c>
      <c r="F105" s="99">
        <v>51.2562814070352</v>
      </c>
      <c r="G105" s="99">
        <v>0.736701014036984</v>
      </c>
      <c r="H105" s="99">
        <v>0.598071085509168</v>
      </c>
      <c r="I105" s="99">
        <v>0.907464676412283</v>
      </c>
    </row>
    <row r="106" spans="1:9">
      <c r="A106" s="99">
        <v>54.0804217229262</v>
      </c>
      <c r="B106" s="99">
        <v>0.692486001688306</v>
      </c>
      <c r="C106" s="99">
        <v>0.542370895331619</v>
      </c>
      <c r="D106" s="99">
        <v>0.88414932781571</v>
      </c>
      <c r="F106" s="99">
        <v>51.7587939698492</v>
      </c>
      <c r="G106" s="99">
        <v>0.735784041043575</v>
      </c>
      <c r="H106" s="99">
        <v>0.597701571677648</v>
      </c>
      <c r="I106" s="99">
        <v>0.905766657990971</v>
      </c>
    </row>
    <row r="107" spans="1:9">
      <c r="A107" s="99">
        <v>54.5352612834012</v>
      </c>
      <c r="B107" s="99">
        <v>0.69207331285221</v>
      </c>
      <c r="C107" s="99">
        <v>0.542488803805332</v>
      </c>
      <c r="D107" s="99">
        <v>0.882903881153842</v>
      </c>
      <c r="F107" s="99">
        <v>52.2613065326633</v>
      </c>
      <c r="G107" s="99">
        <v>0.734907625233728</v>
      </c>
      <c r="H107" s="99">
        <v>0.59734799279907</v>
      </c>
      <c r="I107" s="99">
        <v>0.904145027919007</v>
      </c>
    </row>
    <row r="108" spans="1:9">
      <c r="A108" s="99">
        <v>54.9901008438762</v>
      </c>
      <c r="B108" s="99">
        <v>0.69167791663048</v>
      </c>
      <c r="C108" s="99">
        <v>0.542600463795246</v>
      </c>
      <c r="D108" s="99">
        <v>0.881713843382956</v>
      </c>
      <c r="F108" s="99">
        <v>52.7638190954774</v>
      </c>
      <c r="G108" s="99">
        <v>0.734071112136375</v>
      </c>
      <c r="H108" s="99">
        <v>0.597011498546084</v>
      </c>
      <c r="I108" s="99">
        <v>0.902596346947142</v>
      </c>
    </row>
    <row r="109" spans="1:9">
      <c r="A109" s="99">
        <v>55.4449404043512</v>
      </c>
      <c r="B109" s="99">
        <v>0.691299546611579</v>
      </c>
      <c r="C109" s="99">
        <v>0.54270693313717</v>
      </c>
      <c r="D109" s="99">
        <v>0.880576668484508</v>
      </c>
      <c r="F109" s="99">
        <v>53.2663316582914</v>
      </c>
      <c r="G109" s="99">
        <v>0.733273856168514</v>
      </c>
      <c r="H109" s="99">
        <v>0.596693070491893</v>
      </c>
      <c r="I109" s="99">
        <v>0.901117466802469</v>
      </c>
    </row>
    <row r="110" spans="1:9">
      <c r="A110" s="99">
        <v>55.8997799648262</v>
      </c>
      <c r="B110" s="99">
        <v>0.690937938171935</v>
      </c>
      <c r="C110" s="99">
        <v>0.542809123278856</v>
      </c>
      <c r="D110" s="99">
        <v>0.879490071061379</v>
      </c>
      <c r="F110" s="99">
        <v>53.7688442211055</v>
      </c>
      <c r="G110" s="99">
        <v>0.732515220323737</v>
      </c>
      <c r="H110" s="99">
        <v>0.59639352598168</v>
      </c>
      <c r="I110" s="99">
        <v>0.899705520985845</v>
      </c>
    </row>
    <row r="111" spans="1:9">
      <c r="A111" s="99">
        <v>56.3546195253012</v>
      </c>
      <c r="B111" s="99">
        <v>0.690592828414684</v>
      </c>
      <c r="C111" s="99">
        <v>0.542907802188459</v>
      </c>
      <c r="D111" s="99">
        <v>0.878452018437267</v>
      </c>
      <c r="F111" s="99">
        <v>54.2713567839196</v>
      </c>
      <c r="G111" s="99">
        <v>0.73179457586782</v>
      </c>
      <c r="H111" s="99">
        <v>0.596113522306873</v>
      </c>
      <c r="I111" s="99">
        <v>0.89835791544732</v>
      </c>
    </row>
    <row r="112" spans="1:9">
      <c r="A112" s="99">
        <v>56.8094590857762</v>
      </c>
      <c r="B112" s="99">
        <v>0.690263956109538</v>
      </c>
      <c r="C112" s="99">
        <v>0.5430035976256</v>
      </c>
      <c r="D112" s="99">
        <v>0.877460722520869</v>
      </c>
      <c r="F112" s="99">
        <v>54.7738693467337</v>
      </c>
      <c r="G112" s="99">
        <v>0.731111302041173</v>
      </c>
      <c r="H112" s="99">
        <v>0.595853561116209</v>
      </c>
      <c r="I112" s="99">
        <v>0.897072319197051</v>
      </c>
    </row>
    <row r="113" spans="1:9">
      <c r="A113" s="99">
        <v>57.2642986462512</v>
      </c>
      <c r="B113" s="99">
        <v>0.689951061633802</v>
      </c>
      <c r="C113" s="99">
        <v>0.543097000728463</v>
      </c>
      <c r="D113" s="99">
        <v>0.876514631476701</v>
      </c>
      <c r="F113" s="99">
        <v>55.2763819095477</v>
      </c>
      <c r="G113" s="99">
        <v>0.730464785767983</v>
      </c>
      <c r="H113" s="99">
        <v>0.595613993007014</v>
      </c>
      <c r="I113" s="99">
        <v>0.895846654900168</v>
      </c>
    </row>
    <row r="114" spans="1:9">
      <c r="A114" s="99">
        <v>57.7191382067262</v>
      </c>
      <c r="B114" s="99">
        <v>0.689653886914482</v>
      </c>
      <c r="C114" s="99">
        <v>0.543188369876602</v>
      </c>
      <c r="D114" s="99">
        <v>0.875612421238514</v>
      </c>
      <c r="F114" s="99">
        <v>55.7788944723618</v>
      </c>
      <c r="G114" s="99">
        <v>0.729854421371858</v>
      </c>
      <c r="H114" s="99">
        <v>0.595395022249337</v>
      </c>
      <c r="I114" s="99">
        <v>0.894679089495265</v>
      </c>
    </row>
    <row r="115" spans="1:9">
      <c r="A115" s="99">
        <v>58.1739777672012</v>
      </c>
      <c r="B115" s="99">
        <v>0.689372175371492</v>
      </c>
      <c r="C115" s="99">
        <v>0.543277934795099</v>
      </c>
      <c r="D115" s="99">
        <v>0.874752986895483</v>
      </c>
      <c r="F115" s="99">
        <v>56.2814070351759</v>
      </c>
      <c r="G115" s="99">
        <v>0.729279610297813</v>
      </c>
      <c r="H115" s="99">
        <v>0.595196711604397</v>
      </c>
      <c r="I115" s="99">
        <v>0.893568024867764</v>
      </c>
    </row>
    <row r="116" spans="1:9">
      <c r="A116" s="99">
        <v>58.6288173276762</v>
      </c>
      <c r="B116" s="99">
        <v>0.689105671861937</v>
      </c>
      <c r="C116" s="99">
        <v>0.54336580087155</v>
      </c>
      <c r="D116" s="99">
        <v>0.873935433975811</v>
      </c>
      <c r="F116" s="99">
        <v>56.7839195979899</v>
      </c>
      <c r="G116" s="99">
        <v>0.728739760840427</v>
      </c>
      <c r="H116" s="99">
        <v>0.595018987207133</v>
      </c>
      <c r="I116" s="99">
        <v>0.89251208860146</v>
      </c>
    </row>
    <row r="117" spans="1:9">
      <c r="A117" s="99">
        <v>59.0836568881512</v>
      </c>
      <c r="B117" s="99">
        <v>0.688854122625457</v>
      </c>
      <c r="C117" s="99">
        <v>0.543451953662694</v>
      </c>
      <c r="D117" s="99">
        <v>0.873159069647231</v>
      </c>
      <c r="F117" s="99">
        <v>57.286432160804</v>
      </c>
      <c r="G117" s="99">
        <v>0.728234287878026</v>
      </c>
      <c r="H117" s="99">
        <v>0.594861643490385</v>
      </c>
      <c r="I117" s="99">
        <v>0.891510124824155</v>
      </c>
    </row>
    <row r="118" spans="1:9">
      <c r="A118" s="99">
        <v>59.5384964486261</v>
      </c>
      <c r="B118" s="99">
        <v>0.688617275230611</v>
      </c>
      <c r="C118" s="99">
        <v>0.543536263572558</v>
      </c>
      <c r="D118" s="99">
        <v>0.872423393849103</v>
      </c>
      <c r="F118" s="99">
        <v>57.7889447236181</v>
      </c>
      <c r="G118" s="99">
        <v>0.727762612612715</v>
      </c>
      <c r="H118" s="99">
        <v>0.594724348135388</v>
      </c>
      <c r="I118" s="99">
        <v>0.890561185156511</v>
      </c>
    </row>
    <row r="119" spans="1:9">
      <c r="A119" s="99">
        <v>59.9933360091011</v>
      </c>
      <c r="B119" s="99">
        <v>0.688394878522301</v>
      </c>
      <c r="C119" s="99">
        <v>0.543618490688416</v>
      </c>
      <c r="D119" s="99">
        <v>0.871728090366503</v>
      </c>
      <c r="F119" s="99">
        <v>58.2914572864322</v>
      </c>
      <c r="G119" s="99">
        <v>0.727324162316152</v>
      </c>
      <c r="H119" s="99">
        <v>0.594606647039706</v>
      </c>
      <c r="I119" s="99">
        <v>0.889664519767078</v>
      </c>
    </row>
    <row r="120" spans="1:9">
      <c r="A120" s="99">
        <v>60.4481755695761</v>
      </c>
      <c r="B120" s="99">
        <v>0.688186682570205</v>
      </c>
      <c r="C120" s="99">
        <v>0.543698289764904</v>
      </c>
      <c r="D120" s="99">
        <v>0.871073017852915</v>
      </c>
      <c r="F120" s="99">
        <v>58.7939698492462</v>
      </c>
      <c r="G120" s="99">
        <v>0.726918370080888</v>
      </c>
      <c r="H120" s="99">
        <v>0.594507969299545</v>
      </c>
      <c r="I120" s="99">
        <v>0.888819568530988</v>
      </c>
    </row>
    <row r="121" spans="1:9">
      <c r="A121" s="99">
        <v>60.9030151300511</v>
      </c>
      <c r="B121" s="99">
        <v>0.687992438618219</v>
      </c>
      <c r="C121" s="99">
        <v>0.54377521534998</v>
      </c>
      <c r="D121" s="99">
        <v>0.870458200804905</v>
      </c>
      <c r="F121" s="99">
        <v>59.2964824120603</v>
      </c>
      <c r="G121" s="99">
        <v>0.726544674577159</v>
      </c>
      <c r="H121" s="99">
        <v>0.59442763220847</v>
      </c>
      <c r="I121" s="99">
        <v>0.888025952284975</v>
      </c>
    </row>
    <row r="122" spans="1:9">
      <c r="A122" s="99">
        <v>61.3578546905261</v>
      </c>
      <c r="B122" s="99">
        <v>0.687811899034889</v>
      </c>
      <c r="C122" s="99">
        <v>0.543848727049296</v>
      </c>
      <c r="D122" s="99">
        <v>0.869883820489477</v>
      </c>
      <c r="F122" s="99">
        <v>59.7989949748744</v>
      </c>
      <c r="G122" s="99">
        <v>0.726202519815</v>
      </c>
      <c r="H122" s="99">
        <v>0.594364846278969</v>
      </c>
      <c r="I122" s="99">
        <v>0.887283464167279</v>
      </c>
    </row>
    <row r="123" spans="1:9">
      <c r="A123" s="99">
        <v>61.8126942510011</v>
      </c>
      <c r="B123" s="99">
        <v>0.687644817264823</v>
      </c>
      <c r="C123" s="99">
        <v>0.543918194927731</v>
      </c>
      <c r="D123" s="99">
        <v>0.869350205822768</v>
      </c>
      <c r="F123" s="99">
        <v>60.3015075376884</v>
      </c>
      <c r="G123" s="99">
        <v>0.725891354911556</v>
      </c>
      <c r="H123" s="99">
        <v>0.594318720297012</v>
      </c>
      <c r="I123" s="99">
        <v>0.886592061027466</v>
      </c>
    </row>
    <row r="124" spans="1:9">
      <c r="A124" s="99">
        <v>62.2675338114761</v>
      </c>
      <c r="B124" s="99">
        <v>0.687490947781066</v>
      </c>
      <c r="C124" s="99">
        <v>0.543982905048479</v>
      </c>
      <c r="D124" s="99">
        <v>0.868857824197227</v>
      </c>
      <c r="F124" s="99">
        <v>60.8040201005025</v>
      </c>
      <c r="G124" s="99">
        <v>0.725610633863462</v>
      </c>
      <c r="H124" s="99">
        <v>0.594288266422757</v>
      </c>
      <c r="I124" s="99">
        <v>0.885951854888537</v>
      </c>
    </row>
    <row r="125" spans="1:9">
      <c r="A125" s="99">
        <v>62.7223733719511</v>
      </c>
      <c r="B125" s="99">
        <v>0.687350046038437</v>
      </c>
      <c r="C125" s="99">
        <v>0.544042065151051</v>
      </c>
      <c r="D125" s="99">
        <v>0.868407272253603</v>
      </c>
      <c r="F125" s="99">
        <v>61.3065326633166</v>
      </c>
      <c r="G125" s="99">
        <v>0.725359815324198</v>
      </c>
      <c r="H125" s="99">
        <v>0.594272405352898</v>
      </c>
      <c r="I125" s="99">
        <v>0.885363104441492</v>
      </c>
    </row>
    <row r="126" spans="1:9">
      <c r="A126" s="99">
        <v>63.1772129324261</v>
      </c>
      <c r="B126" s="99">
        <v>0.687221868427806</v>
      </c>
      <c r="C126" s="99">
        <v>0.544094810469955</v>
      </c>
      <c r="D126" s="99">
        <v>0.867999266593782</v>
      </c>
      <c r="F126" s="99">
        <v>61.8090452261306</v>
      </c>
      <c r="G126" s="99">
        <v>0.725138362386296</v>
      </c>
      <c r="H126" s="99">
        <v>0.59426997156174</v>
      </c>
      <c r="I126" s="99">
        <v>0.884826206551225</v>
      </c>
    </row>
    <row r="127" spans="1:9">
      <c r="A127" s="99">
        <v>63.6320524929011</v>
      </c>
      <c r="B127" s="99">
        <v>0.68710617223131</v>
      </c>
      <c r="C127" s="99">
        <v>0.544140209695585</v>
      </c>
      <c r="D127" s="99">
        <v>0.867634634430863</v>
      </c>
      <c r="F127" s="99">
        <v>62.3115577889447</v>
      </c>
      <c r="G127" s="99">
        <v>0.7249457423683</v>
      </c>
      <c r="H127" s="99">
        <v>0.594279718639031</v>
      </c>
      <c r="I127" s="99">
        <v>0.884341687751834</v>
      </c>
    </row>
    <row r="128" spans="1:9">
      <c r="A128" s="99">
        <v>64.0868920533761</v>
      </c>
      <c r="B128" s="99">
        <v>0.68700271557849</v>
      </c>
      <c r="C128" s="99">
        <v>0.544177271078005</v>
      </c>
      <c r="D128" s="99">
        <v>0.867314304173805</v>
      </c>
      <c r="F128" s="99">
        <v>62.8140703517588</v>
      </c>
      <c r="G128" s="99">
        <v>0.724781426606382</v>
      </c>
      <c r="H128" s="99">
        <v>0.59430032474279</v>
      </c>
      <c r="I128" s="99">
        <v>0.883910195709437</v>
      </c>
    </row>
    <row r="129" spans="1:9">
      <c r="A129" s="99">
        <v>64.5417316138511</v>
      </c>
      <c r="B129" s="99">
        <v>0.686911257403347</v>
      </c>
      <c r="C129" s="99">
        <v>0.544204948672996</v>
      </c>
      <c r="D129" s="99">
        <v>0.867039295945418</v>
      </c>
      <c r="F129" s="99">
        <v>63.3165829145729</v>
      </c>
      <c r="G129" s="99">
        <v>0.724644890250511</v>
      </c>
      <c r="H129" s="99">
        <v>0.594330398184895</v>
      </c>
      <c r="I129" s="99">
        <v>0.883532490631271</v>
      </c>
    </row>
    <row r="130" spans="1:9">
      <c r="A130" s="99">
        <v>64.9965711743261</v>
      </c>
      <c r="B130" s="99">
        <v>0.686831557402299</v>
      </c>
      <c r="C130" s="99">
        <v>0.544222148727742</v>
      </c>
      <c r="D130" s="99">
        <v>0.866810712034551</v>
      </c>
      <c r="F130" s="99">
        <v>63.8190954773869</v>
      </c>
      <c r="G130" s="99">
        <v>0.724535612065102</v>
      </c>
      <c r="H130" s="99">
        <v>0.59436848316602</v>
      </c>
      <c r="I130" s="99">
        <v>0.88320943660117</v>
      </c>
    </row>
    <row r="131" spans="1:9">
      <c r="A131" s="99">
        <v>65.4514107348011</v>
      </c>
      <c r="B131" s="99">
        <v>0.686763375993044</v>
      </c>
      <c r="C131" s="99">
        <v>0.544227736201152</v>
      </c>
      <c r="D131" s="99">
        <v>0.866629727285785</v>
      </c>
      <c r="F131" s="99">
        <v>64.321608040201</v>
      </c>
      <c r="G131" s="99">
        <v>0.724453074234037</v>
      </c>
      <c r="H131" s="99">
        <v>0.59441306567464</v>
      </c>
      <c r="I131" s="99">
        <v>0.882941992823592</v>
      </c>
    </row>
    <row r="132" spans="1:9">
      <c r="A132" s="99">
        <v>65.9062502952761</v>
      </c>
      <c r="B132" s="99">
        <v>0.686706474274306</v>
      </c>
      <c r="C132" s="99">
        <v>0.544220541410933</v>
      </c>
      <c r="D132" s="99">
        <v>0.866497579432924</v>
      </c>
      <c r="F132" s="99">
        <v>64.8241206030151</v>
      </c>
      <c r="G132" s="99">
        <v>0.724396762169992</v>
      </c>
      <c r="H132" s="99">
        <v>0.594462579562266</v>
      </c>
      <c r="I132" s="99">
        <v>0.882731204761061</v>
      </c>
    </row>
    <row r="133" spans="1:9">
      <c r="A133" s="99">
        <v>66.361089855751</v>
      </c>
      <c r="B133" s="99">
        <v>0.686660613986462</v>
      </c>
      <c r="C133" s="99">
        <v>0.544199366796294</v>
      </c>
      <c r="D133" s="99">
        <v>0.866415559385903</v>
      </c>
      <c r="F133" s="99">
        <v>65.3266331658291</v>
      </c>
      <c r="G133" s="99">
        <v>0.724366164327987</v>
      </c>
      <c r="H133" s="99">
        <v>0.594515412803859</v>
      </c>
      <c r="I133" s="99">
        <v>0.882578195153285</v>
      </c>
    </row>
    <row r="134" spans="1:9">
      <c r="A134" s="99">
        <v>66.815929416226</v>
      </c>
      <c r="B134" s="99">
        <v>0.686625557473051</v>
      </c>
      <c r="C134" s="99">
        <v>0.544162993781564</v>
      </c>
      <c r="D134" s="99">
        <v>0.866385001484367</v>
      </c>
      <c r="F134" s="99">
        <v>65.8291457286432</v>
      </c>
      <c r="G134" s="99">
        <v>0.724360772023084</v>
      </c>
      <c r="H134" s="99">
        <v>0.594569913948513</v>
      </c>
      <c r="I134" s="99">
        <v>0.882484154910191</v>
      </c>
    </row>
    <row r="135" spans="1:9">
      <c r="A135" s="99">
        <v>67.270768976701</v>
      </c>
      <c r="B135" s="99">
        <v>0.686601067643139</v>
      </c>
      <c r="C135" s="99">
        <v>0.544110189722219</v>
      </c>
      <c r="D135" s="99">
        <v>0.866407273735069</v>
      </c>
      <c r="F135" s="99">
        <v>66.3316582914573</v>
      </c>
      <c r="G135" s="99">
        <v>0.724380079252164</v>
      </c>
      <c r="H135" s="99">
        <v>0.594624398761116</v>
      </c>
      <c r="I135" s="99">
        <v>0.882450333875677</v>
      </c>
    </row>
    <row r="136" spans="1:9">
      <c r="A136" s="99">
        <v>67.725608537176</v>
      </c>
      <c r="B136" s="99">
        <v>0.686586907934559</v>
      </c>
      <c r="C136" s="99">
        <v>0.544039714910889</v>
      </c>
      <c r="D136" s="99">
        <v>0.866483768054235</v>
      </c>
      <c r="F136" s="99">
        <v>66.8341708542713</v>
      </c>
      <c r="G136" s="99">
        <v>0.724423582519708</v>
      </c>
      <c r="H136" s="99">
        <v>0.594677157050662</v>
      </c>
      <c r="I136" s="99">
        <v>0.88247803146402</v>
      </c>
    </row>
    <row r="137" spans="1:9">
      <c r="A137" s="99">
        <v>68.180448097651</v>
      </c>
      <c r="B137" s="99">
        <v>0.686582842277991</v>
      </c>
      <c r="C137" s="99">
        <v>0.543950329616906</v>
      </c>
      <c r="D137" s="99">
        <v>0.866615890540078</v>
      </c>
      <c r="F137" s="99">
        <v>67.3366834170854</v>
      </c>
      <c r="G137" s="99">
        <v>0.724490780667542</v>
      </c>
      <c r="H137" s="99">
        <v>0.594726459675552</v>
      </c>
      <c r="I137" s="99">
        <v>0.882568587176384</v>
      </c>
    </row>
    <row r="138" spans="1:9">
      <c r="A138" s="99">
        <v>68.635287658126</v>
      </c>
      <c r="B138" s="99">
        <v>0.686588635061897</v>
      </c>
      <c r="C138" s="99">
        <v>0.54384080112907</v>
      </c>
      <c r="D138" s="99">
        <v>0.866805051804638</v>
      </c>
      <c r="F138" s="99">
        <v>67.8391959798995</v>
      </c>
      <c r="G138" s="99">
        <v>0.724581174708456</v>
      </c>
      <c r="H138" s="99">
        <v>0.594770565710436</v>
      </c>
      <c r="I138" s="99">
        <v>0.882723371010748</v>
      </c>
    </row>
    <row r="139" spans="1:9">
      <c r="A139" s="99">
        <v>69.090127218601</v>
      </c>
      <c r="B139" s="99">
        <v>0.686604051098304</v>
      </c>
      <c r="C139" s="99">
        <v>0.543709910767598</v>
      </c>
      <c r="D139" s="99">
        <v>0.867052657397866</v>
      </c>
      <c r="F139" s="99">
        <v>68.3417085427136</v>
      </c>
      <c r="G139" s="99">
        <v>0.724694267663657</v>
      </c>
      <c r="H139" s="99">
        <v>0.594807729753142</v>
      </c>
      <c r="I139" s="99">
        <v>0.882943773784725</v>
      </c>
    </row>
    <row r="140" spans="1:9">
      <c r="A140" s="99">
        <v>69.544966779076</v>
      </c>
      <c r="B140" s="99">
        <v>0.686628855589414</v>
      </c>
      <c r="C140" s="99">
        <v>0.543556460827829</v>
      </c>
      <c r="D140" s="99">
        <v>0.867360098360348</v>
      </c>
      <c r="F140" s="99">
        <v>68.8442211055276</v>
      </c>
      <c r="G140" s="99">
        <v>0.724829564404012</v>
      </c>
      <c r="H140" s="99">
        <v>0.594836209344166</v>
      </c>
      <c r="I140" s="99">
        <v>0.883231197396948</v>
      </c>
    </row>
    <row r="141" spans="1:9">
      <c r="A141" s="99">
        <v>69.999806339551</v>
      </c>
      <c r="B141" s="99">
        <v>0.686662814095054</v>
      </c>
      <c r="C141" s="99">
        <v>0.543379281415248</v>
      </c>
      <c r="D141" s="99">
        <v>0.867728741944093</v>
      </c>
      <c r="F141" s="99">
        <v>69.3467336683417</v>
      </c>
      <c r="G141" s="99">
        <v>0.724986571495006</v>
      </c>
      <c r="H141" s="99">
        <v>0.594854272465117</v>
      </c>
      <c r="I141" s="99">
        <v>0.883587045058847</v>
      </c>
    </row>
    <row r="142" spans="1:9">
      <c r="A142" s="99">
        <v>70.454645900026</v>
      </c>
      <c r="B142" s="99">
        <v>0.686705692500952</v>
      </c>
      <c r="C142" s="99">
        <v>0.543177237129034</v>
      </c>
      <c r="D142" s="99">
        <v>0.868159922543274</v>
      </c>
      <c r="F142" s="99">
        <v>69.8492462311558</v>
      </c>
      <c r="G142" s="99">
        <v>0.72516479704539</v>
      </c>
      <c r="H142" s="99">
        <v>0.594860205076679</v>
      </c>
      <c r="I142" s="99">
        <v>0.884012711534631</v>
      </c>
    </row>
    <row r="143" spans="1:9">
      <c r="A143" s="99">
        <v>70.909485460501</v>
      </c>
      <c r="B143" s="99">
        <v>0.686757256987837</v>
      </c>
      <c r="C143" s="99">
        <v>0.542949233549499</v>
      </c>
      <c r="D143" s="99">
        <v>0.868654932878656</v>
      </c>
      <c r="F143" s="99">
        <v>70.3517587939699</v>
      </c>
      <c r="G143" s="99">
        <v>0.72536375055947</v>
      </c>
      <c r="H143" s="99">
        <v>0.594852318651185</v>
      </c>
      <c r="I143" s="99">
        <v>0.884509573432851</v>
      </c>
    </row>
    <row r="144" spans="1:9">
      <c r="A144" s="99">
        <v>71.364325020976</v>
      </c>
      <c r="B144" s="99">
        <v>0.686817274001358</v>
      </c>
      <c r="C144" s="99">
        <v>0.542694223483801</v>
      </c>
      <c r="D144" s="99">
        <v>0.86921501548051</v>
      </c>
      <c r="F144" s="99">
        <v>70.8542713567839</v>
      </c>
      <c r="G144" s="99">
        <v>0.725582942792985</v>
      </c>
      <c r="H144" s="99">
        <v>0.594828957649972</v>
      </c>
      <c r="I144" s="99">
        <v>0.885078979597914</v>
      </c>
    </row>
    <row r="145" spans="1:9">
      <c r="A145" s="99">
        <v>71.819164581451</v>
      </c>
      <c r="B145" s="99">
        <v>0.686885510222818</v>
      </c>
      <c r="C145" s="99">
        <v>0.542411212924093</v>
      </c>
      <c r="D145" s="99">
        <v>0.86984135451508</v>
      </c>
      <c r="F145" s="99">
        <v>71.356783919598</v>
      </c>
      <c r="G145" s="99">
        <v>0.725821885612552</v>
      </c>
      <c r="H145" s="99">
        <v>0.594788506891557</v>
      </c>
      <c r="I145" s="99">
        <v>0.885722241654227</v>
      </c>
    </row>
    <row r="146" spans="1:9">
      <c r="A146" s="99">
        <v>72.274004141926</v>
      </c>
      <c r="B146" s="99">
        <v>0.686961732540727</v>
      </c>
      <c r="C146" s="99">
        <v>0.542099266672927</v>
      </c>
      <c r="D146" s="99">
        <v>0.87053506799906</v>
      </c>
      <c r="F146" s="99">
        <v>71.859296482412</v>
      </c>
      <c r="G146" s="99">
        <v>0.726080091858635</v>
      </c>
      <c r="H146" s="99">
        <v>0.594729398753328</v>
      </c>
      <c r="I146" s="99">
        <v>0.886440624758999</v>
      </c>
    </row>
    <row r="147" spans="1:9">
      <c r="A147" s="99">
        <v>72.728843702401</v>
      </c>
      <c r="B147" s="99">
        <v>0.687045708023154</v>
      </c>
      <c r="C147" s="99">
        <v>0.541757513592354</v>
      </c>
      <c r="D147" s="99">
        <v>0.871297200444954</v>
      </c>
      <c r="F147" s="99">
        <v>72.3618090452261</v>
      </c>
      <c r="G147" s="99">
        <v>0.726357075212004</v>
      </c>
      <c r="H147" s="99">
        <v>0.59465012014732</v>
      </c>
      <c r="I147" s="99">
        <v>0.887235338622027</v>
      </c>
    </row>
    <row r="148" spans="1:9">
      <c r="A148" s="99">
        <v>73.1836832628759</v>
      </c>
      <c r="B148" s="99">
        <v>0.687137203890897</v>
      </c>
      <c r="C148" s="99">
        <v>0.541385151435588</v>
      </c>
      <c r="D148" s="99">
        <v>0.872128715977862</v>
      </c>
      <c r="F148" s="99">
        <v>72.8643216080402</v>
      </c>
      <c r="G148" s="99">
        <v>0.726652350063654</v>
      </c>
      <c r="H148" s="99">
        <v>0.594549219209506</v>
      </c>
      <c r="I148" s="99">
        <v>0.888107528851985</v>
      </c>
    </row>
    <row r="149" spans="1:9">
      <c r="A149" s="99">
        <v>73.6385228233509</v>
      </c>
      <c r="B149" s="99">
        <v>0.687235987491445</v>
      </c>
      <c r="C149" s="99">
        <v>0.540981451223543</v>
      </c>
      <c r="D149" s="99">
        <v>0.87303049196077</v>
      </c>
      <c r="F149" s="99">
        <v>73.3668341708543</v>
      </c>
      <c r="G149" s="99">
        <v>0.72696543138817</v>
      </c>
      <c r="H149" s="99">
        <v>0.594425311642341</v>
      </c>
      <c r="I149" s="99">
        <v>0.889058268688543</v>
      </c>
    </row>
    <row r="150" spans="1:9">
      <c r="A150" s="99">
        <v>74.0933623838259</v>
      </c>
      <c r="B150" s="99">
        <v>0.687341826273754</v>
      </c>
      <c r="C150" s="99">
        <v>0.540545761132732</v>
      </c>
      <c r="D150" s="99">
        <v>0.874003313161365</v>
      </c>
      <c r="F150" s="99">
        <v>73.8693467336683</v>
      </c>
      <c r="G150" s="99">
        <v>0.727295834620487</v>
      </c>
      <c r="H150" s="99">
        <v>0.594277086651829</v>
      </c>
      <c r="I150" s="99">
        <v>0.89008855117817</v>
      </c>
    </row>
    <row r="151" spans="1:9">
      <c r="A151" s="99">
        <v>74.5482019443009</v>
      </c>
      <c r="B151" s="99">
        <v>0.687454487763813</v>
      </c>
      <c r="C151" s="99">
        <v>0.540077509865966</v>
      </c>
      <c r="D151" s="99">
        <v>0.875047866488447</v>
      </c>
      <c r="F151" s="99">
        <v>74.3718592964824</v>
      </c>
      <c r="G151" s="99">
        <v>0.727643075536053</v>
      </c>
      <c r="H151" s="99">
        <v>0.594103312423309</v>
      </c>
      <c r="I151" s="99">
        <v>0.891199281848664</v>
      </c>
    </row>
    <row r="152" spans="1:9">
      <c r="A152" s="99">
        <v>75.0030415047759</v>
      </c>
      <c r="B152" s="99">
        <v>0.687573739541014</v>
      </c>
      <c r="C152" s="99">
        <v>0.539576209482979</v>
      </c>
      <c r="D152" s="99">
        <v>0.876164736320398</v>
      </c>
      <c r="F152" s="99">
        <v>74.8743718592965</v>
      </c>
      <c r="G152" s="99">
        <v>0.728006670134346</v>
      </c>
      <c r="H152" s="99">
        <v>0.593902841084382</v>
      </c>
      <c r="I152" s="99">
        <v>0.892391271933312</v>
      </c>
    </row>
    <row r="153" spans="1:9">
      <c r="A153" s="99">
        <v>75.4578810652509</v>
      </c>
      <c r="B153" s="99">
        <v>0.687699349215312</v>
      </c>
      <c r="C153" s="99">
        <v>0.539041457674159</v>
      </c>
      <c r="D153" s="99">
        <v>0.87735440044213</v>
      </c>
      <c r="F153" s="99">
        <v>75.3768844221105</v>
      </c>
      <c r="G153" s="99">
        <v>0.728386134525758</v>
      </c>
      <c r="H153" s="99">
        <v>0.593674613108938</v>
      </c>
      <c r="I153" s="99">
        <v>0.893665232190114</v>
      </c>
    </row>
    <row r="154" spans="1:9">
      <c r="A154" s="99">
        <v>75.9127206257259</v>
      </c>
      <c r="B154" s="99">
        <v>0.687831084405184</v>
      </c>
      <c r="C154" s="99">
        <v>0.538472939467104</v>
      </c>
      <c r="D154" s="99">
        <v>0.87861722660051</v>
      </c>
      <c r="F154" s="99">
        <v>75.8793969849246</v>
      </c>
      <c r="G154" s="99">
        <v>0.728780984821793</v>
      </c>
      <c r="H154" s="99">
        <v>0.593417661122782</v>
      </c>
      <c r="I154" s="99">
        <v>0.895021767355067</v>
      </c>
    </row>
    <row r="155" spans="1:9">
      <c r="A155" s="99">
        <v>76.3675601862009</v>
      </c>
      <c r="B155" s="99">
        <v>0.687968712716385</v>
      </c>
      <c r="C155" s="99">
        <v>0.537870428362527</v>
      </c>
      <c r="D155" s="99">
        <v>0.879953469681424</v>
      </c>
      <c r="F155" s="99">
        <v>76.3819095477387</v>
      </c>
      <c r="G155" s="99">
        <v>0.729190737028609</v>
      </c>
      <c r="H155" s="99">
        <v>0.593131113079026</v>
      </c>
      <c r="I155" s="99">
        <v>0.896461371260898</v>
      </c>
    </row>
    <row r="156" spans="1:9">
      <c r="A156" s="99">
        <v>76.8223997466759</v>
      </c>
      <c r="B156" s="99">
        <v>0.688112001721484</v>
      </c>
      <c r="C156" s="99">
        <v>0.537233786902684</v>
      </c>
      <c r="D156" s="99">
        <v>0.881363269505084</v>
      </c>
      <c r="F156" s="99">
        <v>76.8844221105528</v>
      </c>
      <c r="G156" s="99">
        <v>0.729614906943853</v>
      </c>
      <c r="H156" s="99">
        <v>0.592814194779695</v>
      </c>
      <c r="I156" s="99">
        <v>0.897984422644465</v>
      </c>
    </row>
    <row r="157" spans="1:9">
      <c r="A157" s="99">
        <v>77.2772393071509</v>
      </c>
      <c r="B157" s="99">
        <v>0.688260718940205</v>
      </c>
      <c r="C157" s="99">
        <v>0.536562966682315</v>
      </c>
      <c r="D157" s="99">
        <v>0.882846649229437</v>
      </c>
      <c r="F157" s="99">
        <v>77.3869346733668</v>
      </c>
      <c r="G157" s="99">
        <v>0.730053010056805</v>
      </c>
      <c r="H157" s="99">
        <v>0.592466231728953</v>
      </c>
      <c r="I157" s="99">
        <v>0.899591181657139</v>
      </c>
    </row>
    <row r="158" spans="1:9">
      <c r="A158" s="99">
        <v>77.7320788676259</v>
      </c>
      <c r="B158" s="99">
        <v>0.688414631820552</v>
      </c>
      <c r="C158" s="99">
        <v>0.535858007818402</v>
      </c>
      <c r="D158" s="99">
        <v>0.884403514345225</v>
      </c>
      <c r="F158" s="99">
        <v>77.8894472361809</v>
      </c>
      <c r="G158" s="99">
        <v>0.730504561451814</v>
      </c>
      <c r="H158" s="99">
        <v>0.592086650312532</v>
      </c>
      <c r="I158" s="99">
        <v>0.901281787083406</v>
      </c>
    </row>
    <row r="159" spans="1:9">
      <c r="A159" s="99">
        <v>78.1869184281009</v>
      </c>
      <c r="B159" s="99">
        <v>0.688573507720726</v>
      </c>
      <c r="C159" s="99">
        <v>0.535119037901148</v>
      </c>
      <c r="D159" s="99">
        <v>0.886033652240216</v>
      </c>
      <c r="F159" s="99">
        <v>78.391959798995</v>
      </c>
      <c r="G159" s="99">
        <v>0.730969075715022</v>
      </c>
      <c r="H159" s="99">
        <v>0.591674978307209</v>
      </c>
      <c r="I159" s="99">
        <v>0.903056254263717</v>
      </c>
    </row>
    <row r="160" spans="1:9">
      <c r="A160" s="99">
        <v>78.6417579885759</v>
      </c>
      <c r="B160" s="99">
        <v>0.68873711389183</v>
      </c>
      <c r="C160" s="99">
        <v>0.53434627045394</v>
      </c>
      <c r="D160" s="99">
        <v>0.88773673230482</v>
      </c>
      <c r="F160" s="99">
        <v>78.894472361809</v>
      </c>
      <c r="G160" s="99">
        <v>0.731446066844376</v>
      </c>
      <c r="H160" s="99">
        <v>0.591230844733251</v>
      </c>
      <c r="I160" s="99">
        <v>0.904914473708645</v>
      </c>
    </row>
    <row r="161" spans="1:9">
      <c r="A161" s="99">
        <v>79.0965975490509</v>
      </c>
      <c r="B161" s="99">
        <v>0.688905217461373</v>
      </c>
      <c r="C161" s="99">
        <v>0.533540002935001</v>
      </c>
      <c r="D161" s="99">
        <v>0.889512306546431</v>
      </c>
      <c r="F161" s="99">
        <v>79.3969849246231</v>
      </c>
      <c r="G161" s="99">
        <v>0.731935048162917</v>
      </c>
      <c r="H161" s="99">
        <v>0.590753979071357</v>
      </c>
      <c r="I161" s="99">
        <v>0.906856210382869</v>
      </c>
    </row>
    <row r="162" spans="1:9">
      <c r="A162" s="99">
        <v>79.5514371095258</v>
      </c>
      <c r="B162" s="99">
        <v>0.68907758541755</v>
      </c>
      <c r="C162" s="99">
        <v>0.532700614317422</v>
      </c>
      <c r="D162" s="99">
        <v>0.891359810675842</v>
      </c>
      <c r="F162" s="99">
        <v>79.8994974874372</v>
      </c>
      <c r="G162" s="99">
        <v>0.732435532235354</v>
      </c>
      <c r="H162" s="99">
        <v>0.590244209873606</v>
      </c>
      <c r="I162" s="99">
        <v>0.908881103629568</v>
      </c>
    </row>
    <row r="163" spans="1:9">
      <c r="A163" s="99">
        <v>80.0062766700008</v>
      </c>
      <c r="B163" s="99">
        <v>0.689253984594327</v>
      </c>
      <c r="C163" s="99">
        <v>0.531828562287664</v>
      </c>
      <c r="D163" s="99">
        <v>0.893278565625801</v>
      </c>
      <c r="F163" s="99">
        <v>80.4020100502512</v>
      </c>
      <c r="G163" s="99">
        <v>0.732947030787925</v>
      </c>
      <c r="H163" s="99">
        <v>0.589701462805123</v>
      </c>
      <c r="I163" s="99">
        <v>0.910988667698736</v>
      </c>
    </row>
    <row r="164" spans="1:9">
      <c r="A164" s="99">
        <v>80.4611162304758</v>
      </c>
      <c r="B164" s="99">
        <v>0.689434181657305</v>
      </c>
      <c r="C164" s="99">
        <v>0.530924380105026</v>
      </c>
      <c r="D164" s="99">
        <v>0.895267779459387</v>
      </c>
      <c r="F164" s="99">
        <v>80.9045226130653</v>
      </c>
      <c r="G164" s="99">
        <v>0.733469054631542</v>
      </c>
      <c r="H164" s="99">
        <v>0.589125758159204</v>
      </c>
      <c r="I164" s="99">
        <v>0.913178292836937</v>
      </c>
    </row>
    <row r="165" spans="1:9">
      <c r="A165" s="99">
        <v>80.9159557909508</v>
      </c>
      <c r="B165" s="99">
        <v>0.689617943090387</v>
      </c>
      <c r="C165" s="99">
        <v>0.529988673166278</v>
      </c>
      <c r="D165" s="99">
        <v>0.897326549624224</v>
      </c>
      <c r="F165" s="99">
        <v>81.4070351758794</v>
      </c>
      <c r="G165" s="99">
        <v>0.734001113588231</v>
      </c>
      <c r="H165" s="99">
        <v>0.588517207893898</v>
      </c>
      <c r="I165" s="99">
        <v>0.915449246890829</v>
      </c>
    </row>
    <row r="166" spans="1:9">
      <c r="A166" s="99">
        <v>81.3707953514258</v>
      </c>
      <c r="B166" s="99">
        <v>0.689805035183227</v>
      </c>
      <c r="C166" s="99">
        <v>0.529022115320509</v>
      </c>
      <c r="D166" s="99">
        <v>0.899453865507777</v>
      </c>
      <c r="F166" s="99">
        <v>81.9095477386935</v>
      </c>
      <c r="G166" s="99">
        <v>0.734542716420861</v>
      </c>
      <c r="H166" s="99">
        <v>0.587876012241783</v>
      </c>
      <c r="I166" s="99">
        <v>0.917800677373154</v>
      </c>
    </row>
    <row r="167" spans="1:9">
      <c r="A167" s="99">
        <v>81.8256349119008</v>
      </c>
      <c r="B167" s="99">
        <v>0.689995224019477</v>
      </c>
      <c r="C167" s="99">
        <v>0.528025444979272</v>
      </c>
      <c r="D167" s="99">
        <v>0.901648611248985</v>
      </c>
      <c r="F167" s="99">
        <v>82.4120603015075</v>
      </c>
      <c r="G167" s="99">
        <v>0.735093370766193</v>
      </c>
      <c r="H167" s="99">
        <v>0.587202455947508</v>
      </c>
      <c r="I167" s="99">
        <v>0.920231613937101</v>
      </c>
    </row>
    <row r="168" spans="1:9">
      <c r="A168" s="99">
        <v>82.2804744723758</v>
      </c>
      <c r="B168" s="99">
        <v>0.690188275465827</v>
      </c>
      <c r="C168" s="99">
        <v>0.526999461066511</v>
      </c>
      <c r="D168" s="99">
        <v>0.903909568762106</v>
      </c>
      <c r="F168" s="99">
        <v>82.9145728643216</v>
      </c>
      <c r="G168" s="99">
        <v>0.735652583071229</v>
      </c>
      <c r="H168" s="99">
        <v>0.586496904189186</v>
      </c>
      <c r="I168" s="99">
        <v>0.922740971203495</v>
      </c>
    </row>
    <row r="169" spans="1:9">
      <c r="A169" s="99">
        <v>82.7353140328508</v>
      </c>
      <c r="B169" s="99">
        <v>0.690383955161839</v>
      </c>
      <c r="C169" s="99">
        <v>0.525945018851431</v>
      </c>
      <c r="D169" s="99">
        <v>0.906235420930078</v>
      </c>
      <c r="F169" s="99">
        <v>83.4170854271357</v>
      </c>
      <c r="G169" s="99">
        <v>0.73621985853289</v>
      </c>
      <c r="H169" s="99">
        <v>0.585759798240142</v>
      </c>
      <c r="I169" s="99">
        <v>0.925327551884978</v>
      </c>
    </row>
    <row r="170" spans="1:9">
      <c r="A170" s="99">
        <v>83.1901535933258</v>
      </c>
      <c r="B170" s="99">
        <v>0.690582028510582</v>
      </c>
      <c r="C170" s="99">
        <v>0.524863025705639</v>
      </c>
      <c r="D170" s="99">
        <v>0.908624754926544</v>
      </c>
      <c r="F170" s="99">
        <v>83.9195979899497</v>
      </c>
      <c r="G170" s="99">
        <v>0.736794701041031</v>
      </c>
      <c r="H170" s="99">
        <v>0.584991650926952</v>
      </c>
      <c r="I170" s="99">
        <v>0.927990050151894</v>
      </c>
    </row>
    <row r="171" spans="1:9">
      <c r="A171" s="99">
        <v>83.6449931538008</v>
      </c>
      <c r="B171" s="99">
        <v>0.690782260670051</v>
      </c>
      <c r="C171" s="99">
        <v>0.523754436823511</v>
      </c>
      <c r="D171" s="99">
        <v>0.911076065628102</v>
      </c>
      <c r="F171" s="99">
        <v>84.4221105527638</v>
      </c>
      <c r="G171" s="99">
        <v>0.737376613124798</v>
      </c>
      <c r="H171" s="99">
        <v>0.584193041938085</v>
      </c>
      <c r="I171" s="99">
        <v>0.930727055186365</v>
      </c>
    </row>
    <row r="172" spans="1:9">
      <c r="A172" s="99">
        <v>84.0998327142758</v>
      </c>
      <c r="B172" s="99">
        <v>0.690984416545403</v>
      </c>
      <c r="C172" s="99">
        <v>0.522620250942104</v>
      </c>
      <c r="D172" s="99">
        <v>0.913587759081086</v>
      </c>
      <c r="F172" s="99">
        <v>84.9246231155779</v>
      </c>
      <c r="G172" s="99">
        <v>0.737965095902352</v>
      </c>
      <c r="H172" s="99">
        <v>0.583364613035152</v>
      </c>
      <c r="I172" s="99">
        <v>0.933537054873351</v>
      </c>
    </row>
    <row r="173" spans="1:9">
      <c r="A173" s="99">
        <v>84.5546722747508</v>
      </c>
      <c r="B173" s="99">
        <v>0.691188260781974</v>
      </c>
      <c r="C173" s="99">
        <v>0.521461506093809</v>
      </c>
      <c r="D173" s="99">
        <v>0.916158155990264</v>
      </c>
      <c r="F173" s="99">
        <v>85.4271356783919</v>
      </c>
      <c r="G173" s="99">
        <v>0.738559649033961</v>
      </c>
      <c r="H173" s="99">
        <v>0.582507063215661</v>
      </c>
      <c r="I173" s="99">
        <v>0.936418439580739</v>
      </c>
    </row>
    <row r="174" spans="1:9">
      <c r="A174" s="99">
        <v>85.0095118352258</v>
      </c>
      <c r="B174" s="99">
        <v>0.691393557759113</v>
      </c>
      <c r="C174" s="99">
        <v>0.520279275421836</v>
      </c>
      <c r="D174" s="99">
        <v>0.918785495200105</v>
      </c>
      <c r="F174" s="99">
        <v>85.929648241206</v>
      </c>
      <c r="G174" s="99">
        <v>0.739159770678485</v>
      </c>
      <c r="H174" s="99">
        <v>0.581621143872582</v>
      </c>
      <c r="I174" s="99">
        <v>0.939369505984059</v>
      </c>
    </row>
    <row r="175" spans="1:9">
      <c r="A175" s="99">
        <v>85.4643513957008</v>
      </c>
      <c r="B175" s="99">
        <v>0.691600071584806</v>
      </c>
      <c r="C175" s="99">
        <v>0.519074663085181</v>
      </c>
      <c r="D175" s="99">
        <v>0.921467937142633</v>
      </c>
      <c r="F175" s="99">
        <v>86.4321608040201</v>
      </c>
      <c r="G175" s="99">
        <v>0.739764957453269</v>
      </c>
      <c r="H175" s="99">
        <v>0.580707653991998</v>
      </c>
      <c r="I175" s="99">
        <v>0.942388460895639</v>
      </c>
    </row>
    <row r="176" spans="1:9">
      <c r="A176" s="99">
        <v>85.9191909561758</v>
      </c>
      <c r="B176" s="99">
        <v>0.691807566091116</v>
      </c>
      <c r="C176" s="99">
        <v>0.517848800276432</v>
      </c>
      <c r="D176" s="99">
        <v>0.924203567229344</v>
      </c>
      <c r="F176" s="99">
        <v>86.9346733668342</v>
      </c>
      <c r="G176" s="99">
        <v>0.740374704397452</v>
      </c>
      <c r="H176" s="99">
        <v>0.579767435425878</v>
      </c>
      <c r="I176" s="99">
        <v>0.945473425062168</v>
      </c>
    </row>
    <row r="177" spans="1:9">
      <c r="A177" s="99">
        <v>86.3740305166507</v>
      </c>
      <c r="B177" s="99">
        <v>0.692015804830417</v>
      </c>
      <c r="C177" s="99">
        <v>0.516602841372365</v>
      </c>
      <c r="D177" s="99">
        <v>0.926990399167996</v>
      </c>
      <c r="F177" s="99">
        <v>87.4371859296482</v>
      </c>
      <c r="G177" s="99">
        <v>0.740988504938728</v>
      </c>
      <c r="H177" s="99">
        <v>0.578801368272421</v>
      </c>
      <c r="I177" s="99">
        <v>0.948622436899469</v>
      </c>
    </row>
    <row r="178" spans="1:9">
      <c r="A178" s="99">
        <v>86.8288700771257</v>
      </c>
      <c r="B178" s="99">
        <v>0.692224551072445</v>
      </c>
      <c r="C178" s="99">
        <v>0.515337960233993</v>
      </c>
      <c r="D178" s="99">
        <v>0.929826378188547</v>
      </c>
      <c r="F178" s="99">
        <v>87.9396984924623</v>
      </c>
      <c r="G178" s="99">
        <v>0.741605850863554</v>
      </c>
      <c r="H178" s="99">
        <v>0.577810366392158</v>
      </c>
      <c r="I178" s="99">
        <v>0.951833456137384</v>
      </c>
    </row>
    <row r="179" spans="1:9">
      <c r="A179" s="99">
        <v>87.2837096376007</v>
      </c>
      <c r="B179" s="99">
        <v>0.69243356788131</v>
      </c>
      <c r="C179" s="99">
        <v>0.514055346502315</v>
      </c>
      <c r="D179" s="99">
        <v>0.93270938468234</v>
      </c>
      <c r="F179" s="99">
        <v>88.4422110552764</v>
      </c>
      <c r="G179" s="99">
        <v>0.742226232290844</v>
      </c>
      <c r="H179" s="99">
        <v>0.57679537308332</v>
      </c>
      <c r="I179" s="99">
        <v>0.955104367352619</v>
      </c>
    </row>
    <row r="180" spans="1:9">
      <c r="A180" s="99">
        <v>87.7385491980757</v>
      </c>
      <c r="B180" s="99">
        <v>0.692642674230541</v>
      </c>
      <c r="C180" s="99">
        <v>0.512756082067019</v>
      </c>
      <c r="D180" s="99">
        <v>0.935637608102579</v>
      </c>
      <c r="F180" s="99">
        <v>88.9447236180904</v>
      </c>
      <c r="G180" s="99">
        <v>0.742849137649157</v>
      </c>
      <c r="H180" s="99">
        <v>0.575757356935896</v>
      </c>
      <c r="I180" s="99">
        <v>0.958432983371388</v>
      </c>
    </row>
    <row r="181" spans="1:9">
      <c r="A181" s="99">
        <v>88.1933887585507</v>
      </c>
      <c r="B181" s="99">
        <v>0.692851843727295</v>
      </c>
      <c r="C181" s="99">
        <v>0.511440916572321</v>
      </c>
      <c r="D181" s="99">
        <v>0.938610231996234</v>
      </c>
      <c r="F181" s="99">
        <v>89.4472361809045</v>
      </c>
      <c r="G181" s="99">
        <v>0.743474053657404</v>
      </c>
      <c r="H181" s="99">
        <v>0.57469730787965</v>
      </c>
      <c r="I181" s="99">
        <v>0.961817048527964</v>
      </c>
    </row>
    <row r="182" spans="1:9">
      <c r="A182" s="99">
        <v>88.6482283190257</v>
      </c>
      <c r="B182" s="99">
        <v>0.693061076390643</v>
      </c>
      <c r="C182" s="99">
        <v>0.510110526898548</v>
      </c>
      <c r="D182" s="99">
        <v>0.941626628503762</v>
      </c>
      <c r="F182" s="99">
        <v>89.9497487437186</v>
      </c>
      <c r="G182" s="99">
        <v>0.744100465309088</v>
      </c>
      <c r="H182" s="99">
        <v>0.573616233437502</v>
      </c>
      <c r="I182" s="99">
        <v>0.965254241769167</v>
      </c>
    </row>
    <row r="183" spans="1:9">
      <c r="A183" s="99">
        <v>89.1030678795007</v>
      </c>
      <c r="B183" s="99">
        <v>0.693270372239662</v>
      </c>
      <c r="C183" s="99">
        <v>0.508765572204424</v>
      </c>
      <c r="D183" s="99">
        <v>0.944686188066599</v>
      </c>
      <c r="F183" s="99">
        <v>90.4522613065326</v>
      </c>
      <c r="G183" s="99">
        <v>0.744727856058673</v>
      </c>
      <c r="H183" s="99">
        <v>0.572515155099411</v>
      </c>
      <c r="I183" s="99">
        <v>0.96874218027197</v>
      </c>
    </row>
    <row r="184" spans="1:9">
      <c r="A184" s="99">
        <v>89.5579074399757</v>
      </c>
      <c r="B184" s="99">
        <v>0.69347973129343</v>
      </c>
      <c r="C184" s="99">
        <v>0.50740669395186</v>
      </c>
      <c r="D184" s="99">
        <v>0.947788319403672</v>
      </c>
      <c r="F184" s="99">
        <v>90.9547738693467</v>
      </c>
      <c r="G184" s="99">
        <v>0.745355832508117</v>
      </c>
      <c r="H184" s="99">
        <v>0.571395044891585</v>
      </c>
      <c r="I184" s="99">
        <v>0.972278849844206</v>
      </c>
    </row>
    <row r="185" spans="1:9">
      <c r="A185" s="99">
        <v>90.0127470004507</v>
      </c>
      <c r="B185" s="99">
        <v>0.693689153571035</v>
      </c>
      <c r="C185" s="99">
        <v>0.506034515981615</v>
      </c>
      <c r="D185" s="99">
        <v>0.950932449437068</v>
      </c>
      <c r="F185" s="99">
        <v>91.4572864321608</v>
      </c>
      <c r="G185" s="99">
        <v>0.745984338485788</v>
      </c>
      <c r="H185" s="99">
        <v>0.570256707789595</v>
      </c>
      <c r="I185" s="99">
        <v>0.975863371117775</v>
      </c>
    </row>
    <row r="186" spans="1:9">
      <c r="A186" s="99">
        <v>90.4675865609257</v>
      </c>
      <c r="B186" s="99">
        <v>0.693898639091571</v>
      </c>
      <c r="C186" s="99">
        <v>0.504649644634356</v>
      </c>
      <c r="D186" s="99">
        <v>0.954118023172297</v>
      </c>
      <c r="F186" s="99">
        <v>91.9597989949749</v>
      </c>
      <c r="G186" s="99">
        <v>0.746613374438199</v>
      </c>
      <c r="H186" s="99">
        <v>0.56910090034377</v>
      </c>
      <c r="I186" s="99">
        <v>0.979495078207174</v>
      </c>
    </row>
    <row r="187" spans="1:9">
      <c r="A187" s="99">
        <v>90.9224261214007</v>
      </c>
      <c r="B187" s="99">
        <v>0.694108187874136</v>
      </c>
      <c r="C187" s="99">
        <v>0.503252668912092</v>
      </c>
      <c r="D187" s="99">
        <v>0.957344503538193</v>
      </c>
      <c r="F187" s="99">
        <v>92.4623115577889</v>
      </c>
      <c r="G187" s="99">
        <v>0.747242940812241</v>
      </c>
      <c r="H187" s="99">
        <v>0.567928356487573</v>
      </c>
      <c r="I187" s="99">
        <v>0.983173328493494</v>
      </c>
    </row>
    <row r="188" spans="1:9">
      <c r="A188" s="99">
        <v>91.3772656818757</v>
      </c>
      <c r="B188" s="99">
        <v>0.694317799937835</v>
      </c>
      <c r="C188" s="99">
        <v>0.501844160675169</v>
      </c>
      <c r="D188" s="99">
        <v>0.960611371191287</v>
      </c>
      <c r="F188" s="99">
        <v>92.964824120603</v>
      </c>
      <c r="G188" s="99">
        <v>0.747873038055181</v>
      </c>
      <c r="H188" s="99">
        <v>0.566739787750969</v>
      </c>
      <c r="I188" s="99">
        <v>0.986897502413673</v>
      </c>
    </row>
    <row r="189" spans="1:9">
      <c r="A189" s="99">
        <v>91.8321052423507</v>
      </c>
      <c r="B189" s="99">
        <v>0.694527475301777</v>
      </c>
      <c r="C189" s="99">
        <v>0.500424674870473</v>
      </c>
      <c r="D189" s="99">
        <v>0.963918124288964</v>
      </c>
      <c r="F189" s="99">
        <v>93.4673366834171</v>
      </c>
      <c r="G189" s="99">
        <v>0.748503666614664</v>
      </c>
      <c r="H189" s="99">
        <v>0.56553588353118</v>
      </c>
      <c r="I189" s="99">
        <v>0.990667003192391</v>
      </c>
    </row>
    <row r="190" spans="1:9">
      <c r="A190" s="99">
        <v>92.2869448028257</v>
      </c>
      <c r="B190" s="99">
        <v>0.694737213985077</v>
      </c>
      <c r="C190" s="99">
        <v>0.498994749786655</v>
      </c>
      <c r="D190" s="99">
        <v>0.967264278235609</v>
      </c>
      <c r="F190" s="99">
        <v>93.9698492462311</v>
      </c>
      <c r="G190" s="99">
        <v>0.74913482693871</v>
      </c>
      <c r="H190" s="99">
        <v>0.564317311413049</v>
      </c>
      <c r="I190" s="99">
        <v>0.994481256524349</v>
      </c>
    </row>
    <row r="191" spans="1:9">
      <c r="A191" s="99">
        <v>92.7417843633007</v>
      </c>
      <c r="B191" s="99">
        <v>0.694947016006859</v>
      </c>
      <c r="C191" s="99">
        <v>0.497554907332675</v>
      </c>
      <c r="D191" s="99">
        <v>0.97064936540547</v>
      </c>
      <c r="F191" s="99">
        <v>94.4723618090452</v>
      </c>
      <c r="G191" s="99">
        <v>0.74976651947572</v>
      </c>
      <c r="H191" s="99">
        <v>0.563084717531803</v>
      </c>
      <c r="I191" s="99">
        <v>0.998339710214183</v>
      </c>
    </row>
    <row r="192" spans="1:9">
      <c r="A192" s="99">
        <v>93.1966239237756</v>
      </c>
      <c r="B192" s="99">
        <v>0.69515688138625</v>
      </c>
      <c r="C192" s="99">
        <v>0.496105653336086</v>
      </c>
      <c r="D192" s="99">
        <v>0.974072934845764</v>
      </c>
      <c r="F192" s="99">
        <v>94.9748743718593</v>
      </c>
      <c r="G192" s="99">
        <v>0.750398744674471</v>
      </c>
      <c r="H192" s="99">
        <v>0.561838726971715</v>
      </c>
      <c r="I192" s="99">
        <v>1.00224183378048</v>
      </c>
    </row>
    <row r="193" spans="1:9">
      <c r="A193" s="99">
        <v>93.6514634842506</v>
      </c>
      <c r="B193" s="99">
        <v>0.695366810142381</v>
      </c>
      <c r="C193" s="99">
        <v>0.49464747785795</v>
      </c>
      <c r="D193" s="99">
        <v>0.977534551963185</v>
      </c>
      <c r="F193" s="99">
        <v>95.4773869346734</v>
      </c>
      <c r="G193" s="99">
        <v>0.75103150298412</v>
      </c>
      <c r="H193" s="99">
        <v>0.560579944194617</v>
      </c>
      <c r="I193" s="99">
        <v>1.00618711802998</v>
      </c>
    </row>
    <row r="194" spans="1:9">
      <c r="A194" s="99">
        <v>94.1063030447256</v>
      </c>
      <c r="B194" s="99">
        <v>0.695576802294393</v>
      </c>
      <c r="C194" s="99">
        <v>0.493180855521417</v>
      </c>
      <c r="D194" s="99">
        <v>0.981033798196741</v>
      </c>
      <c r="F194" s="99">
        <v>95.9798994974874</v>
      </c>
      <c r="G194" s="99">
        <v>0.7516647948542</v>
      </c>
      <c r="H194" s="99">
        <v>0.559308953492914</v>
      </c>
      <c r="I194" s="99">
        <v>1.01017507460725</v>
      </c>
    </row>
    <row r="195" spans="1:9">
      <c r="A195" s="99">
        <v>94.5611426052006</v>
      </c>
      <c r="B195" s="99">
        <v>0.695786857861432</v>
      </c>
      <c r="C195" s="99">
        <v>0.491706245851308</v>
      </c>
      <c r="D195" s="99">
        <v>0.984570270679624</v>
      </c>
      <c r="F195" s="99">
        <v>96.4824120603015</v>
      </c>
      <c r="G195" s="99">
        <v>0.752298620734627</v>
      </c>
      <c r="H195" s="99">
        <v>0.558026319462197</v>
      </c>
      <c r="I195" s="99">
        <v>1.01420523552485</v>
      </c>
    </row>
    <row r="196" spans="1:9">
      <c r="A196" s="99">
        <v>95.0159821656756</v>
      </c>
      <c r="B196" s="99">
        <v>0.695996976862646</v>
      </c>
      <c r="C196" s="99">
        <v>0.490224093622328</v>
      </c>
      <c r="D196" s="99">
        <v>0.98814358189244</v>
      </c>
      <c r="F196" s="99">
        <v>96.9849246231156</v>
      </c>
      <c r="G196" s="99">
        <v>0.752932981075693</v>
      </c>
      <c r="H196" s="99">
        <v>0.556732587489043</v>
      </c>
      <c r="I196" s="99">
        <v>1.01827715267824</v>
      </c>
    </row>
    <row r="197" spans="1:9">
      <c r="A197" s="99">
        <v>95.4708217261506</v>
      </c>
      <c r="B197" s="99">
        <v>0.696207159317192</v>
      </c>
      <c r="C197" s="99">
        <v>0.488734829213714</v>
      </c>
      <c r="D197" s="99">
        <v>0.991753359310031</v>
      </c>
      <c r="F197" s="99">
        <v>97.4874371859296</v>
      </c>
      <c r="G197" s="99">
        <v>0.75356787632807</v>
      </c>
      <c r="H197" s="99">
        <v>0.555428284250113</v>
      </c>
      <c r="I197" s="99">
        <v>1.02239039734945</v>
      </c>
    </row>
    <row r="198" spans="1:9">
      <c r="A198" s="99">
        <v>95.9256612866256</v>
      </c>
      <c r="B198" s="99">
        <v>0.696417405244232</v>
      </c>
      <c r="C198" s="99">
        <v>0.48723886896836</v>
      </c>
      <c r="D198" s="99">
        <v>0.995399245043819</v>
      </c>
      <c r="F198" s="99">
        <v>97.9899497487437</v>
      </c>
      <c r="G198" s="99">
        <v>0.754203306942813</v>
      </c>
      <c r="H198" s="99">
        <v>0.55411391821904</v>
      </c>
      <c r="I198" s="99">
        <v>1.02654455970301</v>
      </c>
    </row>
    <row r="199" spans="1:9">
      <c r="A199" s="99">
        <v>96.3805008471006</v>
      </c>
      <c r="B199" s="99">
        <v>0.696627714662935</v>
      </c>
      <c r="C199" s="99">
        <v>0.485736615554689</v>
      </c>
      <c r="D199" s="99">
        <v>0.99908089548144</v>
      </c>
      <c r="F199" s="99">
        <v>98.4924623115578</v>
      </c>
      <c r="G199" s="99">
        <v>0.754839273371354</v>
      </c>
      <c r="H199" s="99">
        <v>0.552789980177976</v>
      </c>
      <c r="I199" s="99">
        <v>1.03073924827716</v>
      </c>
    </row>
    <row r="200" spans="1:9">
      <c r="A200" s="99">
        <v>96.8353404075756</v>
      </c>
      <c r="B200" s="99">
        <v>0.696838087592474</v>
      </c>
      <c r="C200" s="99">
        <v>0.484228458329701</v>
      </c>
      <c r="D200" s="99">
        <v>1.00279798092518</v>
      </c>
      <c r="F200" s="99">
        <v>98.9949748743718</v>
      </c>
      <c r="G200" s="99">
        <v>0.755475776065508</v>
      </c>
      <c r="H200" s="99">
        <v>0.551456943731165</v>
      </c>
      <c r="I200" s="99">
        <v>1.0349740894731</v>
      </c>
    </row>
    <row r="201" spans="1:9">
      <c r="A201" s="99">
        <v>97.2901799680506</v>
      </c>
      <c r="B201" s="99">
        <v>0.697048524052028</v>
      </c>
      <c r="C201" s="99">
        <v>0.48271477370177</v>
      </c>
      <c r="D201" s="99">
        <v>1.0065501852307</v>
      </c>
      <c r="F201" s="99">
        <v>99.4974874371859</v>
      </c>
      <c r="G201" s="99">
        <v>0.756112815477469</v>
      </c>
      <c r="H201" s="99">
        <v>0.550115265818035</v>
      </c>
      <c r="I201" s="99">
        <v>1.03924872704473</v>
      </c>
    </row>
    <row r="202" ht="14.55" spans="1:9">
      <c r="A202" s="100">
        <v>97.7450195285256</v>
      </c>
      <c r="B202" s="100">
        <v>0.697259024060784</v>
      </c>
      <c r="C202" s="100">
        <v>0.481195925492049</v>
      </c>
      <c r="D202" s="100">
        <v>1.01033720544716</v>
      </c>
      <c r="F202" s="100">
        <v>100</v>
      </c>
      <c r="G202" s="100">
        <v>0.756750392059813</v>
      </c>
      <c r="H202" s="100">
        <v>0.548765387223794</v>
      </c>
      <c r="I202" s="100">
        <v>1.04356282159089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3"/>
  <sheetViews>
    <sheetView workbookViewId="0">
      <selection activeCell="A1" sqref="A1"/>
    </sheetView>
  </sheetViews>
  <sheetFormatPr defaultColWidth="8.83333333333333" defaultRowHeight="13.8"/>
  <cols>
    <col min="1" max="1" width="19.5" customWidth="1"/>
    <col min="2" max="2" width="16.6666666666667" customWidth="1"/>
    <col min="3" max="3" width="8.16666666666667" customWidth="1"/>
    <col min="4" max="4" width="1.66666666666667" customWidth="1"/>
    <col min="5" max="5" width="18.1666666666667" customWidth="1"/>
    <col min="6" max="6" width="8.16666666666667" customWidth="1"/>
    <col min="7" max="7" width="1.66666666666667" customWidth="1"/>
    <col min="8" max="8" width="22.6666666666667" customWidth="1"/>
    <col min="9" max="9" width="8.16666666666667" customWidth="1"/>
    <col min="10" max="10" width="1.66666666666667" customWidth="1"/>
    <col min="11" max="11" width="18.1666666666667" customWidth="1"/>
    <col min="12" max="12" width="8.16666666666667" customWidth="1"/>
  </cols>
  <sheetData>
    <row r="1" ht="14.55" spans="1:12">
      <c r="A1" s="84" t="s">
        <v>148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</row>
    <row r="2" ht="14.55" spans="1:12">
      <c r="A2" s="86" t="s">
        <v>2</v>
      </c>
      <c r="B2" s="87" t="s">
        <v>149</v>
      </c>
      <c r="C2" s="87"/>
      <c r="D2" s="88"/>
      <c r="E2" s="87" t="s">
        <v>150</v>
      </c>
      <c r="F2" s="87"/>
      <c r="G2" s="88"/>
      <c r="H2" s="87" t="s">
        <v>151</v>
      </c>
      <c r="I2" s="87"/>
      <c r="J2" s="88"/>
      <c r="K2" s="87" t="s">
        <v>152</v>
      </c>
      <c r="L2" s="87"/>
    </row>
    <row r="3" ht="14.55" spans="1:12">
      <c r="A3" s="89"/>
      <c r="B3" s="87" t="s">
        <v>153</v>
      </c>
      <c r="C3" s="87" t="s">
        <v>100</v>
      </c>
      <c r="D3" s="87"/>
      <c r="E3" s="87" t="s">
        <v>153</v>
      </c>
      <c r="F3" s="87" t="s">
        <v>100</v>
      </c>
      <c r="G3" s="87"/>
      <c r="H3" s="87" t="s">
        <v>153</v>
      </c>
      <c r="I3" s="87" t="s">
        <v>100</v>
      </c>
      <c r="J3" s="87"/>
      <c r="K3" s="87" t="s">
        <v>153</v>
      </c>
      <c r="L3" s="87" t="s">
        <v>100</v>
      </c>
    </row>
    <row r="4" spans="1:12">
      <c r="A4" s="90" t="s">
        <v>9</v>
      </c>
      <c r="B4" s="88"/>
      <c r="C4" s="88"/>
      <c r="D4" s="88"/>
      <c r="E4" s="88"/>
      <c r="F4" s="88"/>
      <c r="G4" s="88"/>
      <c r="H4" s="88"/>
      <c r="I4" s="88"/>
      <c r="J4" s="88"/>
      <c r="K4" s="88"/>
      <c r="L4" s="88"/>
    </row>
    <row r="5" spans="1:12">
      <c r="A5" s="90" t="s">
        <v>154</v>
      </c>
      <c r="B5" s="91" t="s">
        <v>155</v>
      </c>
      <c r="C5" s="95">
        <v>0.088</v>
      </c>
      <c r="D5" s="91"/>
      <c r="E5" s="91" t="s">
        <v>156</v>
      </c>
      <c r="F5" s="91" t="s">
        <v>157</v>
      </c>
      <c r="G5" s="91"/>
      <c r="H5" s="91" t="s">
        <v>158</v>
      </c>
      <c r="I5" s="91" t="s">
        <v>159</v>
      </c>
      <c r="J5" s="91"/>
      <c r="K5" s="91" t="s">
        <v>160</v>
      </c>
      <c r="L5" s="91" t="s">
        <v>161</v>
      </c>
    </row>
    <row r="6" spans="1:12">
      <c r="A6" s="90" t="s">
        <v>162</v>
      </c>
      <c r="B6" s="91" t="s">
        <v>163</v>
      </c>
      <c r="C6" s="95" t="s">
        <v>164</v>
      </c>
      <c r="D6" s="91"/>
      <c r="E6" s="91" t="s">
        <v>165</v>
      </c>
      <c r="F6" s="91" t="s">
        <v>166</v>
      </c>
      <c r="G6" s="91"/>
      <c r="H6" s="91" t="s">
        <v>167</v>
      </c>
      <c r="I6" s="91">
        <v>0.276</v>
      </c>
      <c r="J6" s="91"/>
      <c r="K6" s="91" t="s">
        <v>168</v>
      </c>
      <c r="L6" s="91" t="s">
        <v>169</v>
      </c>
    </row>
    <row r="7" spans="1:12">
      <c r="A7" s="90" t="s">
        <v>170</v>
      </c>
      <c r="B7" s="91" t="s">
        <v>171</v>
      </c>
      <c r="C7" s="95" t="s">
        <v>172</v>
      </c>
      <c r="D7" s="91"/>
      <c r="E7" s="91" t="s">
        <v>173</v>
      </c>
      <c r="F7" s="91" t="s">
        <v>174</v>
      </c>
      <c r="G7" s="91"/>
      <c r="H7" s="91" t="s">
        <v>175</v>
      </c>
      <c r="I7" s="91" t="s">
        <v>37</v>
      </c>
      <c r="J7" s="91"/>
      <c r="K7" s="91" t="s">
        <v>176</v>
      </c>
      <c r="L7" s="91" t="s">
        <v>177</v>
      </c>
    </row>
    <row r="8" spans="1:12">
      <c r="A8" s="90" t="s">
        <v>178</v>
      </c>
      <c r="B8" s="91" t="s">
        <v>179</v>
      </c>
      <c r="C8" s="95" t="s">
        <v>180</v>
      </c>
      <c r="D8" s="91"/>
      <c r="E8" s="91" t="s">
        <v>181</v>
      </c>
      <c r="F8" s="91" t="s">
        <v>182</v>
      </c>
      <c r="G8" s="91"/>
      <c r="H8" s="91" t="s">
        <v>183</v>
      </c>
      <c r="I8" s="91" t="s">
        <v>88</v>
      </c>
      <c r="J8" s="91"/>
      <c r="K8" s="91" t="s">
        <v>184</v>
      </c>
      <c r="L8" s="91" t="s">
        <v>185</v>
      </c>
    </row>
    <row r="9" spans="1:12">
      <c r="A9" s="90" t="s">
        <v>186</v>
      </c>
      <c r="B9" s="91" t="s">
        <v>187</v>
      </c>
      <c r="C9" s="95">
        <v>0.12</v>
      </c>
      <c r="D9" s="91"/>
      <c r="E9" s="91" t="s">
        <v>188</v>
      </c>
      <c r="F9" s="91" t="s">
        <v>49</v>
      </c>
      <c r="G9" s="91"/>
      <c r="H9" s="91" t="s">
        <v>189</v>
      </c>
      <c r="I9" s="91">
        <v>0.258</v>
      </c>
      <c r="J9" s="91"/>
      <c r="K9" s="91" t="s">
        <v>190</v>
      </c>
      <c r="L9" s="91" t="s">
        <v>87</v>
      </c>
    </row>
    <row r="10" spans="1:12">
      <c r="A10" s="90" t="s">
        <v>14</v>
      </c>
      <c r="B10" s="91"/>
      <c r="C10" s="95"/>
      <c r="D10" s="91"/>
      <c r="E10" s="91"/>
      <c r="F10" s="91"/>
      <c r="G10" s="91"/>
      <c r="H10" s="91"/>
      <c r="I10" s="91"/>
      <c r="J10" s="91"/>
      <c r="K10" s="91"/>
      <c r="L10" s="91"/>
    </row>
    <row r="11" spans="1:12">
      <c r="A11" s="90" t="s">
        <v>154</v>
      </c>
      <c r="B11" s="91" t="s">
        <v>191</v>
      </c>
      <c r="C11" s="95" t="s">
        <v>192</v>
      </c>
      <c r="D11" s="91"/>
      <c r="E11" s="91" t="s">
        <v>193</v>
      </c>
      <c r="F11" s="91" t="s">
        <v>194</v>
      </c>
      <c r="G11" s="91"/>
      <c r="H11" s="91" t="s">
        <v>195</v>
      </c>
      <c r="I11" s="91">
        <v>0.538</v>
      </c>
      <c r="J11" s="91"/>
      <c r="K11" s="91" t="s">
        <v>196</v>
      </c>
      <c r="L11" s="91" t="s">
        <v>197</v>
      </c>
    </row>
    <row r="12" spans="1:12">
      <c r="A12" s="90" t="s">
        <v>162</v>
      </c>
      <c r="B12" s="91" t="s">
        <v>198</v>
      </c>
      <c r="C12" s="95" t="s">
        <v>199</v>
      </c>
      <c r="D12" s="91"/>
      <c r="E12" s="91" t="s">
        <v>200</v>
      </c>
      <c r="F12" s="91" t="s">
        <v>92</v>
      </c>
      <c r="G12" s="91"/>
      <c r="H12" s="91" t="s">
        <v>201</v>
      </c>
      <c r="I12" s="91">
        <v>0.538</v>
      </c>
      <c r="J12" s="91"/>
      <c r="K12" s="91" t="s">
        <v>202</v>
      </c>
      <c r="L12" s="91" t="s">
        <v>203</v>
      </c>
    </row>
    <row r="13" spans="1:12">
      <c r="A13" s="90" t="s">
        <v>170</v>
      </c>
      <c r="B13" s="91" t="s">
        <v>204</v>
      </c>
      <c r="C13" s="95" t="s">
        <v>205</v>
      </c>
      <c r="D13" s="91"/>
      <c r="E13" s="91" t="s">
        <v>206</v>
      </c>
      <c r="F13" s="91" t="s">
        <v>207</v>
      </c>
      <c r="G13" s="91"/>
      <c r="H13" s="91" t="s">
        <v>208</v>
      </c>
      <c r="I13" s="91" t="s">
        <v>92</v>
      </c>
      <c r="J13" s="91"/>
      <c r="K13" s="91" t="s">
        <v>209</v>
      </c>
      <c r="L13" s="91" t="s">
        <v>210</v>
      </c>
    </row>
    <row r="14" spans="1:12">
      <c r="A14" s="90" t="s">
        <v>178</v>
      </c>
      <c r="B14" s="91" t="s">
        <v>211</v>
      </c>
      <c r="C14" s="95" t="s">
        <v>212</v>
      </c>
      <c r="D14" s="91"/>
      <c r="E14" s="91" t="s">
        <v>213</v>
      </c>
      <c r="F14" s="91" t="s">
        <v>214</v>
      </c>
      <c r="G14" s="91"/>
      <c r="H14" s="91" t="s">
        <v>215</v>
      </c>
      <c r="I14" s="91">
        <v>0.874</v>
      </c>
      <c r="J14" s="91"/>
      <c r="K14" s="91" t="s">
        <v>216</v>
      </c>
      <c r="L14" s="91" t="s">
        <v>217</v>
      </c>
    </row>
    <row r="15" spans="1:12">
      <c r="A15" s="90" t="s">
        <v>186</v>
      </c>
      <c r="B15" s="91" t="s">
        <v>218</v>
      </c>
      <c r="C15" s="95" t="s">
        <v>219</v>
      </c>
      <c r="D15" s="91"/>
      <c r="E15" s="91" t="s">
        <v>220</v>
      </c>
      <c r="F15" s="91" t="s">
        <v>221</v>
      </c>
      <c r="G15" s="91"/>
      <c r="H15" s="91" t="s">
        <v>222</v>
      </c>
      <c r="I15" s="91" t="s">
        <v>223</v>
      </c>
      <c r="J15" s="91"/>
      <c r="K15" s="91" t="s">
        <v>224</v>
      </c>
      <c r="L15" s="91" t="s">
        <v>225</v>
      </c>
    </row>
    <row r="16" spans="1:12">
      <c r="A16" s="90" t="s">
        <v>226</v>
      </c>
      <c r="B16" s="91"/>
      <c r="C16" s="95"/>
      <c r="D16" s="91"/>
      <c r="E16" s="91"/>
      <c r="F16" s="91"/>
      <c r="G16" s="91"/>
      <c r="H16" s="91"/>
      <c r="I16" s="91"/>
      <c r="J16" s="91"/>
      <c r="K16" s="91"/>
      <c r="L16" s="91"/>
    </row>
    <row r="17" spans="1:12">
      <c r="A17" s="90" t="s">
        <v>154</v>
      </c>
      <c r="B17" s="91" t="s">
        <v>227</v>
      </c>
      <c r="C17" s="95" t="s">
        <v>228</v>
      </c>
      <c r="D17" s="91"/>
      <c r="E17" s="91" t="s">
        <v>229</v>
      </c>
      <c r="F17" s="91" t="s">
        <v>22</v>
      </c>
      <c r="G17" s="91"/>
      <c r="H17" s="91" t="s">
        <v>230</v>
      </c>
      <c r="I17" s="91" t="s">
        <v>79</v>
      </c>
      <c r="J17" s="91"/>
      <c r="K17" s="91" t="s">
        <v>231</v>
      </c>
      <c r="L17" s="91" t="s">
        <v>172</v>
      </c>
    </row>
    <row r="18" spans="1:12">
      <c r="A18" s="90" t="s">
        <v>162</v>
      </c>
      <c r="B18" s="91" t="s">
        <v>232</v>
      </c>
      <c r="C18" s="95">
        <v>0.14</v>
      </c>
      <c r="D18" s="91"/>
      <c r="E18" s="91" t="s">
        <v>233</v>
      </c>
      <c r="F18" s="91" t="s">
        <v>234</v>
      </c>
      <c r="G18" s="91"/>
      <c r="H18" s="91" t="s">
        <v>235</v>
      </c>
      <c r="I18" s="91">
        <v>0.286</v>
      </c>
      <c r="J18" s="91"/>
      <c r="K18" s="91" t="s">
        <v>236</v>
      </c>
      <c r="L18" s="91" t="s">
        <v>237</v>
      </c>
    </row>
    <row r="19" spans="1:12">
      <c r="A19" s="90" t="s">
        <v>170</v>
      </c>
      <c r="B19" s="91" t="s">
        <v>238</v>
      </c>
      <c r="C19" s="95" t="s">
        <v>239</v>
      </c>
      <c r="D19" s="91"/>
      <c r="E19" s="91" t="s">
        <v>240</v>
      </c>
      <c r="F19" s="91" t="s">
        <v>241</v>
      </c>
      <c r="G19" s="91"/>
      <c r="H19" s="91" t="s">
        <v>242</v>
      </c>
      <c r="I19" s="91" t="s">
        <v>243</v>
      </c>
      <c r="J19" s="91"/>
      <c r="K19" s="91" t="s">
        <v>244</v>
      </c>
      <c r="L19" s="91" t="s">
        <v>161</v>
      </c>
    </row>
    <row r="20" spans="1:12">
      <c r="A20" s="90" t="s">
        <v>178</v>
      </c>
      <c r="B20" s="91" t="s">
        <v>245</v>
      </c>
      <c r="C20" s="95">
        <v>0.38</v>
      </c>
      <c r="D20" s="91"/>
      <c r="E20" s="91" t="s">
        <v>246</v>
      </c>
      <c r="F20" s="91" t="s">
        <v>247</v>
      </c>
      <c r="G20" s="91"/>
      <c r="H20" s="91" t="s">
        <v>248</v>
      </c>
      <c r="I20" s="91">
        <v>0.548</v>
      </c>
      <c r="J20" s="91"/>
      <c r="K20" s="91" t="s">
        <v>249</v>
      </c>
      <c r="L20" s="91" t="s">
        <v>250</v>
      </c>
    </row>
    <row r="21" ht="14.55" spans="1:12">
      <c r="A21" s="92" t="s">
        <v>186</v>
      </c>
      <c r="B21" s="93" t="s">
        <v>251</v>
      </c>
      <c r="C21" s="96" t="s">
        <v>252</v>
      </c>
      <c r="D21" s="93"/>
      <c r="E21" s="93" t="s">
        <v>253</v>
      </c>
      <c r="F21" s="93" t="s">
        <v>254</v>
      </c>
      <c r="G21" s="93"/>
      <c r="H21" s="93" t="s">
        <v>255</v>
      </c>
      <c r="I21" s="93">
        <v>0.256</v>
      </c>
      <c r="J21" s="93"/>
      <c r="K21" s="93" t="s">
        <v>256</v>
      </c>
      <c r="L21" s="93" t="s">
        <v>239</v>
      </c>
    </row>
    <row r="22" spans="1:12">
      <c r="A22" s="94"/>
      <c r="B22" s="91"/>
      <c r="C22" s="91"/>
      <c r="D22" s="91"/>
      <c r="E22" s="91"/>
      <c r="F22" s="91"/>
      <c r="G22" s="91"/>
      <c r="H22" s="91"/>
      <c r="I22" s="91"/>
      <c r="J22" s="91"/>
      <c r="K22" s="91"/>
      <c r="L22" s="91"/>
    </row>
    <row r="23" spans="1:12">
      <c r="A23" s="94"/>
      <c r="B23" s="91"/>
      <c r="C23" s="91"/>
      <c r="D23" s="91"/>
      <c r="E23" s="91"/>
      <c r="F23" s="91"/>
      <c r="G23" s="91"/>
      <c r="H23" s="91"/>
      <c r="I23" s="91"/>
      <c r="J23" s="91"/>
      <c r="K23" s="91"/>
      <c r="L23" s="91"/>
    </row>
  </sheetData>
  <mergeCells count="5">
    <mergeCell ref="B2:C2"/>
    <mergeCell ref="E2:F2"/>
    <mergeCell ref="H2:I2"/>
    <mergeCell ref="K2:L2"/>
    <mergeCell ref="A2:A3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3"/>
  <sheetViews>
    <sheetView workbookViewId="0">
      <selection activeCell="A1" sqref="A1"/>
    </sheetView>
  </sheetViews>
  <sheetFormatPr defaultColWidth="8.83333333333333" defaultRowHeight="13.8"/>
  <cols>
    <col min="1" max="1" width="19.5" customWidth="1"/>
    <col min="2" max="2" width="16.6666666666667" customWidth="1"/>
    <col min="3" max="3" width="8.16666666666667" customWidth="1"/>
    <col min="4" max="4" width="1.66666666666667" customWidth="1"/>
    <col min="5" max="5" width="18.1666666666667" customWidth="1"/>
    <col min="6" max="6" width="8.16666666666667" customWidth="1"/>
    <col min="7" max="7" width="1.66666666666667" customWidth="1"/>
    <col min="8" max="8" width="22.6666666666667" customWidth="1"/>
    <col min="9" max="9" width="8.16666666666667" customWidth="1"/>
    <col min="10" max="10" width="1.66666666666667" customWidth="1"/>
    <col min="11" max="11" width="18.1666666666667" customWidth="1"/>
    <col min="12" max="12" width="8.16666666666667" customWidth="1"/>
  </cols>
  <sheetData>
    <row r="1" ht="14.55" spans="1:12">
      <c r="A1" s="84" t="s">
        <v>257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</row>
    <row r="2" ht="14.55" spans="1:12">
      <c r="A2" s="86" t="s">
        <v>2</v>
      </c>
      <c r="B2" s="87" t="s">
        <v>149</v>
      </c>
      <c r="C2" s="87"/>
      <c r="D2" s="88"/>
      <c r="E2" s="87" t="s">
        <v>150</v>
      </c>
      <c r="F2" s="87"/>
      <c r="G2" s="88"/>
      <c r="H2" s="87" t="s">
        <v>151</v>
      </c>
      <c r="I2" s="87"/>
      <c r="J2" s="88"/>
      <c r="K2" s="87" t="s">
        <v>152</v>
      </c>
      <c r="L2" s="87"/>
    </row>
    <row r="3" ht="14.55" spans="1:12">
      <c r="A3" s="89"/>
      <c r="B3" s="87" t="s">
        <v>153</v>
      </c>
      <c r="C3" s="87" t="s">
        <v>100</v>
      </c>
      <c r="D3" s="87"/>
      <c r="E3" s="87" t="s">
        <v>153</v>
      </c>
      <c r="F3" s="87" t="s">
        <v>100</v>
      </c>
      <c r="G3" s="87"/>
      <c r="H3" s="87" t="s">
        <v>153</v>
      </c>
      <c r="I3" s="87" t="s">
        <v>100</v>
      </c>
      <c r="J3" s="87"/>
      <c r="K3" s="87" t="s">
        <v>153</v>
      </c>
      <c r="L3" s="87" t="s">
        <v>100</v>
      </c>
    </row>
    <row r="4" spans="1:12">
      <c r="A4" s="90" t="s">
        <v>9</v>
      </c>
      <c r="B4" s="88"/>
      <c r="C4" s="88"/>
      <c r="D4" s="88"/>
      <c r="E4" s="88"/>
      <c r="F4" s="88"/>
      <c r="G4" s="88"/>
      <c r="H4" s="88"/>
      <c r="I4" s="88"/>
      <c r="J4" s="88"/>
      <c r="K4" s="88"/>
      <c r="L4" s="88"/>
    </row>
    <row r="5" spans="1:12">
      <c r="A5" s="90" t="s">
        <v>154</v>
      </c>
      <c r="B5" s="91" t="s">
        <v>258</v>
      </c>
      <c r="C5" s="91" t="s">
        <v>259</v>
      </c>
      <c r="D5" s="91"/>
      <c r="E5" s="91" t="s">
        <v>260</v>
      </c>
      <c r="F5" s="91" t="s">
        <v>261</v>
      </c>
      <c r="G5" s="91"/>
      <c r="H5" s="91" t="s">
        <v>262</v>
      </c>
      <c r="I5" s="91" t="s">
        <v>64</v>
      </c>
      <c r="J5" s="91"/>
      <c r="K5" s="91" t="s">
        <v>263</v>
      </c>
      <c r="L5" s="91" t="s">
        <v>264</v>
      </c>
    </row>
    <row r="6" spans="1:12">
      <c r="A6" s="90" t="s">
        <v>162</v>
      </c>
      <c r="B6" s="91" t="s">
        <v>265</v>
      </c>
      <c r="C6" s="91" t="s">
        <v>180</v>
      </c>
      <c r="D6" s="91"/>
      <c r="E6" s="91" t="s">
        <v>266</v>
      </c>
      <c r="F6" s="91" t="s">
        <v>267</v>
      </c>
      <c r="G6" s="91"/>
      <c r="H6" s="91" t="s">
        <v>268</v>
      </c>
      <c r="I6" s="91">
        <v>0.476</v>
      </c>
      <c r="J6" s="91"/>
      <c r="K6" s="91" t="s">
        <v>269</v>
      </c>
      <c r="L6" s="91" t="s">
        <v>270</v>
      </c>
    </row>
    <row r="7" spans="1:12">
      <c r="A7" s="90" t="s">
        <v>170</v>
      </c>
      <c r="B7" s="91" t="s">
        <v>271</v>
      </c>
      <c r="C7" s="91" t="s">
        <v>272</v>
      </c>
      <c r="D7" s="91"/>
      <c r="E7" s="91" t="s">
        <v>273</v>
      </c>
      <c r="F7" s="91" t="s">
        <v>274</v>
      </c>
      <c r="G7" s="91"/>
      <c r="H7" s="91" t="s">
        <v>275</v>
      </c>
      <c r="I7" s="91" t="s">
        <v>51</v>
      </c>
      <c r="J7" s="91"/>
      <c r="K7" s="91" t="s">
        <v>276</v>
      </c>
      <c r="L7" s="91" t="s">
        <v>277</v>
      </c>
    </row>
    <row r="8" spans="1:12">
      <c r="A8" s="90" t="s">
        <v>178</v>
      </c>
      <c r="B8" s="91" t="s">
        <v>278</v>
      </c>
      <c r="C8" s="91" t="s">
        <v>279</v>
      </c>
      <c r="D8" s="91"/>
      <c r="E8" s="91" t="s">
        <v>280</v>
      </c>
      <c r="F8" s="91" t="s">
        <v>270</v>
      </c>
      <c r="G8" s="91"/>
      <c r="H8" s="91" t="s">
        <v>281</v>
      </c>
      <c r="I8" s="91">
        <v>0.244</v>
      </c>
      <c r="J8" s="91"/>
      <c r="K8" s="91" t="s">
        <v>282</v>
      </c>
      <c r="L8" s="91" t="s">
        <v>21</v>
      </c>
    </row>
    <row r="9" spans="1:12">
      <c r="A9" s="90" t="s">
        <v>186</v>
      </c>
      <c r="B9" s="91" t="s">
        <v>283</v>
      </c>
      <c r="C9" s="91" t="s">
        <v>284</v>
      </c>
      <c r="D9" s="91"/>
      <c r="E9" s="91" t="s">
        <v>285</v>
      </c>
      <c r="F9" s="91" t="s">
        <v>55</v>
      </c>
      <c r="G9" s="91"/>
      <c r="H9" s="91" t="s">
        <v>286</v>
      </c>
      <c r="I9" s="91">
        <v>0.618</v>
      </c>
      <c r="J9" s="91"/>
      <c r="K9" s="91" t="s">
        <v>287</v>
      </c>
      <c r="L9" s="91" t="s">
        <v>21</v>
      </c>
    </row>
    <row r="10" spans="1:12">
      <c r="A10" s="90" t="s">
        <v>14</v>
      </c>
      <c r="B10" s="91"/>
      <c r="C10" s="91"/>
      <c r="D10" s="91"/>
      <c r="E10" s="91"/>
      <c r="F10" s="91"/>
      <c r="G10" s="91"/>
      <c r="H10" s="91"/>
      <c r="I10" s="91"/>
      <c r="J10" s="91"/>
      <c r="K10" s="91"/>
      <c r="L10" s="91"/>
    </row>
    <row r="11" spans="1:12">
      <c r="A11" s="90" t="s">
        <v>154</v>
      </c>
      <c r="B11" s="91" t="s">
        <v>288</v>
      </c>
      <c r="C11" s="91" t="s">
        <v>289</v>
      </c>
      <c r="D11" s="91"/>
      <c r="E11" s="91" t="s">
        <v>290</v>
      </c>
      <c r="F11" s="91" t="s">
        <v>291</v>
      </c>
      <c r="G11" s="91"/>
      <c r="H11" s="91" t="s">
        <v>292</v>
      </c>
      <c r="I11" s="91">
        <v>0.802</v>
      </c>
      <c r="J11" s="91"/>
      <c r="K11" s="91" t="s">
        <v>293</v>
      </c>
      <c r="L11" s="91" t="s">
        <v>294</v>
      </c>
    </row>
    <row r="12" spans="1:12">
      <c r="A12" s="90" t="s">
        <v>162</v>
      </c>
      <c r="B12" s="91" t="s">
        <v>295</v>
      </c>
      <c r="C12" s="91" t="s">
        <v>296</v>
      </c>
      <c r="D12" s="91"/>
      <c r="E12" s="91" t="s">
        <v>297</v>
      </c>
      <c r="F12" s="91" t="s">
        <v>298</v>
      </c>
      <c r="G12" s="91"/>
      <c r="H12" s="91" t="s">
        <v>299</v>
      </c>
      <c r="I12" s="91">
        <v>0.834</v>
      </c>
      <c r="J12" s="91"/>
      <c r="K12" s="91" t="s">
        <v>300</v>
      </c>
      <c r="L12" s="91" t="s">
        <v>301</v>
      </c>
    </row>
    <row r="13" spans="1:12">
      <c r="A13" s="90" t="s">
        <v>170</v>
      </c>
      <c r="B13" s="91" t="s">
        <v>302</v>
      </c>
      <c r="C13" s="91" t="s">
        <v>219</v>
      </c>
      <c r="D13" s="91"/>
      <c r="E13" s="91" t="s">
        <v>303</v>
      </c>
      <c r="F13" s="91" t="s">
        <v>304</v>
      </c>
      <c r="G13" s="91"/>
      <c r="H13" s="91" t="s">
        <v>305</v>
      </c>
      <c r="I13" s="91">
        <v>0.832</v>
      </c>
      <c r="J13" s="91"/>
      <c r="K13" s="91" t="s">
        <v>306</v>
      </c>
      <c r="L13" s="91" t="s">
        <v>307</v>
      </c>
    </row>
    <row r="14" spans="1:12">
      <c r="A14" s="90" t="s">
        <v>178</v>
      </c>
      <c r="B14" s="91" t="s">
        <v>308</v>
      </c>
      <c r="C14" s="91" t="s">
        <v>22</v>
      </c>
      <c r="D14" s="91"/>
      <c r="E14" s="91" t="s">
        <v>309</v>
      </c>
      <c r="F14" s="91" t="s">
        <v>310</v>
      </c>
      <c r="G14" s="91"/>
      <c r="H14" s="91" t="s">
        <v>311</v>
      </c>
      <c r="I14" s="91" t="s">
        <v>63</v>
      </c>
      <c r="J14" s="91"/>
      <c r="K14" s="91" t="s">
        <v>312</v>
      </c>
      <c r="L14" s="91" t="s">
        <v>313</v>
      </c>
    </row>
    <row r="15" spans="1:12">
      <c r="A15" s="90" t="s">
        <v>186</v>
      </c>
      <c r="B15" s="91" t="s">
        <v>314</v>
      </c>
      <c r="C15" s="91" t="s">
        <v>219</v>
      </c>
      <c r="D15" s="91"/>
      <c r="E15" s="91" t="s">
        <v>315</v>
      </c>
      <c r="F15" s="91" t="s">
        <v>316</v>
      </c>
      <c r="G15" s="91"/>
      <c r="H15" s="91" t="s">
        <v>317</v>
      </c>
      <c r="I15" s="91" t="s">
        <v>60</v>
      </c>
      <c r="J15" s="91"/>
      <c r="K15" s="91" t="s">
        <v>318</v>
      </c>
      <c r="L15" s="91" t="s">
        <v>294</v>
      </c>
    </row>
    <row r="16" spans="1:12">
      <c r="A16" s="90" t="s">
        <v>226</v>
      </c>
      <c r="B16" s="91"/>
      <c r="C16" s="91"/>
      <c r="D16" s="91"/>
      <c r="E16" s="91"/>
      <c r="F16" s="91"/>
      <c r="G16" s="91"/>
      <c r="H16" s="91"/>
      <c r="I16" s="91"/>
      <c r="J16" s="91"/>
      <c r="K16" s="91"/>
      <c r="L16" s="91"/>
    </row>
    <row r="17" spans="1:12">
      <c r="A17" s="90" t="s">
        <v>154</v>
      </c>
      <c r="B17" s="91" t="s">
        <v>319</v>
      </c>
      <c r="C17" s="91" t="s">
        <v>320</v>
      </c>
      <c r="D17" s="91"/>
      <c r="E17" s="91" t="s">
        <v>321</v>
      </c>
      <c r="F17" s="91" t="s">
        <v>322</v>
      </c>
      <c r="G17" s="91"/>
      <c r="H17" s="91" t="s">
        <v>323</v>
      </c>
      <c r="I17" s="91">
        <v>0.998</v>
      </c>
      <c r="J17" s="91"/>
      <c r="K17" s="91" t="s">
        <v>324</v>
      </c>
      <c r="L17" s="91" t="s">
        <v>270</v>
      </c>
    </row>
    <row r="18" spans="1:12">
      <c r="A18" s="90" t="s">
        <v>162</v>
      </c>
      <c r="B18" s="91" t="s">
        <v>325</v>
      </c>
      <c r="C18" s="91" t="s">
        <v>326</v>
      </c>
      <c r="D18" s="91"/>
      <c r="E18" s="91" t="s">
        <v>327</v>
      </c>
      <c r="F18" s="91" t="s">
        <v>328</v>
      </c>
      <c r="G18" s="91"/>
      <c r="H18" s="91" t="s">
        <v>329</v>
      </c>
      <c r="I18" s="91">
        <v>0.604</v>
      </c>
      <c r="J18" s="91"/>
      <c r="K18" s="91" t="s">
        <v>330</v>
      </c>
      <c r="L18" s="91" t="s">
        <v>331</v>
      </c>
    </row>
    <row r="19" spans="1:12">
      <c r="A19" s="90" t="s">
        <v>170</v>
      </c>
      <c r="B19" s="91" t="s">
        <v>332</v>
      </c>
      <c r="C19" s="91" t="s">
        <v>333</v>
      </c>
      <c r="D19" s="91"/>
      <c r="E19" s="91" t="s">
        <v>334</v>
      </c>
      <c r="F19" s="91" t="s">
        <v>335</v>
      </c>
      <c r="G19" s="91"/>
      <c r="H19" s="91" t="s">
        <v>336</v>
      </c>
      <c r="I19" s="91">
        <v>0.986</v>
      </c>
      <c r="J19" s="91"/>
      <c r="K19" s="91" t="s">
        <v>337</v>
      </c>
      <c r="L19" s="91" t="s">
        <v>16</v>
      </c>
    </row>
    <row r="20" spans="1:12">
      <c r="A20" s="90" t="s">
        <v>178</v>
      </c>
      <c r="B20" s="91" t="s">
        <v>338</v>
      </c>
      <c r="C20" s="91">
        <v>0.208</v>
      </c>
      <c r="D20" s="91"/>
      <c r="E20" s="91" t="s">
        <v>339</v>
      </c>
      <c r="F20" s="91" t="s">
        <v>16</v>
      </c>
      <c r="G20" s="91"/>
      <c r="H20" s="91" t="s">
        <v>340</v>
      </c>
      <c r="I20" s="91">
        <v>0.212</v>
      </c>
      <c r="J20" s="91"/>
      <c r="K20" s="91" t="s">
        <v>341</v>
      </c>
      <c r="L20" s="91">
        <v>0.004</v>
      </c>
    </row>
    <row r="21" ht="14.55" spans="1:12">
      <c r="A21" s="92" t="s">
        <v>186</v>
      </c>
      <c r="B21" s="93" t="s">
        <v>342</v>
      </c>
      <c r="C21" s="93" t="s">
        <v>343</v>
      </c>
      <c r="D21" s="93"/>
      <c r="E21" s="93" t="s">
        <v>344</v>
      </c>
      <c r="F21" s="93" t="s">
        <v>345</v>
      </c>
      <c r="G21" s="93"/>
      <c r="H21" s="93" t="s">
        <v>346</v>
      </c>
      <c r="I21" s="93" t="s">
        <v>54</v>
      </c>
      <c r="J21" s="93"/>
      <c r="K21" s="93" t="s">
        <v>347</v>
      </c>
      <c r="L21" s="93">
        <v>0.006</v>
      </c>
    </row>
    <row r="22" spans="1:12">
      <c r="A22" s="94"/>
      <c r="B22" s="91"/>
      <c r="C22" s="91"/>
      <c r="D22" s="91"/>
      <c r="E22" s="91"/>
      <c r="F22" s="91"/>
      <c r="G22" s="91"/>
      <c r="H22" s="91"/>
      <c r="I22" s="91"/>
      <c r="J22" s="91"/>
      <c r="K22" s="91"/>
      <c r="L22" s="91"/>
    </row>
    <row r="23" spans="1:12">
      <c r="A23" s="94"/>
      <c r="B23" s="91"/>
      <c r="C23" s="91"/>
      <c r="D23" s="91"/>
      <c r="E23" s="91"/>
      <c r="F23" s="91"/>
      <c r="G23" s="91"/>
      <c r="H23" s="91"/>
      <c r="I23" s="91"/>
      <c r="J23" s="91"/>
      <c r="K23" s="91"/>
      <c r="L23" s="91"/>
    </row>
  </sheetData>
  <mergeCells count="5">
    <mergeCell ref="B2:C2"/>
    <mergeCell ref="E2:F2"/>
    <mergeCell ref="H2:I2"/>
    <mergeCell ref="K2:L2"/>
    <mergeCell ref="A2:A3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50"/>
  <sheetViews>
    <sheetView workbookViewId="0">
      <selection activeCell="A1" sqref="A1"/>
    </sheetView>
  </sheetViews>
  <sheetFormatPr defaultColWidth="10.8333333333333" defaultRowHeight="15" customHeight="1"/>
  <cols>
    <col min="1" max="1" width="71.5" style="9" customWidth="1"/>
    <col min="2" max="2" width="36" style="9" customWidth="1"/>
    <col min="3" max="3" width="28.3333333333333" style="59" customWidth="1"/>
    <col min="4" max="5" width="10.8333333333333" style="3"/>
    <col min="6" max="6" width="61" style="3" customWidth="1"/>
    <col min="7" max="7" width="35.5" style="3" customWidth="1"/>
    <col min="8" max="8" width="20.6666666666667" style="68" customWidth="1"/>
    <col min="9" max="10" width="10.8333333333333" style="3"/>
    <col min="11" max="11" width="68" style="3" customWidth="1"/>
    <col min="12" max="12" width="26.5" style="3" customWidth="1"/>
    <col min="13" max="14" width="26.5" style="68" customWidth="1"/>
    <col min="15" max="16" width="10.8333333333333" style="3"/>
    <col min="17" max="17" width="68" style="3" customWidth="1"/>
    <col min="18" max="18" width="23.6666666666667" style="3" customWidth="1"/>
    <col min="19" max="20" width="23.6666666666667" style="68" customWidth="1"/>
    <col min="21" max="16384" width="10.8333333333333" style="3"/>
  </cols>
  <sheetData>
    <row r="1" customHeight="1" spans="1:20">
      <c r="A1" s="69" t="s">
        <v>348</v>
      </c>
      <c r="F1" s="69" t="s">
        <v>349</v>
      </c>
      <c r="K1" s="69" t="s">
        <v>350</v>
      </c>
      <c r="Q1" s="69" t="s">
        <v>351</v>
      </c>
    </row>
    <row r="2" customHeight="1" spans="1:20">
      <c r="A2" s="70" t="s">
        <v>352</v>
      </c>
      <c r="B2" s="70" t="s">
        <v>353</v>
      </c>
      <c r="C2" s="71" t="s">
        <v>354</v>
      </c>
      <c r="F2" s="70" t="s">
        <v>352</v>
      </c>
      <c r="G2" s="70" t="s">
        <v>353</v>
      </c>
      <c r="H2" s="79" t="s">
        <v>354</v>
      </c>
      <c r="K2" s="80" t="s">
        <v>352</v>
      </c>
      <c r="L2" s="81" t="s">
        <v>355</v>
      </c>
      <c r="M2" s="79" t="s">
        <v>356</v>
      </c>
      <c r="N2" s="79" t="s">
        <v>357</v>
      </c>
      <c r="Q2" s="80" t="s">
        <v>352</v>
      </c>
      <c r="R2" s="81" t="s">
        <v>355</v>
      </c>
      <c r="S2" s="79" t="s">
        <v>356</v>
      </c>
      <c r="T2" s="79" t="s">
        <v>357</v>
      </c>
    </row>
    <row r="3" customHeight="1" spans="1:20">
      <c r="A3" s="74" t="s">
        <v>358</v>
      </c>
      <c r="B3" s="74" t="s">
        <v>359</v>
      </c>
      <c r="C3" s="59">
        <v>-0.20660522475508</v>
      </c>
      <c r="F3" s="74" t="s">
        <v>360</v>
      </c>
      <c r="G3" s="74" t="s">
        <v>359</v>
      </c>
      <c r="H3" s="59">
        <v>0.725363456084071</v>
      </c>
      <c r="K3" s="74" t="s">
        <v>358</v>
      </c>
      <c r="L3" s="75" t="s">
        <v>9</v>
      </c>
      <c r="M3" s="59">
        <v>0.0139751252639829</v>
      </c>
      <c r="N3" s="59">
        <v>6.15055419964282e-17</v>
      </c>
      <c r="Q3" s="74" t="s">
        <v>360</v>
      </c>
      <c r="R3" s="75" t="s">
        <v>15</v>
      </c>
      <c r="S3" s="59">
        <v>0.012830065414898</v>
      </c>
      <c r="T3" s="59">
        <v>2.93621159013807e-20</v>
      </c>
    </row>
    <row r="4" customHeight="1" spans="1:20">
      <c r="A4" s="74" t="s">
        <v>361</v>
      </c>
      <c r="B4" s="74" t="s">
        <v>362</v>
      </c>
      <c r="C4" s="59">
        <v>-0.114968495155732</v>
      </c>
      <c r="F4" s="74" t="s">
        <v>358</v>
      </c>
      <c r="G4" s="74" t="s">
        <v>359</v>
      </c>
      <c r="H4" s="59">
        <v>-0.000146049537888734</v>
      </c>
      <c r="K4" s="74" t="s">
        <v>361</v>
      </c>
      <c r="L4" s="75" t="s">
        <v>9</v>
      </c>
      <c r="M4" s="59">
        <v>0.0127884369543877</v>
      </c>
      <c r="N4" s="59">
        <v>4.57378283395942e-14</v>
      </c>
      <c r="Q4" s="74" t="s">
        <v>358</v>
      </c>
      <c r="R4" s="75" t="s">
        <v>15</v>
      </c>
      <c r="S4" s="59">
        <v>0.0122712896444879</v>
      </c>
      <c r="T4" s="59">
        <v>3.07166157639245e-18</v>
      </c>
    </row>
    <row r="5" customHeight="1" spans="1:20">
      <c r="A5" s="74" t="s">
        <v>363</v>
      </c>
      <c r="B5" s="74" t="s">
        <v>362</v>
      </c>
      <c r="C5" s="59">
        <v>-0.000120966952232327</v>
      </c>
      <c r="F5" s="74" t="s">
        <v>361</v>
      </c>
      <c r="G5" s="74" t="s">
        <v>362</v>
      </c>
      <c r="H5" s="59">
        <v>-0.062467817986729</v>
      </c>
      <c r="K5" s="74" t="s">
        <v>363</v>
      </c>
      <c r="L5" s="75" t="s">
        <v>9</v>
      </c>
      <c r="M5" s="59">
        <v>0.0136085389718808</v>
      </c>
      <c r="N5" s="59">
        <v>4.59267068948738e-16</v>
      </c>
      <c r="Q5" s="74" t="s">
        <v>361</v>
      </c>
      <c r="R5" s="75" t="s">
        <v>15</v>
      </c>
      <c r="S5" s="59">
        <v>0.0110723887967268</v>
      </c>
      <c r="T5" s="59">
        <v>1.04943872528549e-14</v>
      </c>
    </row>
    <row r="6" customHeight="1" spans="1:20">
      <c r="A6" s="74" t="s">
        <v>364</v>
      </c>
      <c r="B6" s="74" t="s">
        <v>362</v>
      </c>
      <c r="C6" s="59">
        <v>-0.210204227872529</v>
      </c>
      <c r="F6" s="74" t="s">
        <v>364</v>
      </c>
      <c r="G6" s="74" t="s">
        <v>362</v>
      </c>
      <c r="H6" s="59">
        <v>-0.274324114776089</v>
      </c>
      <c r="K6" s="74" t="s">
        <v>364</v>
      </c>
      <c r="L6" s="75" t="s">
        <v>9</v>
      </c>
      <c r="M6" s="59">
        <v>0.0129607460316451</v>
      </c>
      <c r="N6" s="59">
        <v>1.35380890192262e-14</v>
      </c>
      <c r="Q6" s="74" t="s">
        <v>364</v>
      </c>
      <c r="R6" s="75" t="s">
        <v>15</v>
      </c>
      <c r="S6" s="59">
        <v>0.011366719267834</v>
      </c>
      <c r="T6" s="59">
        <v>1.15067212669525e-15</v>
      </c>
    </row>
    <row r="7" customHeight="1" spans="1:20">
      <c r="A7" s="74" t="s">
        <v>365</v>
      </c>
      <c r="B7" s="74" t="s">
        <v>362</v>
      </c>
      <c r="C7" s="59">
        <v>1.10245048572702</v>
      </c>
      <c r="F7" s="74" t="s">
        <v>365</v>
      </c>
      <c r="G7" s="74" t="s">
        <v>362</v>
      </c>
      <c r="H7" s="59">
        <v>1.175697698176</v>
      </c>
      <c r="K7" s="74" t="s">
        <v>365</v>
      </c>
      <c r="L7" s="75" t="s">
        <v>9</v>
      </c>
      <c r="M7" s="59">
        <v>0.0135341669806622</v>
      </c>
      <c r="N7" s="59">
        <v>8.71084868740465e-16</v>
      </c>
      <c r="Q7" s="74" t="s">
        <v>365</v>
      </c>
      <c r="R7" s="75" t="s">
        <v>15</v>
      </c>
      <c r="S7" s="59">
        <v>0.0117430756926915</v>
      </c>
      <c r="T7" s="59">
        <v>1.378302908921e-16</v>
      </c>
    </row>
    <row r="8" customHeight="1" spans="1:20">
      <c r="A8" s="74" t="s">
        <v>366</v>
      </c>
      <c r="B8" s="74" t="s">
        <v>362</v>
      </c>
      <c r="C8" s="59">
        <v>-0.664893958557436</v>
      </c>
      <c r="F8" s="74" t="s">
        <v>367</v>
      </c>
      <c r="G8" s="74" t="s">
        <v>362</v>
      </c>
      <c r="H8" s="59">
        <v>-0.0538022295017552</v>
      </c>
      <c r="K8" s="74" t="s">
        <v>366</v>
      </c>
      <c r="L8" s="75" t="s">
        <v>9</v>
      </c>
      <c r="M8" s="59">
        <v>0.0115867796817314</v>
      </c>
      <c r="N8" s="59">
        <v>1.43318891582007e-11</v>
      </c>
      <c r="Q8" s="74" t="s">
        <v>367</v>
      </c>
      <c r="R8" s="75" t="s">
        <v>15</v>
      </c>
      <c r="S8" s="59">
        <v>0.0102351238972405</v>
      </c>
      <c r="T8" s="59">
        <v>1.44315837308589e-12</v>
      </c>
    </row>
    <row r="9" customHeight="1" spans="1:20">
      <c r="A9" s="74" t="s">
        <v>368</v>
      </c>
      <c r="B9" s="74" t="s">
        <v>369</v>
      </c>
      <c r="C9" s="59">
        <v>-0.0868793640994412</v>
      </c>
      <c r="F9" s="74" t="s">
        <v>366</v>
      </c>
      <c r="G9" s="74" t="s">
        <v>362</v>
      </c>
      <c r="H9" s="59">
        <v>-0.898757140755018</v>
      </c>
      <c r="K9" s="74" t="s">
        <v>368</v>
      </c>
      <c r="L9" s="75" t="s">
        <v>9</v>
      </c>
      <c r="M9" s="59">
        <v>0.011954638709343</v>
      </c>
      <c r="N9" s="59">
        <v>2.71511882670196e-12</v>
      </c>
      <c r="Q9" s="74" t="s">
        <v>366</v>
      </c>
      <c r="R9" s="75" t="s">
        <v>15</v>
      </c>
      <c r="S9" s="59">
        <v>0.00993119256278686</v>
      </c>
      <c r="T9" s="59">
        <v>7.83656190584789e-12</v>
      </c>
    </row>
    <row r="10" customHeight="1" spans="1:20">
      <c r="A10" s="74" t="s">
        <v>370</v>
      </c>
      <c r="B10" s="74" t="s">
        <v>369</v>
      </c>
      <c r="C10" s="59">
        <v>0.317818792287162</v>
      </c>
      <c r="F10" s="74" t="s">
        <v>368</v>
      </c>
      <c r="G10" s="74" t="s">
        <v>369</v>
      </c>
      <c r="H10" s="59">
        <v>-0.0926779557333357</v>
      </c>
      <c r="K10" s="74" t="s">
        <v>370</v>
      </c>
      <c r="L10" s="75" t="s">
        <v>9</v>
      </c>
      <c r="M10" s="59">
        <v>0.0137942171528136</v>
      </c>
      <c r="N10" s="59">
        <v>2.03276154765084e-16</v>
      </c>
      <c r="Q10" s="74" t="s">
        <v>368</v>
      </c>
      <c r="R10" s="75" t="s">
        <v>15</v>
      </c>
      <c r="S10" s="59">
        <v>0.0104965217229041</v>
      </c>
      <c r="T10" s="59">
        <v>3.26766702241852e-13</v>
      </c>
    </row>
    <row r="11" customHeight="1" spans="1:20">
      <c r="A11" s="74" t="s">
        <v>371</v>
      </c>
      <c r="B11" s="74" t="s">
        <v>369</v>
      </c>
      <c r="C11" s="59">
        <v>-0.023958492803653</v>
      </c>
      <c r="F11" s="74" t="s">
        <v>370</v>
      </c>
      <c r="G11" s="74" t="s">
        <v>369</v>
      </c>
      <c r="H11" s="59">
        <v>0.321786938740563</v>
      </c>
      <c r="K11" s="74" t="s">
        <v>371</v>
      </c>
      <c r="L11" s="75" t="s">
        <v>9</v>
      </c>
      <c r="M11" s="59">
        <v>0.0127266776538853</v>
      </c>
      <c r="N11" s="59">
        <v>6.11249145851858e-14</v>
      </c>
      <c r="Q11" s="74" t="s">
        <v>370</v>
      </c>
      <c r="R11" s="75" t="s">
        <v>15</v>
      </c>
      <c r="S11" s="59">
        <v>0.0118927448949636</v>
      </c>
      <c r="T11" s="59">
        <v>4.92907246377974e-17</v>
      </c>
    </row>
    <row r="12" customHeight="1" spans="1:20">
      <c r="A12" s="74" t="s">
        <v>372</v>
      </c>
      <c r="B12" s="74" t="s">
        <v>369</v>
      </c>
      <c r="C12" s="59">
        <v>-0.359316902756228</v>
      </c>
      <c r="F12" s="74" t="s">
        <v>373</v>
      </c>
      <c r="G12" s="74" t="s">
        <v>369</v>
      </c>
      <c r="H12" s="59">
        <v>-0.000180965324043275</v>
      </c>
      <c r="K12" s="74" t="s">
        <v>372</v>
      </c>
      <c r="L12" s="75" t="s">
        <v>9</v>
      </c>
      <c r="M12" s="59">
        <v>0.0122123850179049</v>
      </c>
      <c r="N12" s="59">
        <v>6.78408937370774e-13</v>
      </c>
      <c r="Q12" s="74" t="s">
        <v>373</v>
      </c>
      <c r="R12" s="75" t="s">
        <v>15</v>
      </c>
      <c r="S12" s="59">
        <v>0.0104285072262378</v>
      </c>
      <c r="T12" s="59">
        <v>3.82382517119459e-13</v>
      </c>
    </row>
    <row r="13" customHeight="1" spans="1:20">
      <c r="A13" s="74" t="s">
        <v>374</v>
      </c>
      <c r="B13" s="74" t="s">
        <v>369</v>
      </c>
      <c r="C13" s="59">
        <v>0.36160049351023</v>
      </c>
      <c r="F13" s="74" t="s">
        <v>372</v>
      </c>
      <c r="G13" s="74" t="s">
        <v>369</v>
      </c>
      <c r="H13" s="59">
        <v>-0.435510415188671</v>
      </c>
      <c r="K13" s="74" t="s">
        <v>374</v>
      </c>
      <c r="L13" s="75" t="s">
        <v>9</v>
      </c>
      <c r="M13" s="59">
        <v>0.0133207344761354</v>
      </c>
      <c r="N13" s="59">
        <v>2.05750181851447e-15</v>
      </c>
      <c r="Q13" s="74" t="s">
        <v>372</v>
      </c>
      <c r="R13" s="75" t="s">
        <v>15</v>
      </c>
      <c r="S13" s="59">
        <v>0.0106998972497907</v>
      </c>
      <c r="T13" s="59">
        <v>8.37848749513638e-14</v>
      </c>
    </row>
    <row r="14" customHeight="1" spans="1:20">
      <c r="A14" s="74" t="s">
        <v>375</v>
      </c>
      <c r="B14" s="74" t="s">
        <v>369</v>
      </c>
      <c r="C14" s="59">
        <v>-0.047143774175013</v>
      </c>
      <c r="F14" s="74" t="s">
        <v>374</v>
      </c>
      <c r="G14" s="74" t="s">
        <v>369</v>
      </c>
      <c r="H14" s="59">
        <v>0.426359268151304</v>
      </c>
      <c r="K14" s="74" t="s">
        <v>375</v>
      </c>
      <c r="L14" s="75" t="s">
        <v>9</v>
      </c>
      <c r="M14" s="59">
        <v>0.0119507503169325</v>
      </c>
      <c r="N14" s="59">
        <v>2.74166832362932e-12</v>
      </c>
      <c r="Q14" s="74" t="s">
        <v>374</v>
      </c>
      <c r="R14" s="75" t="s">
        <v>15</v>
      </c>
      <c r="S14" s="59">
        <v>0.0116793782513452</v>
      </c>
      <c r="T14" s="59">
        <v>1.5367408033966e-16</v>
      </c>
    </row>
    <row r="15" customHeight="1" spans="1:20">
      <c r="A15" s="74" t="s">
        <v>376</v>
      </c>
      <c r="B15" s="74" t="s">
        <v>369</v>
      </c>
      <c r="C15" s="59">
        <v>0.167247229339252</v>
      </c>
      <c r="F15" s="74" t="s">
        <v>377</v>
      </c>
      <c r="G15" s="74" t="s">
        <v>369</v>
      </c>
      <c r="H15" s="59">
        <v>0.0284193313744504</v>
      </c>
      <c r="K15" s="74" t="s">
        <v>376</v>
      </c>
      <c r="L15" s="75" t="s">
        <v>9</v>
      </c>
      <c r="M15" s="59">
        <v>0.0133069585143108</v>
      </c>
      <c r="N15" s="59">
        <v>2.83052707655893e-15</v>
      </c>
      <c r="Q15" s="74" t="s">
        <v>377</v>
      </c>
      <c r="R15" s="75" t="s">
        <v>15</v>
      </c>
      <c r="S15" s="59">
        <v>0.0117518342730654</v>
      </c>
      <c r="T15" s="59">
        <v>1.03972690125218e-16</v>
      </c>
    </row>
    <row r="16" customHeight="1" spans="1:20">
      <c r="A16" s="74" t="s">
        <v>378</v>
      </c>
      <c r="B16" s="74" t="s">
        <v>379</v>
      </c>
      <c r="C16" s="59">
        <v>-0.124342548110438</v>
      </c>
      <c r="F16" s="74" t="s">
        <v>375</v>
      </c>
      <c r="G16" s="74" t="s">
        <v>369</v>
      </c>
      <c r="H16" s="59">
        <v>-0.0542472694752399</v>
      </c>
      <c r="K16" s="74" t="s">
        <v>378</v>
      </c>
      <c r="L16" s="75" t="s">
        <v>9</v>
      </c>
      <c r="M16" s="59">
        <v>0.0125213674207346</v>
      </c>
      <c r="N16" s="59">
        <v>1.70121626221583e-13</v>
      </c>
      <c r="Q16" s="74" t="s">
        <v>375</v>
      </c>
      <c r="R16" s="75" t="s">
        <v>15</v>
      </c>
      <c r="S16" s="59">
        <v>0.0104012147865544</v>
      </c>
      <c r="T16" s="59">
        <v>5.67340092225694e-13</v>
      </c>
    </row>
    <row r="17" customHeight="1" spans="1:20">
      <c r="A17" s="74" t="s">
        <v>380</v>
      </c>
      <c r="B17" s="74" t="s">
        <v>379</v>
      </c>
      <c r="C17" s="59">
        <v>0.0355856394571177</v>
      </c>
      <c r="F17" s="74" t="s">
        <v>376</v>
      </c>
      <c r="G17" s="74" t="s">
        <v>369</v>
      </c>
      <c r="H17" s="59">
        <v>0.202434758174714</v>
      </c>
      <c r="K17" s="74" t="s">
        <v>380</v>
      </c>
      <c r="L17" s="75" t="s">
        <v>9</v>
      </c>
      <c r="M17" s="59">
        <v>0.0127210031922862</v>
      </c>
      <c r="N17" s="59">
        <v>6.14455051190351e-14</v>
      </c>
      <c r="Q17" s="74" t="s">
        <v>376</v>
      </c>
      <c r="R17" s="75" t="s">
        <v>15</v>
      </c>
      <c r="S17" s="59">
        <v>0.0116041644363714</v>
      </c>
      <c r="T17" s="59">
        <v>3.27717986001134e-16</v>
      </c>
    </row>
    <row r="18" customHeight="1" spans="1:20">
      <c r="A18" s="74" t="s">
        <v>381</v>
      </c>
      <c r="B18" s="74" t="s">
        <v>379</v>
      </c>
      <c r="C18" s="59">
        <v>-0.218795553406062</v>
      </c>
      <c r="F18" s="74" t="s">
        <v>378</v>
      </c>
      <c r="G18" s="74" t="s">
        <v>379</v>
      </c>
      <c r="H18" s="59">
        <v>-0.253355095636199</v>
      </c>
      <c r="K18" s="74" t="s">
        <v>381</v>
      </c>
      <c r="L18" s="75" t="s">
        <v>9</v>
      </c>
      <c r="M18" s="59">
        <v>0.00909243164093224</v>
      </c>
      <c r="N18" s="59">
        <v>5.28895018968338e-7</v>
      </c>
      <c r="Q18" s="74" t="s">
        <v>378</v>
      </c>
      <c r="R18" s="75" t="s">
        <v>15</v>
      </c>
      <c r="S18" s="59">
        <v>0.0106610650817194</v>
      </c>
      <c r="T18" s="59">
        <v>1.24313825883961e-13</v>
      </c>
    </row>
    <row r="19" customHeight="1" spans="1:20">
      <c r="A19" s="74" t="s">
        <v>382</v>
      </c>
      <c r="B19" s="74" t="s">
        <v>379</v>
      </c>
      <c r="C19" s="59">
        <v>0.0652129430324198</v>
      </c>
      <c r="F19" s="74" t="s">
        <v>380</v>
      </c>
      <c r="G19" s="74" t="s">
        <v>379</v>
      </c>
      <c r="H19" s="59">
        <v>0.110631173213909</v>
      </c>
      <c r="K19" s="74" t="s">
        <v>382</v>
      </c>
      <c r="L19" s="75" t="s">
        <v>9</v>
      </c>
      <c r="M19" s="59">
        <v>0.012798793093023</v>
      </c>
      <c r="N19" s="59">
        <v>4.16682878803742e-14</v>
      </c>
      <c r="Q19" s="74" t="s">
        <v>380</v>
      </c>
      <c r="R19" s="75" t="s">
        <v>15</v>
      </c>
      <c r="S19" s="59">
        <v>0.0113010931670536</v>
      </c>
      <c r="T19" s="59">
        <v>2.36157970709764e-15</v>
      </c>
    </row>
    <row r="20" customHeight="1" spans="1:20">
      <c r="A20" s="74" t="s">
        <v>383</v>
      </c>
      <c r="B20" s="74" t="s">
        <v>384</v>
      </c>
      <c r="C20" s="59">
        <v>0.11604049032758</v>
      </c>
      <c r="F20" s="74" t="s">
        <v>381</v>
      </c>
      <c r="G20" s="74" t="s">
        <v>379</v>
      </c>
      <c r="H20" s="59">
        <v>-0.252518237732542</v>
      </c>
      <c r="K20" s="74" t="s">
        <v>383</v>
      </c>
      <c r="L20" s="75" t="s">
        <v>9</v>
      </c>
      <c r="M20" s="59">
        <v>0.0073341049782611</v>
      </c>
      <c r="N20" s="59">
        <v>0.000183383322583319</v>
      </c>
      <c r="Q20" s="74" t="s">
        <v>381</v>
      </c>
      <c r="R20" s="75" t="s">
        <v>15</v>
      </c>
      <c r="S20" s="59">
        <v>0.00814592953167878</v>
      </c>
      <c r="T20" s="59">
        <v>8.12468341005783e-8</v>
      </c>
    </row>
    <row r="21" customHeight="1" spans="1:20">
      <c r="A21" s="74" t="s">
        <v>385</v>
      </c>
      <c r="B21" s="74" t="s">
        <v>384</v>
      </c>
      <c r="C21" s="59">
        <v>-0.0929133773860613</v>
      </c>
      <c r="F21" s="74" t="s">
        <v>382</v>
      </c>
      <c r="G21" s="74" t="s">
        <v>379</v>
      </c>
      <c r="H21" s="59">
        <v>0.192312027616509</v>
      </c>
      <c r="K21" s="74" t="s">
        <v>385</v>
      </c>
      <c r="L21" s="75" t="s">
        <v>9</v>
      </c>
      <c r="M21" s="59">
        <v>0.00234399950686731</v>
      </c>
      <c r="N21" s="59">
        <v>1</v>
      </c>
      <c r="Q21" s="74" t="s">
        <v>382</v>
      </c>
      <c r="R21" s="75" t="s">
        <v>15</v>
      </c>
      <c r="S21" s="59">
        <v>0.0113685554776024</v>
      </c>
      <c r="T21" s="59">
        <v>1.55243967724762e-15</v>
      </c>
    </row>
    <row r="22" customHeight="1" spans="1:20">
      <c r="A22" s="74" t="s">
        <v>386</v>
      </c>
      <c r="B22" s="74" t="s">
        <v>384</v>
      </c>
      <c r="C22" s="59">
        <v>-0.13145962204041</v>
      </c>
      <c r="F22" s="74" t="s">
        <v>383</v>
      </c>
      <c r="G22" s="74" t="s">
        <v>384</v>
      </c>
      <c r="H22" s="59">
        <v>0.114227496746855</v>
      </c>
      <c r="K22" s="74" t="s">
        <v>386</v>
      </c>
      <c r="L22" s="75" t="s">
        <v>9</v>
      </c>
      <c r="M22" s="59">
        <v>0.00635837425610952</v>
      </c>
      <c r="N22" s="59">
        <v>0.00296051858746897</v>
      </c>
      <c r="Q22" s="74" t="s">
        <v>383</v>
      </c>
      <c r="R22" s="75" t="s">
        <v>15</v>
      </c>
      <c r="S22" s="59">
        <v>0.00610776294540783</v>
      </c>
      <c r="T22" s="59">
        <v>0.000315451846777555</v>
      </c>
    </row>
    <row r="23" customHeight="1" spans="1:20">
      <c r="A23" s="74" t="s">
        <v>387</v>
      </c>
      <c r="B23" s="74" t="s">
        <v>384</v>
      </c>
      <c r="C23" s="59">
        <v>0.0216597623797172</v>
      </c>
      <c r="F23" s="74" t="s">
        <v>385</v>
      </c>
      <c r="G23" s="74" t="s">
        <v>384</v>
      </c>
      <c r="H23" s="59">
        <v>-0.112951396346554</v>
      </c>
      <c r="K23" s="74" t="s">
        <v>387</v>
      </c>
      <c r="L23" s="75" t="s">
        <v>9</v>
      </c>
      <c r="M23" s="59">
        <v>0.010073187734232</v>
      </c>
      <c r="N23" s="59">
        <v>1.1475396243605e-8</v>
      </c>
      <c r="Q23" s="74" t="s">
        <v>385</v>
      </c>
      <c r="R23" s="75" t="s">
        <v>15</v>
      </c>
      <c r="S23" s="59">
        <v>0.00205697290724794</v>
      </c>
      <c r="T23" s="59">
        <v>1</v>
      </c>
    </row>
    <row r="24" customHeight="1" spans="1:20">
      <c r="A24" s="74" t="s">
        <v>388</v>
      </c>
      <c r="B24" s="74" t="s">
        <v>389</v>
      </c>
      <c r="C24" s="59">
        <v>0.107110313194974</v>
      </c>
      <c r="F24" s="74" t="s">
        <v>386</v>
      </c>
      <c r="G24" s="74" t="s">
        <v>384</v>
      </c>
      <c r="H24" s="59">
        <v>-0.136671615602849</v>
      </c>
      <c r="K24" s="74" t="s">
        <v>388</v>
      </c>
      <c r="L24" s="75" t="s">
        <v>9</v>
      </c>
      <c r="M24" s="59">
        <v>0.0127726827913276</v>
      </c>
      <c r="N24" s="59">
        <v>2.28014423248777e-14</v>
      </c>
      <c r="Q24" s="74" t="s">
        <v>386</v>
      </c>
      <c r="R24" s="75" t="s">
        <v>15</v>
      </c>
      <c r="S24" s="59">
        <v>0.00531871079603658</v>
      </c>
      <c r="T24" s="59">
        <v>0.00441655654636331</v>
      </c>
    </row>
    <row r="25" customHeight="1" spans="1:20">
      <c r="A25" s="74" t="s">
        <v>390</v>
      </c>
      <c r="B25" s="74" t="s">
        <v>391</v>
      </c>
      <c r="C25" s="59">
        <v>-0.304182821937717</v>
      </c>
      <c r="F25" s="74" t="s">
        <v>387</v>
      </c>
      <c r="G25" s="74" t="s">
        <v>384</v>
      </c>
      <c r="H25" s="59">
        <v>0.0362093265968234</v>
      </c>
      <c r="K25" s="74" t="s">
        <v>390</v>
      </c>
      <c r="L25" s="75" t="s">
        <v>9</v>
      </c>
      <c r="M25" s="59">
        <v>0.0120446475235086</v>
      </c>
      <c r="N25" s="59">
        <v>6.47024906866078e-13</v>
      </c>
      <c r="Q25" s="74" t="s">
        <v>387</v>
      </c>
      <c r="R25" s="75" t="s">
        <v>15</v>
      </c>
      <c r="S25" s="59">
        <v>0.00868299998304469</v>
      </c>
      <c r="T25" s="59">
        <v>6.07148124636981e-9</v>
      </c>
    </row>
    <row r="26" customHeight="1" spans="1:20">
      <c r="A26" s="74" t="s">
        <v>392</v>
      </c>
      <c r="B26" s="74" t="s">
        <v>391</v>
      </c>
      <c r="C26" s="59">
        <v>0.14164958206401</v>
      </c>
      <c r="F26" s="74" t="s">
        <v>388</v>
      </c>
      <c r="G26" s="74" t="s">
        <v>389</v>
      </c>
      <c r="H26" s="59">
        <v>0.133329472817404</v>
      </c>
      <c r="K26" s="74" t="s">
        <v>392</v>
      </c>
      <c r="L26" s="75" t="s">
        <v>9</v>
      </c>
      <c r="M26" s="59">
        <v>0.0115625168236717</v>
      </c>
      <c r="N26" s="59">
        <v>5.47539209207535e-12</v>
      </c>
      <c r="Q26" s="74" t="s">
        <v>388</v>
      </c>
      <c r="R26" s="75" t="s">
        <v>15</v>
      </c>
      <c r="S26" s="59">
        <v>0.0111369390275641</v>
      </c>
      <c r="T26" s="59">
        <v>3.06315076244283e-15</v>
      </c>
    </row>
    <row r="27" customHeight="1" spans="1:20">
      <c r="A27" s="74" t="s">
        <v>393</v>
      </c>
      <c r="B27" s="74" t="s">
        <v>391</v>
      </c>
      <c r="C27" s="59">
        <v>-0.287078601664391</v>
      </c>
      <c r="F27" s="74" t="s">
        <v>394</v>
      </c>
      <c r="G27" s="74" t="s">
        <v>395</v>
      </c>
      <c r="H27" s="59">
        <v>-0.283246726567918</v>
      </c>
      <c r="K27" s="74" t="s">
        <v>393</v>
      </c>
      <c r="L27" s="75" t="s">
        <v>9</v>
      </c>
      <c r="M27" s="59">
        <v>0.013223884133436</v>
      </c>
      <c r="N27" s="59">
        <v>1.15210307039886e-15</v>
      </c>
      <c r="Q27" s="74" t="s">
        <v>394</v>
      </c>
      <c r="R27" s="75" t="s">
        <v>15</v>
      </c>
      <c r="S27" s="59">
        <v>0.0114328655860382</v>
      </c>
      <c r="T27" s="59">
        <v>9.02833459981612e-16</v>
      </c>
    </row>
    <row r="28" customHeight="1" spans="1:20">
      <c r="A28" s="74" t="s">
        <v>396</v>
      </c>
      <c r="B28" s="74" t="s">
        <v>391</v>
      </c>
      <c r="C28" s="59">
        <v>0.451737404848472</v>
      </c>
      <c r="F28" s="74" t="s">
        <v>397</v>
      </c>
      <c r="G28" s="74" t="s">
        <v>391</v>
      </c>
      <c r="H28" s="59">
        <v>-0.0444282011778371</v>
      </c>
      <c r="K28" s="74" t="s">
        <v>396</v>
      </c>
      <c r="L28" s="75" t="s">
        <v>9</v>
      </c>
      <c r="M28" s="59">
        <v>0.0149915477686085</v>
      </c>
      <c r="N28" s="59">
        <v>1.17462287266846e-19</v>
      </c>
      <c r="Q28" s="74" t="s">
        <v>397</v>
      </c>
      <c r="R28" s="75" t="s">
        <v>15</v>
      </c>
      <c r="S28" s="59">
        <v>0.00993791648658787</v>
      </c>
      <c r="T28" s="59">
        <v>2.58917230066451e-12</v>
      </c>
    </row>
    <row r="29" customHeight="1" spans="1:20">
      <c r="A29" s="74" t="s">
        <v>398</v>
      </c>
      <c r="B29" s="74" t="s">
        <v>391</v>
      </c>
      <c r="C29" s="59">
        <v>0.000270106627036954</v>
      </c>
      <c r="F29" s="74" t="s">
        <v>390</v>
      </c>
      <c r="G29" s="74" t="s">
        <v>391</v>
      </c>
      <c r="H29" s="59">
        <v>-0.41342006661721</v>
      </c>
      <c r="K29" s="74" t="s">
        <v>398</v>
      </c>
      <c r="L29" s="75" t="s">
        <v>9</v>
      </c>
      <c r="M29" s="59">
        <v>0.0149426280867219</v>
      </c>
      <c r="N29" s="59">
        <v>2.09406226810733e-19</v>
      </c>
      <c r="Q29" s="74" t="s">
        <v>390</v>
      </c>
      <c r="R29" s="75" t="s">
        <v>15</v>
      </c>
      <c r="S29" s="59">
        <v>0.0106122410624206</v>
      </c>
      <c r="T29" s="59">
        <v>5.52379402269899e-14</v>
      </c>
    </row>
    <row r="30" customHeight="1" spans="1:20">
      <c r="A30" s="74" t="s">
        <v>399</v>
      </c>
      <c r="B30" s="74" t="s">
        <v>391</v>
      </c>
      <c r="C30" s="59">
        <v>-0.00710541267988449</v>
      </c>
      <c r="F30" s="74" t="s">
        <v>400</v>
      </c>
      <c r="G30" s="74" t="s">
        <v>391</v>
      </c>
      <c r="H30" s="59">
        <v>0.253082012944088</v>
      </c>
      <c r="K30" s="74" t="s">
        <v>399</v>
      </c>
      <c r="L30" s="75" t="s">
        <v>9</v>
      </c>
      <c r="M30" s="59">
        <v>0.0142149341712311</v>
      </c>
      <c r="N30" s="59">
        <v>1.94947116611918e-17</v>
      </c>
      <c r="Q30" s="74" t="s">
        <v>400</v>
      </c>
      <c r="R30" s="75" t="s">
        <v>15</v>
      </c>
      <c r="S30" s="59">
        <v>0.0129884421743553</v>
      </c>
      <c r="T30" s="59">
        <v>2.14964670699635e-20</v>
      </c>
    </row>
    <row r="31" customHeight="1" spans="1:20">
      <c r="A31" s="74" t="s">
        <v>401</v>
      </c>
      <c r="B31" s="74" t="s">
        <v>391</v>
      </c>
      <c r="C31" s="59">
        <v>-0.0853364451144351</v>
      </c>
      <c r="F31" s="74" t="s">
        <v>402</v>
      </c>
      <c r="G31" s="74" t="s">
        <v>391</v>
      </c>
      <c r="H31" s="59">
        <v>0.217117882853064</v>
      </c>
      <c r="K31" s="74" t="s">
        <v>401</v>
      </c>
      <c r="L31" s="75" t="s">
        <v>9</v>
      </c>
      <c r="M31" s="59">
        <v>0.0138592487555199</v>
      </c>
      <c r="N31" s="59">
        <v>1.2307346535194e-16</v>
      </c>
      <c r="Q31" s="74" t="s">
        <v>402</v>
      </c>
      <c r="R31" s="75" t="s">
        <v>15</v>
      </c>
      <c r="S31" s="59">
        <v>0.0127329094316599</v>
      </c>
      <c r="T31" s="59">
        <v>8.64761295589769e-20</v>
      </c>
    </row>
    <row r="32" customHeight="1" spans="1:20">
      <c r="A32" s="74" t="s">
        <v>403</v>
      </c>
      <c r="B32" s="74" t="s">
        <v>391</v>
      </c>
      <c r="C32" s="59">
        <v>0.151801610821657</v>
      </c>
      <c r="F32" s="74" t="s">
        <v>404</v>
      </c>
      <c r="G32" s="74" t="s">
        <v>391</v>
      </c>
      <c r="H32" s="59">
        <v>-0.205392339151626</v>
      </c>
      <c r="K32" s="74" t="s">
        <v>403</v>
      </c>
      <c r="L32" s="75" t="s">
        <v>9</v>
      </c>
      <c r="M32" s="59">
        <v>0.0149163450934341</v>
      </c>
      <c r="N32" s="59">
        <v>3.31162280234117e-19</v>
      </c>
      <c r="Q32" s="74" t="s">
        <v>404</v>
      </c>
      <c r="R32" s="75" t="s">
        <v>15</v>
      </c>
      <c r="S32" s="59">
        <v>0.0122177732919552</v>
      </c>
      <c r="T32" s="59">
        <v>4.72489486845367e-18</v>
      </c>
    </row>
    <row r="33" customHeight="1" spans="1:20">
      <c r="A33" s="74" t="s">
        <v>405</v>
      </c>
      <c r="B33" s="74" t="s">
        <v>391</v>
      </c>
      <c r="C33" s="59">
        <v>0.000218666793116266</v>
      </c>
      <c r="F33" s="74" t="s">
        <v>401</v>
      </c>
      <c r="G33" s="74" t="s">
        <v>391</v>
      </c>
      <c r="H33" s="59">
        <v>-0.182515663976401</v>
      </c>
      <c r="K33" s="74" t="s">
        <v>405</v>
      </c>
      <c r="L33" s="75" t="s">
        <v>9</v>
      </c>
      <c r="M33" s="59">
        <v>0.0150087115527368</v>
      </c>
      <c r="N33" s="59">
        <v>1.96731046655385e-19</v>
      </c>
      <c r="Q33" s="74" t="s">
        <v>401</v>
      </c>
      <c r="R33" s="75" t="s">
        <v>15</v>
      </c>
      <c r="S33" s="59">
        <v>0.01217861086728</v>
      </c>
      <c r="T33" s="59">
        <v>6.11376231462092e-18</v>
      </c>
    </row>
    <row r="34" customHeight="1" spans="1:20">
      <c r="A34" s="74" t="s">
        <v>406</v>
      </c>
      <c r="B34" s="74" t="s">
        <v>391</v>
      </c>
      <c r="C34" s="59">
        <v>0.0579774955898307</v>
      </c>
      <c r="F34" s="74" t="s">
        <v>407</v>
      </c>
      <c r="G34" s="74" t="s">
        <v>391</v>
      </c>
      <c r="H34" s="59">
        <v>0.0720346668042003</v>
      </c>
      <c r="K34" s="74" t="s">
        <v>406</v>
      </c>
      <c r="L34" s="75" t="s">
        <v>9</v>
      </c>
      <c r="M34" s="59">
        <v>0.0147774225636372</v>
      </c>
      <c r="N34" s="59">
        <v>8.15537207104847e-19</v>
      </c>
      <c r="Q34" s="74" t="s">
        <v>407</v>
      </c>
      <c r="R34" s="75" t="s">
        <v>15</v>
      </c>
      <c r="S34" s="59">
        <v>0.0130631025361692</v>
      </c>
      <c r="T34" s="59">
        <v>1.40589690654669e-20</v>
      </c>
    </row>
    <row r="35" customHeight="1" spans="1:20">
      <c r="A35" s="74" t="s">
        <v>408</v>
      </c>
      <c r="B35" s="74" t="s">
        <v>391</v>
      </c>
      <c r="C35" s="59">
        <v>0.00613585796853687</v>
      </c>
      <c r="F35" s="74" t="s">
        <v>406</v>
      </c>
      <c r="G35" s="74" t="s">
        <v>391</v>
      </c>
      <c r="H35" s="59">
        <v>0.000702109713243203</v>
      </c>
      <c r="K35" s="74" t="s">
        <v>408</v>
      </c>
      <c r="L35" s="75" t="s">
        <v>9</v>
      </c>
      <c r="M35" s="59">
        <v>0.0138415204635415</v>
      </c>
      <c r="N35" s="59">
        <v>1.5136405230449e-16</v>
      </c>
      <c r="Q35" s="74" t="s">
        <v>406</v>
      </c>
      <c r="R35" s="75" t="s">
        <v>15</v>
      </c>
      <c r="S35" s="59">
        <v>0.0128027367594665</v>
      </c>
      <c r="T35" s="59">
        <v>9.95842187820047e-20</v>
      </c>
    </row>
    <row r="36" customHeight="1" spans="1:20">
      <c r="A36" s="74" t="s">
        <v>409</v>
      </c>
      <c r="B36" s="74" t="s">
        <v>391</v>
      </c>
      <c r="C36" s="59">
        <v>0.12377040384221</v>
      </c>
      <c r="F36" s="74" t="s">
        <v>408</v>
      </c>
      <c r="G36" s="74" t="s">
        <v>391</v>
      </c>
      <c r="H36" s="59">
        <v>0.0228016569591247</v>
      </c>
      <c r="K36" s="74" t="s">
        <v>409</v>
      </c>
      <c r="L36" s="75" t="s">
        <v>9</v>
      </c>
      <c r="M36" s="59">
        <v>0.0109040023036292</v>
      </c>
      <c r="N36" s="59">
        <v>1.62415274993219e-10</v>
      </c>
      <c r="Q36" s="74" t="s">
        <v>408</v>
      </c>
      <c r="R36" s="75" t="s">
        <v>15</v>
      </c>
      <c r="S36" s="59">
        <v>0.0122810216221575</v>
      </c>
      <c r="T36" s="59">
        <v>3.40021266753341e-18</v>
      </c>
    </row>
    <row r="37" customHeight="1" spans="1:20">
      <c r="A37" s="74" t="s">
        <v>410</v>
      </c>
      <c r="B37" s="74" t="s">
        <v>391</v>
      </c>
      <c r="C37" s="59">
        <v>-0.0167179956354601</v>
      </c>
      <c r="F37" s="74" t="s">
        <v>411</v>
      </c>
      <c r="G37" s="74" t="s">
        <v>391</v>
      </c>
      <c r="H37" s="59">
        <v>0.119722251632217</v>
      </c>
      <c r="K37" s="74" t="s">
        <v>410</v>
      </c>
      <c r="L37" s="75" t="s">
        <v>9</v>
      </c>
      <c r="M37" s="59">
        <v>0.0134230637350709</v>
      </c>
      <c r="N37" s="59">
        <v>1.26134956943965e-15</v>
      </c>
      <c r="Q37" s="74" t="s">
        <v>411</v>
      </c>
      <c r="R37" s="75" t="s">
        <v>15</v>
      </c>
      <c r="S37" s="59">
        <v>0.00839318124917384</v>
      </c>
      <c r="T37" s="59">
        <v>8.80646899301737e-9</v>
      </c>
    </row>
    <row r="38" customHeight="1" spans="1:20">
      <c r="A38" s="74" t="s">
        <v>412</v>
      </c>
      <c r="B38" s="74" t="s">
        <v>413</v>
      </c>
      <c r="C38" s="59">
        <v>-0.176151438028607</v>
      </c>
      <c r="F38" s="74" t="s">
        <v>409</v>
      </c>
      <c r="G38" s="74" t="s">
        <v>391</v>
      </c>
      <c r="H38" s="59">
        <v>0.0571949753457258</v>
      </c>
      <c r="K38" s="74" t="s">
        <v>412</v>
      </c>
      <c r="L38" s="75" t="s">
        <v>9</v>
      </c>
      <c r="M38" s="59">
        <v>0.0126837094366363</v>
      </c>
      <c r="N38" s="59">
        <v>6.43736413790038e-14</v>
      </c>
      <c r="Q38" s="74" t="s">
        <v>409</v>
      </c>
      <c r="R38" s="75" t="s">
        <v>15</v>
      </c>
      <c r="S38" s="59">
        <v>0.00944654132919198</v>
      </c>
      <c r="T38" s="59">
        <v>5.52486379517971e-11</v>
      </c>
    </row>
    <row r="39" customHeight="1" spans="1:20">
      <c r="A39" s="74" t="s">
        <v>414</v>
      </c>
      <c r="B39" s="74" t="s">
        <v>413</v>
      </c>
      <c r="C39" s="59">
        <v>0.151869109560182</v>
      </c>
      <c r="F39" s="74" t="s">
        <v>415</v>
      </c>
      <c r="G39" s="74" t="s">
        <v>391</v>
      </c>
      <c r="H39" s="59">
        <v>0.0861072591894598</v>
      </c>
      <c r="K39" s="74" t="s">
        <v>414</v>
      </c>
      <c r="L39" s="75" t="s">
        <v>9</v>
      </c>
      <c r="M39" s="59">
        <v>0.012895454831209</v>
      </c>
      <c r="N39" s="59">
        <v>2.60081471923261e-14</v>
      </c>
      <c r="Q39" s="74" t="s">
        <v>415</v>
      </c>
      <c r="R39" s="75" t="s">
        <v>15</v>
      </c>
      <c r="S39" s="59">
        <v>0.00856080631952458</v>
      </c>
      <c r="T39" s="59">
        <v>4.20791841643348e-9</v>
      </c>
    </row>
    <row r="40" customHeight="1" spans="1:20">
      <c r="A40" s="74" t="s">
        <v>416</v>
      </c>
      <c r="B40" s="74" t="s">
        <v>413</v>
      </c>
      <c r="C40" s="59">
        <v>0.0115630976539734</v>
      </c>
      <c r="F40" s="74" t="s">
        <v>417</v>
      </c>
      <c r="G40" s="74" t="s">
        <v>391</v>
      </c>
      <c r="H40" s="59">
        <v>0.000542049499695051</v>
      </c>
      <c r="K40" s="74" t="s">
        <v>416</v>
      </c>
      <c r="L40" s="75" t="s">
        <v>9</v>
      </c>
      <c r="M40" s="59">
        <v>0.0132747975356339</v>
      </c>
      <c r="N40" s="59">
        <v>3.30314731578215e-15</v>
      </c>
      <c r="Q40" s="74" t="s">
        <v>417</v>
      </c>
      <c r="R40" s="75" t="s">
        <v>15</v>
      </c>
      <c r="S40" s="59">
        <v>0.00832739956527815</v>
      </c>
      <c r="T40" s="59">
        <v>1.29172752118216e-8</v>
      </c>
    </row>
    <row r="41" customHeight="1" spans="1:20">
      <c r="A41" s="74" t="s">
        <v>418</v>
      </c>
      <c r="B41" s="74" t="s">
        <v>413</v>
      </c>
      <c r="C41" s="59">
        <v>0.157023481420569</v>
      </c>
      <c r="F41" s="74" t="s">
        <v>412</v>
      </c>
      <c r="G41" s="74" t="s">
        <v>413</v>
      </c>
      <c r="H41" s="59">
        <v>-0.151138955118679</v>
      </c>
      <c r="K41" s="74" t="s">
        <v>418</v>
      </c>
      <c r="L41" s="75" t="s">
        <v>9</v>
      </c>
      <c r="M41" s="59">
        <v>0.0136761957859424</v>
      </c>
      <c r="N41" s="59">
        <v>3.85301587214243e-16</v>
      </c>
      <c r="Q41" s="74" t="s">
        <v>412</v>
      </c>
      <c r="R41" s="75" t="s">
        <v>15</v>
      </c>
      <c r="S41" s="59">
        <v>0.01127222792791</v>
      </c>
      <c r="T41" s="59">
        <v>2.41985948243215e-15</v>
      </c>
    </row>
    <row r="42" customHeight="1" spans="1:20">
      <c r="A42" s="74" t="s">
        <v>419</v>
      </c>
      <c r="B42" s="74" t="s">
        <v>413</v>
      </c>
      <c r="C42" s="59">
        <v>-0.640341845679297</v>
      </c>
      <c r="F42" s="74" t="s">
        <v>414</v>
      </c>
      <c r="G42" s="74" t="s">
        <v>413</v>
      </c>
      <c r="H42" s="59">
        <v>0.121327160939636</v>
      </c>
      <c r="K42" s="74" t="s">
        <v>419</v>
      </c>
      <c r="L42" s="75" t="s">
        <v>9</v>
      </c>
      <c r="M42" s="59">
        <v>0.0130493113141762</v>
      </c>
      <c r="N42" s="59">
        <v>1.20189864845931e-14</v>
      </c>
      <c r="Q42" s="74" t="s">
        <v>414</v>
      </c>
      <c r="R42" s="75" t="s">
        <v>15</v>
      </c>
      <c r="S42" s="59">
        <v>0.0111407470925261</v>
      </c>
      <c r="T42" s="59">
        <v>6.74762865110001e-15</v>
      </c>
    </row>
    <row r="43" customHeight="1" spans="1:20">
      <c r="A43" s="74" t="s">
        <v>420</v>
      </c>
      <c r="B43" s="74" t="s">
        <v>413</v>
      </c>
      <c r="C43" s="59">
        <v>-0.00949913082014351</v>
      </c>
      <c r="F43" s="74" t="s">
        <v>416</v>
      </c>
      <c r="G43" s="74" t="s">
        <v>413</v>
      </c>
      <c r="H43" s="59">
        <v>0.00902071849923834</v>
      </c>
      <c r="K43" s="74" t="s">
        <v>420</v>
      </c>
      <c r="L43" s="75" t="s">
        <v>9</v>
      </c>
      <c r="M43" s="59">
        <v>0.013043800529391</v>
      </c>
      <c r="N43" s="59">
        <v>1.23662067145946e-14</v>
      </c>
      <c r="Q43" s="74" t="s">
        <v>416</v>
      </c>
      <c r="R43" s="75" t="s">
        <v>15</v>
      </c>
      <c r="S43" s="59">
        <v>0.0115911397271209</v>
      </c>
      <c r="T43" s="59">
        <v>3.5038297804413e-16</v>
      </c>
    </row>
    <row r="44" customHeight="1" spans="1:20">
      <c r="A44" s="74" t="s">
        <v>421</v>
      </c>
      <c r="B44" s="74" t="s">
        <v>413</v>
      </c>
      <c r="C44" s="59">
        <v>-0.0189798317856822</v>
      </c>
      <c r="F44" s="74" t="s">
        <v>422</v>
      </c>
      <c r="G44" s="74" t="s">
        <v>413</v>
      </c>
      <c r="H44" s="59">
        <v>-0.00280126476243569</v>
      </c>
      <c r="K44" s="74" t="s">
        <v>421</v>
      </c>
      <c r="L44" s="75" t="s">
        <v>9</v>
      </c>
      <c r="M44" s="59">
        <v>0.0128929537439116</v>
      </c>
      <c r="N44" s="59">
        <v>2.68222836868976e-14</v>
      </c>
      <c r="Q44" s="74" t="s">
        <v>422</v>
      </c>
      <c r="R44" s="75" t="s">
        <v>15</v>
      </c>
      <c r="S44" s="59">
        <v>0.0110671334003855</v>
      </c>
      <c r="T44" s="59">
        <v>1.09233781841772e-14</v>
      </c>
    </row>
    <row r="45" customHeight="1" spans="1:20">
      <c r="A45" s="74" t="s">
        <v>423</v>
      </c>
      <c r="B45" s="74" t="s">
        <v>413</v>
      </c>
      <c r="C45" s="59">
        <v>-0.019323835824001</v>
      </c>
      <c r="F45" s="74" t="s">
        <v>424</v>
      </c>
      <c r="G45" s="74" t="s">
        <v>413</v>
      </c>
      <c r="H45" s="59">
        <v>-0.0151633902826337</v>
      </c>
      <c r="K45" s="74" t="s">
        <v>423</v>
      </c>
      <c r="L45" s="75" t="s">
        <v>9</v>
      </c>
      <c r="M45" s="59">
        <v>0.0129496177198379</v>
      </c>
      <c r="N45" s="59">
        <v>2.00029134292247e-14</v>
      </c>
      <c r="Q45" s="74" t="s">
        <v>424</v>
      </c>
      <c r="R45" s="75" t="s">
        <v>15</v>
      </c>
      <c r="S45" s="59">
        <v>0.01076194320688</v>
      </c>
      <c r="T45" s="59">
        <v>6.98337367687637e-14</v>
      </c>
    </row>
    <row r="46" customHeight="1" spans="1:20">
      <c r="A46" s="74" t="s">
        <v>425</v>
      </c>
      <c r="B46" s="74" t="s">
        <v>413</v>
      </c>
      <c r="C46" s="59">
        <v>0.0141050593315697</v>
      </c>
      <c r="F46" s="74" t="s">
        <v>418</v>
      </c>
      <c r="G46" s="74" t="s">
        <v>413</v>
      </c>
      <c r="H46" s="59">
        <v>0.430802743410495</v>
      </c>
      <c r="K46" s="74" t="s">
        <v>425</v>
      </c>
      <c r="L46" s="75" t="s">
        <v>9</v>
      </c>
      <c r="M46" s="59">
        <v>0.013347522325645</v>
      </c>
      <c r="N46" s="59">
        <v>2.48323856434046e-15</v>
      </c>
      <c r="Q46" s="74" t="s">
        <v>418</v>
      </c>
      <c r="R46" s="75" t="s">
        <v>15</v>
      </c>
      <c r="S46" s="59">
        <v>0.0119792271542334</v>
      </c>
      <c r="T46" s="59">
        <v>2.73068759230704e-17</v>
      </c>
    </row>
    <row r="47" customHeight="1" spans="1:20">
      <c r="A47" s="76" t="s">
        <v>426</v>
      </c>
      <c r="B47" s="76" t="s">
        <v>413</v>
      </c>
      <c r="C47" s="78">
        <v>0.302618670610638</v>
      </c>
      <c r="F47" s="74" t="s">
        <v>427</v>
      </c>
      <c r="G47" s="74" t="s">
        <v>413</v>
      </c>
      <c r="H47" s="59">
        <v>-0.00092977841765246</v>
      </c>
      <c r="K47" s="74" t="s">
        <v>426</v>
      </c>
      <c r="L47" s="75" t="s">
        <v>9</v>
      </c>
      <c r="M47" s="59">
        <v>0.0137939045306967</v>
      </c>
      <c r="N47" s="59">
        <v>1.67839513519197e-16</v>
      </c>
      <c r="Q47" s="74" t="s">
        <v>427</v>
      </c>
      <c r="R47" s="75" t="s">
        <v>15</v>
      </c>
      <c r="S47" s="59">
        <v>0.0113649984510048</v>
      </c>
      <c r="T47" s="59">
        <v>1.66743542814996e-15</v>
      </c>
    </row>
    <row r="48" customHeight="1" spans="1:20">
      <c r="F48" s="74" t="s">
        <v>428</v>
      </c>
      <c r="G48" s="74" t="s">
        <v>413</v>
      </c>
      <c r="H48" s="59">
        <v>-0.0619350674517081</v>
      </c>
      <c r="K48" s="74" t="s">
        <v>358</v>
      </c>
      <c r="L48" s="75" t="s">
        <v>27</v>
      </c>
      <c r="M48" s="59">
        <v>-0.00490411311083965</v>
      </c>
      <c r="N48" s="59">
        <v>3.26309719022333e-6</v>
      </c>
      <c r="Q48" s="74" t="s">
        <v>428</v>
      </c>
      <c r="R48" s="75" t="s">
        <v>15</v>
      </c>
      <c r="S48" s="59">
        <v>0.0110884388156037</v>
      </c>
      <c r="T48" s="59">
        <v>9.45809245834679e-15</v>
      </c>
    </row>
    <row r="49" customHeight="1" spans="6:20">
      <c r="F49" s="74" t="s">
        <v>419</v>
      </c>
      <c r="G49" s="74" t="s">
        <v>413</v>
      </c>
      <c r="H49" s="59">
        <v>-0.00152688393468153</v>
      </c>
      <c r="K49" s="74" t="s">
        <v>361</v>
      </c>
      <c r="L49" s="75" t="s">
        <v>27</v>
      </c>
      <c r="M49" s="59">
        <v>-0.00435341289301192</v>
      </c>
      <c r="N49" s="59">
        <v>8.5447264061269e-5</v>
      </c>
      <c r="Q49" s="74" t="s">
        <v>419</v>
      </c>
      <c r="R49" s="75" t="s">
        <v>15</v>
      </c>
      <c r="S49" s="59">
        <v>0.0112709937199131</v>
      </c>
      <c r="T49" s="59">
        <v>3.05695816331567e-15</v>
      </c>
    </row>
    <row r="50" customHeight="1" spans="6:20">
      <c r="F50" s="74" t="s">
        <v>429</v>
      </c>
      <c r="G50" s="74" t="s">
        <v>413</v>
      </c>
      <c r="H50" s="59">
        <v>-0.000585801771588467</v>
      </c>
      <c r="K50" s="74" t="s">
        <v>363</v>
      </c>
      <c r="L50" s="75" t="s">
        <v>27</v>
      </c>
      <c r="M50" s="59">
        <v>-0.00504050731692889</v>
      </c>
      <c r="N50" s="59">
        <v>1.38893554560221e-6</v>
      </c>
      <c r="Q50" s="74" t="s">
        <v>429</v>
      </c>
      <c r="R50" s="75" t="s">
        <v>15</v>
      </c>
      <c r="S50" s="59">
        <v>0.0112792859991588</v>
      </c>
      <c r="T50" s="59">
        <v>2.90434162826145e-15</v>
      </c>
    </row>
    <row r="51" customHeight="1" spans="6:20">
      <c r="F51" s="74" t="s">
        <v>430</v>
      </c>
      <c r="G51" s="74" t="s">
        <v>413</v>
      </c>
      <c r="H51" s="59">
        <v>-2.24615878181483e-5</v>
      </c>
      <c r="K51" s="74" t="s">
        <v>364</v>
      </c>
      <c r="L51" s="75" t="s">
        <v>27</v>
      </c>
      <c r="M51" s="59">
        <v>-0.00465667257484603</v>
      </c>
      <c r="N51" s="59">
        <v>1.3684553862218e-5</v>
      </c>
      <c r="Q51" s="74" t="s">
        <v>430</v>
      </c>
      <c r="R51" s="75" t="s">
        <v>15</v>
      </c>
      <c r="S51" s="59">
        <v>0.0113425178721282</v>
      </c>
      <c r="T51" s="59">
        <v>1.92695984672165e-15</v>
      </c>
    </row>
    <row r="52" customHeight="1" spans="6:20">
      <c r="F52" s="74" t="s">
        <v>431</v>
      </c>
      <c r="G52" s="74" t="s">
        <v>413</v>
      </c>
      <c r="H52" s="59">
        <v>-0.483287875318879</v>
      </c>
      <c r="K52" s="74" t="s">
        <v>365</v>
      </c>
      <c r="L52" s="75" t="s">
        <v>27</v>
      </c>
      <c r="M52" s="59">
        <v>-0.00450596780041883</v>
      </c>
      <c r="N52" s="59">
        <v>3.63908379816665e-5</v>
      </c>
      <c r="Q52" s="74" t="s">
        <v>431</v>
      </c>
      <c r="R52" s="75" t="s">
        <v>15</v>
      </c>
      <c r="S52" s="59">
        <v>0.010874852224743</v>
      </c>
      <c r="T52" s="59">
        <v>2.76103231406074e-14</v>
      </c>
    </row>
    <row r="53" customHeight="1" spans="6:20">
      <c r="F53" s="74" t="s">
        <v>432</v>
      </c>
      <c r="G53" s="74" t="s">
        <v>413</v>
      </c>
      <c r="H53" s="59">
        <v>-0.000929239191829795</v>
      </c>
      <c r="K53" s="74" t="s">
        <v>366</v>
      </c>
      <c r="L53" s="75" t="s">
        <v>27</v>
      </c>
      <c r="M53" s="59">
        <v>-0.00371387038251467</v>
      </c>
      <c r="N53" s="59">
        <v>0.00208865376629701</v>
      </c>
      <c r="Q53" s="74" t="s">
        <v>432</v>
      </c>
      <c r="R53" s="75" t="s">
        <v>15</v>
      </c>
      <c r="S53" s="59">
        <v>0.0113245740753421</v>
      </c>
      <c r="T53" s="59">
        <v>2.12917791482144e-15</v>
      </c>
    </row>
    <row r="54" customHeight="1" spans="6:20">
      <c r="F54" s="74" t="s">
        <v>433</v>
      </c>
      <c r="G54" s="74" t="s">
        <v>413</v>
      </c>
      <c r="H54" s="59">
        <v>-0.000156761723770886</v>
      </c>
      <c r="K54" s="74" t="s">
        <v>368</v>
      </c>
      <c r="L54" s="75" t="s">
        <v>27</v>
      </c>
      <c r="M54" s="59">
        <v>-0.00387761758975919</v>
      </c>
      <c r="N54" s="59">
        <v>0.000976508194169479</v>
      </c>
      <c r="Q54" s="74" t="s">
        <v>433</v>
      </c>
      <c r="R54" s="75" t="s">
        <v>15</v>
      </c>
      <c r="S54" s="59">
        <v>0.0113647998078445</v>
      </c>
      <c r="T54" s="59">
        <v>1.64470025446546e-15</v>
      </c>
    </row>
    <row r="55" customHeight="1" spans="6:20">
      <c r="F55" s="74" t="s">
        <v>434</v>
      </c>
      <c r="G55" s="74" t="s">
        <v>413</v>
      </c>
      <c r="H55" s="59">
        <v>-0.00289949832441974</v>
      </c>
      <c r="K55" s="74" t="s">
        <v>370</v>
      </c>
      <c r="L55" s="75" t="s">
        <v>27</v>
      </c>
      <c r="M55" s="59">
        <v>-0.00497968920583005</v>
      </c>
      <c r="N55" s="59">
        <v>2.20829498530099e-6</v>
      </c>
      <c r="Q55" s="74" t="s">
        <v>434</v>
      </c>
      <c r="R55" s="75" t="s">
        <v>15</v>
      </c>
      <c r="S55" s="59">
        <v>0.0114294487569617</v>
      </c>
      <c r="T55" s="59">
        <v>1.08092536046975e-15</v>
      </c>
    </row>
    <row r="56" customHeight="1" spans="6:20">
      <c r="F56" s="74" t="s">
        <v>421</v>
      </c>
      <c r="G56" s="74" t="s">
        <v>413</v>
      </c>
      <c r="H56" s="59">
        <v>-0.00388506696419997</v>
      </c>
      <c r="K56" s="74" t="s">
        <v>371</v>
      </c>
      <c r="L56" s="75" t="s">
        <v>27</v>
      </c>
      <c r="M56" s="59">
        <v>-0.00428183759344562</v>
      </c>
      <c r="N56" s="59">
        <v>0.000124527957902112</v>
      </c>
      <c r="Q56" s="74" t="s">
        <v>421</v>
      </c>
      <c r="R56" s="75" t="s">
        <v>15</v>
      </c>
      <c r="S56" s="59">
        <v>0.0111514586299452</v>
      </c>
      <c r="T56" s="59">
        <v>6.42950892253451e-15</v>
      </c>
    </row>
    <row r="57" customHeight="1" spans="6:20">
      <c r="F57" s="74" t="s">
        <v>435</v>
      </c>
      <c r="G57" s="74" t="s">
        <v>413</v>
      </c>
      <c r="H57" s="59">
        <v>-0.0292283774327914</v>
      </c>
      <c r="K57" s="74" t="s">
        <v>372</v>
      </c>
      <c r="L57" s="75" t="s">
        <v>27</v>
      </c>
      <c r="M57" s="59">
        <v>-0.00437414456719329</v>
      </c>
      <c r="N57" s="59">
        <v>7.0835837328234e-5</v>
      </c>
      <c r="Q57" s="74" t="s">
        <v>435</v>
      </c>
      <c r="R57" s="75" t="s">
        <v>15</v>
      </c>
      <c r="S57" s="59">
        <v>0.0105727031764285</v>
      </c>
      <c r="T57" s="59">
        <v>1.88245245227721e-13</v>
      </c>
    </row>
    <row r="58" customHeight="1" spans="6:20">
      <c r="F58" s="74" t="s">
        <v>436</v>
      </c>
      <c r="G58" s="74" t="s">
        <v>413</v>
      </c>
      <c r="H58" s="59">
        <v>-0.000620493457250661</v>
      </c>
      <c r="K58" s="74" t="s">
        <v>374</v>
      </c>
      <c r="L58" s="75" t="s">
        <v>27</v>
      </c>
      <c r="M58" s="59">
        <v>-0.00499002737602087</v>
      </c>
      <c r="N58" s="59">
        <v>1.85364638709259e-6</v>
      </c>
      <c r="Q58" s="74" t="s">
        <v>436</v>
      </c>
      <c r="R58" s="75" t="s">
        <v>15</v>
      </c>
      <c r="S58" s="59">
        <v>0.011390443241562</v>
      </c>
      <c r="T58" s="59">
        <v>1.38934193197771e-15</v>
      </c>
    </row>
    <row r="59" customHeight="1" spans="6:20">
      <c r="F59" s="74" t="s">
        <v>423</v>
      </c>
      <c r="G59" s="74" t="s">
        <v>413</v>
      </c>
      <c r="H59" s="59">
        <v>-0.458707331726831</v>
      </c>
      <c r="K59" s="74" t="s">
        <v>375</v>
      </c>
      <c r="L59" s="75" t="s">
        <v>27</v>
      </c>
      <c r="M59" s="59">
        <v>-0.00422803477527458</v>
      </c>
      <c r="N59" s="59">
        <v>0.000163512569299576</v>
      </c>
      <c r="Q59" s="74" t="s">
        <v>423</v>
      </c>
      <c r="R59" s="75" t="s">
        <v>15</v>
      </c>
      <c r="S59" s="59">
        <v>0.0111928117259366</v>
      </c>
      <c r="T59" s="59">
        <v>4.95808650889532e-15</v>
      </c>
    </row>
    <row r="60" customHeight="1" spans="6:20">
      <c r="F60" s="76" t="s">
        <v>426</v>
      </c>
      <c r="G60" s="76" t="s">
        <v>413</v>
      </c>
      <c r="H60" s="78">
        <v>0.298027804055198</v>
      </c>
      <c r="K60" s="74" t="s">
        <v>376</v>
      </c>
      <c r="L60" s="75" t="s">
        <v>27</v>
      </c>
      <c r="M60" s="59">
        <v>-0.00495793915941064</v>
      </c>
      <c r="N60" s="59">
        <v>2.51280340033966e-6</v>
      </c>
      <c r="Q60" s="74" t="s">
        <v>426</v>
      </c>
      <c r="R60" s="75" t="s">
        <v>15</v>
      </c>
      <c r="S60" s="59">
        <v>0.0121059430236081</v>
      </c>
      <c r="T60" s="59">
        <v>9.49759467895727e-18</v>
      </c>
    </row>
    <row r="61" customHeight="1" spans="6:20">
      <c r="K61" s="74" t="s">
        <v>378</v>
      </c>
      <c r="L61" s="75" t="s">
        <v>27</v>
      </c>
      <c r="M61" s="59">
        <v>-0.00374632615927017</v>
      </c>
      <c r="N61" s="59">
        <v>0.00184410512693395</v>
      </c>
      <c r="Q61" s="74" t="s">
        <v>360</v>
      </c>
      <c r="R61" s="75" t="s">
        <v>27</v>
      </c>
      <c r="S61" s="59">
        <v>-0.00563129055132482</v>
      </c>
      <c r="T61" s="59">
        <v>2.70644134414499e-8</v>
      </c>
    </row>
    <row r="62" customHeight="1" spans="6:20">
      <c r="K62" s="74" t="s">
        <v>380</v>
      </c>
      <c r="L62" s="75" t="s">
        <v>27</v>
      </c>
      <c r="M62" s="59">
        <v>-0.00503083974382352</v>
      </c>
      <c r="N62" s="59">
        <v>1.61595986735284e-6</v>
      </c>
      <c r="Q62" s="74" t="s">
        <v>358</v>
      </c>
      <c r="R62" s="75" t="s">
        <v>27</v>
      </c>
      <c r="S62" s="59">
        <v>-0.00490411311083965</v>
      </c>
      <c r="T62" s="59">
        <v>4.2057697118434e-6</v>
      </c>
    </row>
    <row r="63" customHeight="1" spans="6:20">
      <c r="K63" s="74" t="s">
        <v>381</v>
      </c>
      <c r="L63" s="75" t="s">
        <v>27</v>
      </c>
      <c r="M63" s="59">
        <v>-0.00319176080480273</v>
      </c>
      <c r="N63" s="59">
        <v>0.0215603573079544</v>
      </c>
      <c r="Q63" s="74" t="s">
        <v>361</v>
      </c>
      <c r="R63" s="75" t="s">
        <v>27</v>
      </c>
      <c r="S63" s="59">
        <v>-0.00435341289301192</v>
      </c>
      <c r="T63" s="59">
        <v>0.000110132029234525</v>
      </c>
    </row>
    <row r="64" customHeight="1" spans="6:20">
      <c r="K64" s="74" t="s">
        <v>382</v>
      </c>
      <c r="L64" s="75" t="s">
        <v>27</v>
      </c>
      <c r="M64" s="59">
        <v>-0.00423507788132517</v>
      </c>
      <c r="N64" s="59">
        <v>0.000158935003278608</v>
      </c>
      <c r="Q64" s="74" t="s">
        <v>364</v>
      </c>
      <c r="R64" s="75" t="s">
        <v>27</v>
      </c>
      <c r="S64" s="59">
        <v>-0.00465667257484603</v>
      </c>
      <c r="T64" s="59">
        <v>1.76378694224143e-5</v>
      </c>
    </row>
    <row r="65" customHeight="1" spans="11:20">
      <c r="K65" s="74" t="s">
        <v>383</v>
      </c>
      <c r="L65" s="75" t="s">
        <v>27</v>
      </c>
      <c r="M65" s="59">
        <v>-0.00246458127523749</v>
      </c>
      <c r="N65" s="59">
        <v>0.311143263313994</v>
      </c>
      <c r="Q65" s="74" t="s">
        <v>365</v>
      </c>
      <c r="R65" s="75" t="s">
        <v>27</v>
      </c>
      <c r="S65" s="59">
        <v>-0.00450596780041883</v>
      </c>
      <c r="T65" s="59">
        <v>4.69037467319258e-5</v>
      </c>
    </row>
    <row r="66" customHeight="1" spans="11:20">
      <c r="K66" s="74" t="s">
        <v>385</v>
      </c>
      <c r="L66" s="75" t="s">
        <v>27</v>
      </c>
      <c r="M66" s="59">
        <v>0.000346271138125604</v>
      </c>
      <c r="N66" s="59">
        <v>1</v>
      </c>
      <c r="Q66" s="74" t="s">
        <v>367</v>
      </c>
      <c r="R66" s="75" t="s">
        <v>27</v>
      </c>
      <c r="S66" s="59">
        <v>-0.00406261698267186</v>
      </c>
      <c r="T66" s="59">
        <v>0.000492290728914545</v>
      </c>
    </row>
    <row r="67" customHeight="1" spans="11:20">
      <c r="K67" s="74" t="s">
        <v>386</v>
      </c>
      <c r="L67" s="75" t="s">
        <v>27</v>
      </c>
      <c r="M67" s="59">
        <v>-0.00112844901368076</v>
      </c>
      <c r="N67" s="59">
        <v>1</v>
      </c>
      <c r="Q67" s="74" t="s">
        <v>366</v>
      </c>
      <c r="R67" s="75" t="s">
        <v>27</v>
      </c>
      <c r="S67" s="59">
        <v>-0.00371387038251467</v>
      </c>
      <c r="T67" s="59">
        <v>0.00269204263211614</v>
      </c>
    </row>
    <row r="68" customHeight="1" spans="11:20">
      <c r="K68" s="74" t="s">
        <v>387</v>
      </c>
      <c r="L68" s="75" t="s">
        <v>27</v>
      </c>
      <c r="M68" s="59">
        <v>-0.0031811221322584</v>
      </c>
      <c r="N68" s="59">
        <v>0.0222927261933809</v>
      </c>
      <c r="Q68" s="74" t="s">
        <v>368</v>
      </c>
      <c r="R68" s="75" t="s">
        <v>27</v>
      </c>
      <c r="S68" s="59">
        <v>-0.00387761758975919</v>
      </c>
      <c r="T68" s="59">
        <v>0.001258610561374</v>
      </c>
    </row>
    <row r="69" customHeight="1" spans="11:20">
      <c r="K69" s="74" t="s">
        <v>388</v>
      </c>
      <c r="L69" s="75" t="s">
        <v>27</v>
      </c>
      <c r="M69" s="59">
        <v>-0.00476102253145206</v>
      </c>
      <c r="N69" s="59">
        <v>6.07696706696745e-6</v>
      </c>
      <c r="Q69" s="74" t="s">
        <v>370</v>
      </c>
      <c r="R69" s="75" t="s">
        <v>27</v>
      </c>
      <c r="S69" s="59">
        <v>-0.00497968920583005</v>
      </c>
      <c r="T69" s="59">
        <v>2.8462468699435e-6</v>
      </c>
    </row>
    <row r="70" customHeight="1" spans="11:20">
      <c r="K70" s="74" t="s">
        <v>390</v>
      </c>
      <c r="L70" s="75" t="s">
        <v>27</v>
      </c>
      <c r="M70" s="59">
        <v>-0.00476182399912177</v>
      </c>
      <c r="N70" s="59">
        <v>5.08610344899945e-6</v>
      </c>
      <c r="Q70" s="74" t="s">
        <v>373</v>
      </c>
      <c r="R70" s="75" t="s">
        <v>27</v>
      </c>
      <c r="S70" s="59">
        <v>-0.00440463789960733</v>
      </c>
      <c r="T70" s="59">
        <v>7.40763605279006e-5</v>
      </c>
    </row>
    <row r="71" customHeight="1" spans="11:20">
      <c r="K71" s="74" t="s">
        <v>392</v>
      </c>
      <c r="L71" s="75" t="s">
        <v>27</v>
      </c>
      <c r="M71" s="59">
        <v>-0.004354745168885</v>
      </c>
      <c r="N71" s="59">
        <v>5.00624299376631e-5</v>
      </c>
      <c r="Q71" s="74" t="s">
        <v>372</v>
      </c>
      <c r="R71" s="75" t="s">
        <v>27</v>
      </c>
      <c r="S71" s="59">
        <v>-0.00437414456719329</v>
      </c>
      <c r="T71" s="59">
        <v>9.12995236675016e-5</v>
      </c>
    </row>
    <row r="72" customHeight="1" spans="11:20">
      <c r="K72" s="74" t="s">
        <v>393</v>
      </c>
      <c r="L72" s="75" t="s">
        <v>27</v>
      </c>
      <c r="M72" s="59">
        <v>-0.00518116091062319</v>
      </c>
      <c r="N72" s="59">
        <v>3.28240340525707e-7</v>
      </c>
      <c r="Q72" s="74" t="s">
        <v>374</v>
      </c>
      <c r="R72" s="75" t="s">
        <v>27</v>
      </c>
      <c r="S72" s="59">
        <v>-0.00499002737602087</v>
      </c>
      <c r="T72" s="59">
        <v>2.38914423225268e-6</v>
      </c>
    </row>
    <row r="73" customHeight="1" spans="11:20">
      <c r="K73" s="74" t="s">
        <v>396</v>
      </c>
      <c r="L73" s="75" t="s">
        <v>27</v>
      </c>
      <c r="M73" s="59">
        <v>-0.00600623682693958</v>
      </c>
      <c r="N73" s="59">
        <v>1.60433552913053e-9</v>
      </c>
      <c r="Q73" s="74" t="s">
        <v>377</v>
      </c>
      <c r="R73" s="75" t="s">
        <v>27</v>
      </c>
      <c r="S73" s="59">
        <v>-0.00486014702676169</v>
      </c>
      <c r="T73" s="59">
        <v>5.49197980906761e-6</v>
      </c>
    </row>
    <row r="74" customHeight="1" spans="11:20">
      <c r="K74" s="74" t="s">
        <v>398</v>
      </c>
      <c r="L74" s="75" t="s">
        <v>27</v>
      </c>
      <c r="M74" s="59">
        <v>-0.00599687723090828</v>
      </c>
      <c r="N74" s="59">
        <v>1.97757837468854e-9</v>
      </c>
      <c r="Q74" s="74" t="s">
        <v>375</v>
      </c>
      <c r="R74" s="75" t="s">
        <v>27</v>
      </c>
      <c r="S74" s="59">
        <v>-0.00422803477527458</v>
      </c>
      <c r="T74" s="59">
        <v>0.000210749533763898</v>
      </c>
    </row>
    <row r="75" customHeight="1" spans="11:20">
      <c r="K75" s="74" t="s">
        <v>399</v>
      </c>
      <c r="L75" s="75" t="s">
        <v>27</v>
      </c>
      <c r="M75" s="59">
        <v>-0.0055574697612781</v>
      </c>
      <c r="N75" s="59">
        <v>5.17782234650292e-8</v>
      </c>
      <c r="Q75" s="74" t="s">
        <v>376</v>
      </c>
      <c r="R75" s="75" t="s">
        <v>27</v>
      </c>
      <c r="S75" s="59">
        <v>-0.00495793915941064</v>
      </c>
      <c r="T75" s="59">
        <v>3.23872438266001e-6</v>
      </c>
    </row>
    <row r="76" customHeight="1" spans="11:20">
      <c r="K76" s="74" t="s">
        <v>401</v>
      </c>
      <c r="L76" s="75" t="s">
        <v>27</v>
      </c>
      <c r="M76" s="59">
        <v>-0.00481384282587595</v>
      </c>
      <c r="N76" s="59">
        <v>5.73228864337319e-6</v>
      </c>
      <c r="Q76" s="74" t="s">
        <v>378</v>
      </c>
      <c r="R76" s="75" t="s">
        <v>27</v>
      </c>
      <c r="S76" s="59">
        <v>-0.00374632615927017</v>
      </c>
      <c r="T76" s="59">
        <v>0.0023768466080482</v>
      </c>
    </row>
    <row r="77" customHeight="1" spans="11:20">
      <c r="K77" s="74" t="s">
        <v>403</v>
      </c>
      <c r="L77" s="75" t="s">
        <v>27</v>
      </c>
      <c r="M77" s="59">
        <v>-0.00581648111587052</v>
      </c>
      <c r="N77" s="59">
        <v>8.49612723015249e-9</v>
      </c>
      <c r="Q77" s="74" t="s">
        <v>380</v>
      </c>
      <c r="R77" s="75" t="s">
        <v>27</v>
      </c>
      <c r="S77" s="59">
        <v>-0.00503083974382352</v>
      </c>
      <c r="T77" s="59">
        <v>2.08279271792144e-6</v>
      </c>
    </row>
    <row r="78" customHeight="1" spans="11:20">
      <c r="K78" s="74" t="s">
        <v>405</v>
      </c>
      <c r="L78" s="75" t="s">
        <v>27</v>
      </c>
      <c r="M78" s="59">
        <v>-0.00594661719380378</v>
      </c>
      <c r="N78" s="59">
        <v>3.36921845317491e-9</v>
      </c>
      <c r="Q78" s="74" t="s">
        <v>381</v>
      </c>
      <c r="R78" s="75" t="s">
        <v>27</v>
      </c>
      <c r="S78" s="59">
        <v>-0.00319176080480273</v>
      </c>
      <c r="T78" s="59">
        <v>0.0277889049746968</v>
      </c>
    </row>
    <row r="79" customHeight="1" spans="11:20">
      <c r="K79" s="74" t="s">
        <v>406</v>
      </c>
      <c r="L79" s="75" t="s">
        <v>27</v>
      </c>
      <c r="M79" s="59">
        <v>-0.00567452976897629</v>
      </c>
      <c r="N79" s="59">
        <v>2.39798788256108e-8</v>
      </c>
      <c r="Q79" s="74" t="s">
        <v>382</v>
      </c>
      <c r="R79" s="75" t="s">
        <v>27</v>
      </c>
      <c r="S79" s="59">
        <v>-0.00423507788132517</v>
      </c>
      <c r="T79" s="59">
        <v>0.000204849559781317</v>
      </c>
    </row>
    <row r="80" customHeight="1" spans="11:20">
      <c r="K80" s="74" t="s">
        <v>408</v>
      </c>
      <c r="L80" s="75" t="s">
        <v>27</v>
      </c>
      <c r="M80" s="59">
        <v>-0.00515661384085851</v>
      </c>
      <c r="N80" s="59">
        <v>7.17741353403741e-7</v>
      </c>
      <c r="Q80" s="74" t="s">
        <v>383</v>
      </c>
      <c r="R80" s="75" t="s">
        <v>27</v>
      </c>
      <c r="S80" s="59">
        <v>-0.00246458127523749</v>
      </c>
      <c r="T80" s="59">
        <v>0.401029094938037</v>
      </c>
    </row>
    <row r="81" customHeight="1" spans="11:20">
      <c r="K81" s="74" t="s">
        <v>409</v>
      </c>
      <c r="L81" s="75" t="s">
        <v>27</v>
      </c>
      <c r="M81" s="59">
        <v>-0.00352801335534057</v>
      </c>
      <c r="N81" s="59">
        <v>0.00393923761412549</v>
      </c>
      <c r="Q81" s="74" t="s">
        <v>385</v>
      </c>
      <c r="R81" s="75" t="s">
        <v>27</v>
      </c>
      <c r="S81" s="59">
        <v>0.000346271138125604</v>
      </c>
      <c r="T81" s="59">
        <v>1</v>
      </c>
    </row>
    <row r="82" customHeight="1" spans="11:20">
      <c r="K82" s="74" t="s">
        <v>410</v>
      </c>
      <c r="L82" s="75" t="s">
        <v>27</v>
      </c>
      <c r="M82" s="59">
        <v>-0.00469757093822969</v>
      </c>
      <c r="N82" s="59">
        <v>1.11433151898603e-5</v>
      </c>
      <c r="Q82" s="74" t="s">
        <v>386</v>
      </c>
      <c r="R82" s="75" t="s">
        <v>27</v>
      </c>
      <c r="S82" s="59">
        <v>-0.00112844901368076</v>
      </c>
      <c r="T82" s="59">
        <v>1</v>
      </c>
    </row>
    <row r="83" customHeight="1" spans="11:20">
      <c r="K83" s="74" t="s">
        <v>412</v>
      </c>
      <c r="L83" s="75" t="s">
        <v>27</v>
      </c>
      <c r="M83" s="59">
        <v>-0.00479852339182363</v>
      </c>
      <c r="N83" s="59">
        <v>6.24223759283528e-6</v>
      </c>
      <c r="Q83" s="74" t="s">
        <v>387</v>
      </c>
      <c r="R83" s="75" t="s">
        <v>27</v>
      </c>
      <c r="S83" s="59">
        <v>-0.0031811221322584</v>
      </c>
      <c r="T83" s="59">
        <v>0.0287328470936909</v>
      </c>
    </row>
    <row r="84" customHeight="1" spans="11:20">
      <c r="K84" s="74" t="s">
        <v>414</v>
      </c>
      <c r="L84" s="75" t="s">
        <v>27</v>
      </c>
      <c r="M84" s="59">
        <v>-0.00475693235614413</v>
      </c>
      <c r="N84" s="59">
        <v>8.64248533661032e-6</v>
      </c>
      <c r="Q84" s="74" t="s">
        <v>388</v>
      </c>
      <c r="R84" s="75" t="s">
        <v>27</v>
      </c>
      <c r="S84" s="59">
        <v>-0.00476102253145206</v>
      </c>
      <c r="T84" s="59">
        <v>7.83253533075805e-6</v>
      </c>
    </row>
    <row r="85" customHeight="1" spans="11:20">
      <c r="K85" s="74" t="s">
        <v>416</v>
      </c>
      <c r="L85" s="75" t="s">
        <v>27</v>
      </c>
      <c r="M85" s="59">
        <v>-0.00509486067482585</v>
      </c>
      <c r="N85" s="59">
        <v>1.06331315449044e-6</v>
      </c>
      <c r="Q85" s="74" t="s">
        <v>394</v>
      </c>
      <c r="R85" s="75" t="s">
        <v>27</v>
      </c>
      <c r="S85" s="59">
        <v>-0.00445667502445401</v>
      </c>
      <c r="T85" s="59">
        <v>5.89104005304561e-5</v>
      </c>
    </row>
    <row r="86" customHeight="1" spans="11:20">
      <c r="K86" s="74" t="s">
        <v>418</v>
      </c>
      <c r="L86" s="75" t="s">
        <v>27</v>
      </c>
      <c r="M86" s="59">
        <v>-0.00496908055046471</v>
      </c>
      <c r="N86" s="59">
        <v>2.34819016138099e-6</v>
      </c>
      <c r="Q86" s="74" t="s">
        <v>397</v>
      </c>
      <c r="R86" s="75" t="s">
        <v>27</v>
      </c>
      <c r="S86" s="59">
        <v>-0.00430012661354682</v>
      </c>
      <c r="T86" s="59">
        <v>8.94294167933571e-5</v>
      </c>
    </row>
    <row r="87" customHeight="1" spans="11:20">
      <c r="K87" s="74" t="s">
        <v>419</v>
      </c>
      <c r="L87" s="75" t="s">
        <v>27</v>
      </c>
      <c r="M87" s="59">
        <v>-0.00448086900502844</v>
      </c>
      <c r="N87" s="59">
        <v>4.25670200076897e-5</v>
      </c>
      <c r="Q87" s="74" t="s">
        <v>390</v>
      </c>
      <c r="R87" s="75" t="s">
        <v>27</v>
      </c>
      <c r="S87" s="59">
        <v>-0.00476182399912177</v>
      </c>
      <c r="T87" s="59">
        <v>6.55542222315484e-6</v>
      </c>
    </row>
    <row r="88" customHeight="1" spans="11:20">
      <c r="K88" s="74" t="s">
        <v>420</v>
      </c>
      <c r="L88" s="75" t="s">
        <v>27</v>
      </c>
      <c r="M88" s="59">
        <v>-0.00449534059629311</v>
      </c>
      <c r="N88" s="59">
        <v>3.92590315886832e-5</v>
      </c>
      <c r="Q88" s="74" t="s">
        <v>400</v>
      </c>
      <c r="R88" s="75" t="s">
        <v>27</v>
      </c>
      <c r="S88" s="59">
        <v>-0.00596676700748075</v>
      </c>
      <c r="T88" s="59">
        <v>3.51067881603613e-9</v>
      </c>
    </row>
    <row r="89" customHeight="1" spans="11:20">
      <c r="K89" s="74" t="s">
        <v>421</v>
      </c>
      <c r="L89" s="75" t="s">
        <v>27</v>
      </c>
      <c r="M89" s="59">
        <v>-0.0043360882634328</v>
      </c>
      <c r="N89" s="59">
        <v>9.39732535891012e-5</v>
      </c>
      <c r="Q89" s="74" t="s">
        <v>402</v>
      </c>
      <c r="R89" s="75" t="s">
        <v>27</v>
      </c>
      <c r="S89" s="59">
        <v>-0.00551328898143501</v>
      </c>
      <c r="T89" s="59">
        <v>7.19336736367501e-8</v>
      </c>
    </row>
    <row r="90" customHeight="1" spans="11:20">
      <c r="K90" s="74" t="s">
        <v>423</v>
      </c>
      <c r="L90" s="75" t="s">
        <v>27</v>
      </c>
      <c r="M90" s="59">
        <v>-0.0043708863726153</v>
      </c>
      <c r="N90" s="59">
        <v>7.7787774234019e-5</v>
      </c>
      <c r="Q90" s="74" t="s">
        <v>404</v>
      </c>
      <c r="R90" s="75" t="s">
        <v>27</v>
      </c>
      <c r="S90" s="59">
        <v>-0.00486666861420577</v>
      </c>
      <c r="T90" s="59">
        <v>5.39580716021807e-6</v>
      </c>
    </row>
    <row r="91" customHeight="1" spans="11:20">
      <c r="K91" s="74" t="s">
        <v>425</v>
      </c>
      <c r="L91" s="75" t="s">
        <v>27</v>
      </c>
      <c r="M91" s="59">
        <v>-0.00451976582432812</v>
      </c>
      <c r="N91" s="59">
        <v>3.42022762128978e-5</v>
      </c>
      <c r="Q91" s="74" t="s">
        <v>401</v>
      </c>
      <c r="R91" s="75" t="s">
        <v>27</v>
      </c>
      <c r="S91" s="59">
        <v>-0.00481384282587595</v>
      </c>
      <c r="T91" s="59">
        <v>7.38828314034766e-6</v>
      </c>
    </row>
    <row r="92" customHeight="1" spans="11:20">
      <c r="K92" s="74" t="s">
        <v>426</v>
      </c>
      <c r="L92" s="75" t="s">
        <v>27</v>
      </c>
      <c r="M92" s="59">
        <v>-0.00487883860324414</v>
      </c>
      <c r="N92" s="59">
        <v>3.7941642224158e-6</v>
      </c>
      <c r="Q92" s="74" t="s">
        <v>407</v>
      </c>
      <c r="R92" s="75" t="s">
        <v>27</v>
      </c>
      <c r="S92" s="59">
        <v>-0.00597993223346294</v>
      </c>
      <c r="T92" s="59">
        <v>3.37063878957954e-9</v>
      </c>
    </row>
    <row r="93" customHeight="1" spans="11:20">
      <c r="K93" s="74" t="s">
        <v>358</v>
      </c>
      <c r="L93" s="75" t="s">
        <v>437</v>
      </c>
      <c r="M93" s="59">
        <v>-0.00101980873734776</v>
      </c>
      <c r="N93" s="59">
        <v>0.987721001546299</v>
      </c>
      <c r="Q93" s="74" t="s">
        <v>406</v>
      </c>
      <c r="R93" s="75" t="s">
        <v>27</v>
      </c>
      <c r="S93" s="59">
        <v>-0.00567452976897629</v>
      </c>
      <c r="T93" s="59">
        <v>3.09073993752317e-8</v>
      </c>
    </row>
    <row r="94" customHeight="1" spans="11:20">
      <c r="K94" s="74" t="s">
        <v>361</v>
      </c>
      <c r="L94" s="75" t="s">
        <v>437</v>
      </c>
      <c r="M94" s="59">
        <v>-0.000981865966526326</v>
      </c>
      <c r="N94" s="59">
        <v>1</v>
      </c>
      <c r="Q94" s="74" t="s">
        <v>408</v>
      </c>
      <c r="R94" s="75" t="s">
        <v>27</v>
      </c>
      <c r="S94" s="59">
        <v>-0.00515661384085851</v>
      </c>
      <c r="T94" s="59">
        <v>9.25088855498155e-7</v>
      </c>
    </row>
    <row r="95" customHeight="1" spans="11:20">
      <c r="K95" s="74" t="s">
        <v>363</v>
      </c>
      <c r="L95" s="75" t="s">
        <v>437</v>
      </c>
      <c r="M95" s="59">
        <v>-0.00136320671808073</v>
      </c>
      <c r="N95" s="59">
        <v>0.0983163764182015</v>
      </c>
      <c r="Q95" s="74" t="s">
        <v>411</v>
      </c>
      <c r="R95" s="75" t="s">
        <v>27</v>
      </c>
      <c r="S95" s="59">
        <v>-0.00315990751878589</v>
      </c>
      <c r="T95" s="59">
        <v>0.0224953491293827</v>
      </c>
    </row>
    <row r="96" customHeight="1" spans="11:20">
      <c r="K96" s="74" t="s">
        <v>364</v>
      </c>
      <c r="L96" s="75" t="s">
        <v>437</v>
      </c>
      <c r="M96" s="59">
        <v>-0.00124545293194325</v>
      </c>
      <c r="N96" s="59">
        <v>0.228098694435489</v>
      </c>
      <c r="Q96" s="74" t="s">
        <v>409</v>
      </c>
      <c r="R96" s="75" t="s">
        <v>27</v>
      </c>
      <c r="S96" s="59">
        <v>-0.00352801335534057</v>
      </c>
      <c r="T96" s="59">
        <v>0.00507723959153953</v>
      </c>
    </row>
    <row r="97" customHeight="1" spans="11:20">
      <c r="K97" s="74" t="s">
        <v>365</v>
      </c>
      <c r="L97" s="75" t="s">
        <v>437</v>
      </c>
      <c r="M97" s="59">
        <v>-0.000946615564864949</v>
      </c>
      <c r="N97" s="59">
        <v>1</v>
      </c>
      <c r="Q97" s="74" t="s">
        <v>415</v>
      </c>
      <c r="R97" s="75" t="s">
        <v>27</v>
      </c>
      <c r="S97" s="59">
        <v>-0.00323514737583464</v>
      </c>
      <c r="T97" s="59">
        <v>0.0168444265405411</v>
      </c>
    </row>
    <row r="98" customHeight="1" spans="11:20">
      <c r="K98" s="74" t="s">
        <v>366</v>
      </c>
      <c r="L98" s="75" t="s">
        <v>437</v>
      </c>
      <c r="M98" s="59">
        <v>-0.000608479107483901</v>
      </c>
      <c r="N98" s="59">
        <v>1</v>
      </c>
      <c r="Q98" s="74" t="s">
        <v>417</v>
      </c>
      <c r="R98" s="75" t="s">
        <v>27</v>
      </c>
      <c r="S98" s="59">
        <v>-0.00314308712376951</v>
      </c>
      <c r="T98" s="59">
        <v>0.0245978495104993</v>
      </c>
    </row>
    <row r="99" customHeight="1" spans="11:20">
      <c r="K99" s="74" t="s">
        <v>368</v>
      </c>
      <c r="L99" s="75" t="s">
        <v>437</v>
      </c>
      <c r="M99" s="59">
        <v>-0.000718919740909947</v>
      </c>
      <c r="N99" s="59">
        <v>1</v>
      </c>
      <c r="Q99" s="74" t="s">
        <v>412</v>
      </c>
      <c r="R99" s="75" t="s">
        <v>27</v>
      </c>
      <c r="S99" s="59">
        <v>-0.00479852339182363</v>
      </c>
      <c r="T99" s="59">
        <v>8.04555067520992e-6</v>
      </c>
    </row>
    <row r="100" customHeight="1" spans="11:20">
      <c r="K100" s="74" t="s">
        <v>370</v>
      </c>
      <c r="L100" s="75" t="s">
        <v>437</v>
      </c>
      <c r="M100" s="59">
        <v>-0.00115308365542348</v>
      </c>
      <c r="N100" s="59">
        <v>0.43890058238058</v>
      </c>
      <c r="Q100" s="74" t="s">
        <v>414</v>
      </c>
      <c r="R100" s="75" t="s">
        <v>27</v>
      </c>
      <c r="S100" s="59">
        <v>-0.00475693235614413</v>
      </c>
      <c r="T100" s="59">
        <v>1.11392033227422e-5</v>
      </c>
    </row>
    <row r="101" customHeight="1" spans="11:20">
      <c r="K101" s="74" t="s">
        <v>371</v>
      </c>
      <c r="L101" s="75" t="s">
        <v>437</v>
      </c>
      <c r="M101" s="59">
        <v>-0.000896088080941154</v>
      </c>
      <c r="N101" s="59">
        <v>1</v>
      </c>
      <c r="Q101" s="74" t="s">
        <v>416</v>
      </c>
      <c r="R101" s="75" t="s">
        <v>27</v>
      </c>
      <c r="S101" s="59">
        <v>-0.00509486067482585</v>
      </c>
      <c r="T101" s="59">
        <v>1.37049251023212e-6</v>
      </c>
    </row>
    <row r="102" customHeight="1" spans="11:20">
      <c r="K102" s="74" t="s">
        <v>372</v>
      </c>
      <c r="L102" s="75" t="s">
        <v>437</v>
      </c>
      <c r="M102" s="59">
        <v>-0.000937254637088722</v>
      </c>
      <c r="N102" s="59">
        <v>1</v>
      </c>
      <c r="Q102" s="74" t="s">
        <v>422</v>
      </c>
      <c r="R102" s="75" t="s">
        <v>27</v>
      </c>
      <c r="S102" s="59">
        <v>-0.00454419113034698</v>
      </c>
      <c r="T102" s="59">
        <v>3.83835279344319e-5</v>
      </c>
    </row>
    <row r="103" customHeight="1" spans="11:20">
      <c r="K103" s="74" t="s">
        <v>374</v>
      </c>
      <c r="L103" s="75" t="s">
        <v>437</v>
      </c>
      <c r="M103" s="59">
        <v>-0.0011608252205467</v>
      </c>
      <c r="N103" s="59">
        <v>0.406039854205326</v>
      </c>
      <c r="Q103" s="74" t="s">
        <v>424</v>
      </c>
      <c r="R103" s="75" t="s">
        <v>27</v>
      </c>
      <c r="S103" s="59">
        <v>-0.00441946304763924</v>
      </c>
      <c r="T103" s="59">
        <v>7.64793947884673e-5</v>
      </c>
    </row>
    <row r="104" customHeight="1" spans="11:20">
      <c r="K104" s="74" t="s">
        <v>375</v>
      </c>
      <c r="L104" s="75" t="s">
        <v>437</v>
      </c>
      <c r="M104" s="59">
        <v>-0.00076110357759249</v>
      </c>
      <c r="N104" s="59">
        <v>1</v>
      </c>
      <c r="Q104" s="74" t="s">
        <v>418</v>
      </c>
      <c r="R104" s="75" t="s">
        <v>27</v>
      </c>
      <c r="S104" s="59">
        <v>-0.00496908055046471</v>
      </c>
      <c r="T104" s="59">
        <v>3.02655620800216e-6</v>
      </c>
    </row>
    <row r="105" customHeight="1" spans="11:20">
      <c r="K105" s="74" t="s">
        <v>376</v>
      </c>
      <c r="L105" s="75" t="s">
        <v>437</v>
      </c>
      <c r="M105" s="59">
        <v>-0.00110705344286659</v>
      </c>
      <c r="N105" s="59">
        <v>0.588486474866597</v>
      </c>
      <c r="Q105" s="74" t="s">
        <v>427</v>
      </c>
      <c r="R105" s="75" t="s">
        <v>27</v>
      </c>
      <c r="S105" s="59">
        <v>-0.00444974385630396</v>
      </c>
      <c r="T105" s="59">
        <v>6.50271402633418e-5</v>
      </c>
    </row>
    <row r="106" customHeight="1" spans="11:20">
      <c r="K106" s="74" t="s">
        <v>378</v>
      </c>
      <c r="L106" s="75" t="s">
        <v>437</v>
      </c>
      <c r="M106" s="59">
        <v>-0.00059473888787573</v>
      </c>
      <c r="N106" s="59">
        <v>1</v>
      </c>
      <c r="Q106" s="74" t="s">
        <v>428</v>
      </c>
      <c r="R106" s="75" t="s">
        <v>27</v>
      </c>
      <c r="S106" s="59">
        <v>-0.00440870117352267</v>
      </c>
      <c r="T106" s="59">
        <v>8.13155267718479e-5</v>
      </c>
    </row>
    <row r="107" customHeight="1" spans="11:20">
      <c r="K107" s="74" t="s">
        <v>380</v>
      </c>
      <c r="L107" s="75" t="s">
        <v>437</v>
      </c>
      <c r="M107" s="59">
        <v>-0.00134008854372585</v>
      </c>
      <c r="N107" s="59">
        <v>0.120212109650979</v>
      </c>
      <c r="Q107" s="74" t="s">
        <v>419</v>
      </c>
      <c r="R107" s="75" t="s">
        <v>27</v>
      </c>
      <c r="S107" s="59">
        <v>-0.00448086900502844</v>
      </c>
      <c r="T107" s="59">
        <v>5.48641591210222e-5</v>
      </c>
    </row>
    <row r="108" customHeight="1" spans="11:20">
      <c r="K108" s="74" t="s">
        <v>381</v>
      </c>
      <c r="L108" s="75" t="s">
        <v>437</v>
      </c>
      <c r="M108" s="59">
        <v>-0.000703018598598162</v>
      </c>
      <c r="N108" s="59">
        <v>1</v>
      </c>
      <c r="Q108" s="74" t="s">
        <v>429</v>
      </c>
      <c r="R108" s="75" t="s">
        <v>27</v>
      </c>
      <c r="S108" s="59">
        <v>-0.00449777074989649</v>
      </c>
      <c r="T108" s="59">
        <v>4.99450544559426e-5</v>
      </c>
    </row>
    <row r="109" customHeight="1" spans="11:20">
      <c r="K109" s="74" t="s">
        <v>382</v>
      </c>
      <c r="L109" s="75" t="s">
        <v>437</v>
      </c>
      <c r="M109" s="59">
        <v>-0.000882261823526673</v>
      </c>
      <c r="N109" s="59">
        <v>1</v>
      </c>
      <c r="Q109" s="74" t="s">
        <v>430</v>
      </c>
      <c r="R109" s="75" t="s">
        <v>27</v>
      </c>
      <c r="S109" s="59">
        <v>-0.00448968009162435</v>
      </c>
      <c r="T109" s="59">
        <v>5.20968285282321e-5</v>
      </c>
    </row>
    <row r="110" customHeight="1" spans="11:20">
      <c r="K110" s="74" t="s">
        <v>383</v>
      </c>
      <c r="L110" s="75" t="s">
        <v>437</v>
      </c>
      <c r="M110" s="59">
        <v>-0.000860435640447568</v>
      </c>
      <c r="N110" s="59">
        <v>1</v>
      </c>
      <c r="Q110" s="74" t="s">
        <v>431</v>
      </c>
      <c r="R110" s="75" t="s">
        <v>27</v>
      </c>
      <c r="S110" s="59">
        <v>-0.00393086429656409</v>
      </c>
      <c r="T110" s="59">
        <v>0.000915240567243453</v>
      </c>
    </row>
    <row r="111" customHeight="1" spans="11:20">
      <c r="K111" s="74" t="s">
        <v>385</v>
      </c>
      <c r="L111" s="75" t="s">
        <v>437</v>
      </c>
      <c r="M111" s="59">
        <v>0.00042460981222267</v>
      </c>
      <c r="N111" s="59">
        <v>1</v>
      </c>
      <c r="Q111" s="74" t="s">
        <v>432</v>
      </c>
      <c r="R111" s="75" t="s">
        <v>27</v>
      </c>
      <c r="S111" s="59">
        <v>-0.00442082475357475</v>
      </c>
      <c r="T111" s="59">
        <v>7.59529199454794e-5</v>
      </c>
    </row>
    <row r="112" customHeight="1" spans="11:20">
      <c r="K112" s="74" t="s">
        <v>386</v>
      </c>
      <c r="L112" s="75" t="s">
        <v>437</v>
      </c>
      <c r="M112" s="59">
        <v>-8.10163589828754e-5</v>
      </c>
      <c r="N112" s="59">
        <v>1</v>
      </c>
      <c r="Q112" s="74" t="s">
        <v>433</v>
      </c>
      <c r="R112" s="75" t="s">
        <v>27</v>
      </c>
      <c r="S112" s="59">
        <v>-0.00443745824142873</v>
      </c>
      <c r="T112" s="59">
        <v>6.92489220808827e-5</v>
      </c>
    </row>
    <row r="113" customHeight="1" spans="11:20">
      <c r="K113" s="74" t="s">
        <v>387</v>
      </c>
      <c r="L113" s="75" t="s">
        <v>437</v>
      </c>
      <c r="M113" s="59">
        <v>-0.000728072820972714</v>
      </c>
      <c r="N113" s="59">
        <v>1</v>
      </c>
      <c r="Q113" s="74" t="s">
        <v>434</v>
      </c>
      <c r="R113" s="75" t="s">
        <v>27</v>
      </c>
      <c r="S113" s="59">
        <v>-0.00447013489406743</v>
      </c>
      <c r="T113" s="59">
        <v>5.76540631025833e-5</v>
      </c>
    </row>
    <row r="114" customHeight="1" spans="11:20">
      <c r="K114" s="74" t="s">
        <v>388</v>
      </c>
      <c r="L114" s="75" t="s">
        <v>437</v>
      </c>
      <c r="M114" s="59">
        <v>-0.00111778375030384</v>
      </c>
      <c r="N114" s="59">
        <v>0.509420598231874</v>
      </c>
      <c r="Q114" s="74" t="s">
        <v>421</v>
      </c>
      <c r="R114" s="75" t="s">
        <v>27</v>
      </c>
      <c r="S114" s="59">
        <v>-0.0043360882634328</v>
      </c>
      <c r="T114" s="59">
        <v>0.00012112108240373</v>
      </c>
    </row>
    <row r="115" customHeight="1" spans="11:20">
      <c r="K115" s="74" t="s">
        <v>390</v>
      </c>
      <c r="L115" s="75" t="s">
        <v>437</v>
      </c>
      <c r="M115" s="59">
        <v>-0.00114010311435151</v>
      </c>
      <c r="N115" s="59">
        <v>0.421051830167511</v>
      </c>
      <c r="Q115" s="74" t="s">
        <v>435</v>
      </c>
      <c r="R115" s="75" t="s">
        <v>27</v>
      </c>
      <c r="S115" s="59">
        <v>-0.00369995281223422</v>
      </c>
      <c r="T115" s="59">
        <v>0.00286606121147199</v>
      </c>
    </row>
    <row r="116" customHeight="1" spans="11:20">
      <c r="K116" s="74" t="s">
        <v>392</v>
      </c>
      <c r="L116" s="75" t="s">
        <v>437</v>
      </c>
      <c r="M116" s="59">
        <v>-0.00102661889434492</v>
      </c>
      <c r="N116" s="59">
        <v>0.845643136422831</v>
      </c>
      <c r="Q116" s="74" t="s">
        <v>436</v>
      </c>
      <c r="R116" s="75" t="s">
        <v>27</v>
      </c>
      <c r="S116" s="59">
        <v>-0.00445565986494468</v>
      </c>
      <c r="T116" s="59">
        <v>6.25055838493738e-5</v>
      </c>
    </row>
    <row r="117" customHeight="1" spans="11:20">
      <c r="K117" s="74" t="s">
        <v>393</v>
      </c>
      <c r="L117" s="75" t="s">
        <v>437</v>
      </c>
      <c r="M117" s="59">
        <v>-0.00120548141374218</v>
      </c>
      <c r="N117" s="59">
        <v>0.265290369654518</v>
      </c>
      <c r="Q117" s="74" t="s">
        <v>423</v>
      </c>
      <c r="R117" s="75" t="s">
        <v>27</v>
      </c>
      <c r="S117" s="59">
        <v>-0.0043708863726153</v>
      </c>
      <c r="T117" s="59">
        <v>0.000100259797901624</v>
      </c>
    </row>
    <row r="118" customHeight="1" spans="11:20">
      <c r="K118" s="74" t="s">
        <v>396</v>
      </c>
      <c r="L118" s="75" t="s">
        <v>437</v>
      </c>
      <c r="M118" s="59">
        <v>-0.00146995531705531</v>
      </c>
      <c r="N118" s="59">
        <v>0.0411901749202831</v>
      </c>
      <c r="Q118" s="74" t="s">
        <v>426</v>
      </c>
      <c r="R118" s="75" t="s">
        <v>27</v>
      </c>
      <c r="S118" s="59">
        <v>-0.00487883860324414</v>
      </c>
      <c r="T118" s="59">
        <v>4.89025610889148e-6</v>
      </c>
    </row>
    <row r="119" customHeight="1" spans="11:20">
      <c r="K119" s="74" t="s">
        <v>398</v>
      </c>
      <c r="L119" s="75" t="s">
        <v>437</v>
      </c>
      <c r="M119" s="59">
        <v>-0.00150979683520572</v>
      </c>
      <c r="N119" s="59">
        <v>0.0309297661212499</v>
      </c>
      <c r="Q119" s="74" t="s">
        <v>360</v>
      </c>
      <c r="R119" s="75" t="s">
        <v>437</v>
      </c>
      <c r="S119" s="59">
        <v>-0.0013151281265353</v>
      </c>
      <c r="T119" s="59">
        <v>0.16892517746328</v>
      </c>
    </row>
    <row r="120" customHeight="1" spans="11:20">
      <c r="K120" s="74" t="s">
        <v>399</v>
      </c>
      <c r="L120" s="75" t="s">
        <v>437</v>
      </c>
      <c r="M120" s="59">
        <v>-0.00144228286331696</v>
      </c>
      <c r="N120" s="59">
        <v>0.0552737582600568</v>
      </c>
      <c r="Q120" s="74" t="s">
        <v>358</v>
      </c>
      <c r="R120" s="75" t="s">
        <v>437</v>
      </c>
      <c r="S120" s="59">
        <v>-0.00101980873734776</v>
      </c>
      <c r="T120" s="59">
        <v>1</v>
      </c>
    </row>
    <row r="121" customHeight="1" spans="11:20">
      <c r="K121" s="74" t="s">
        <v>401</v>
      </c>
      <c r="L121" s="75" t="s">
        <v>437</v>
      </c>
      <c r="M121" s="59">
        <v>-0.000987585176876442</v>
      </c>
      <c r="N121" s="59">
        <v>1</v>
      </c>
      <c r="Q121" s="74" t="s">
        <v>361</v>
      </c>
      <c r="R121" s="75" t="s">
        <v>437</v>
      </c>
      <c r="S121" s="59">
        <v>-0.000981865966526326</v>
      </c>
      <c r="T121" s="59">
        <v>1</v>
      </c>
    </row>
    <row r="122" customHeight="1" spans="11:20">
      <c r="K122" s="74" t="s">
        <v>403</v>
      </c>
      <c r="L122" s="75" t="s">
        <v>437</v>
      </c>
      <c r="M122" s="59">
        <v>-0.0014509863929688</v>
      </c>
      <c r="N122" s="59">
        <v>0.0516855363038046</v>
      </c>
      <c r="Q122" s="74" t="s">
        <v>364</v>
      </c>
      <c r="R122" s="75" t="s">
        <v>437</v>
      </c>
      <c r="S122" s="59">
        <v>-0.00124545293194325</v>
      </c>
      <c r="T122" s="59">
        <v>0.293993872827964</v>
      </c>
    </row>
    <row r="123" customHeight="1" spans="11:20">
      <c r="K123" s="74" t="s">
        <v>405</v>
      </c>
      <c r="L123" s="75" t="s">
        <v>437</v>
      </c>
      <c r="M123" s="59">
        <v>-0.00156556820794224</v>
      </c>
      <c r="N123" s="59">
        <v>0.0203975532534574</v>
      </c>
      <c r="Q123" s="74" t="s">
        <v>365</v>
      </c>
      <c r="R123" s="75" t="s">
        <v>437</v>
      </c>
      <c r="S123" s="59">
        <v>-0.000946615564864949</v>
      </c>
      <c r="T123" s="59">
        <v>1</v>
      </c>
    </row>
    <row r="124" customHeight="1" spans="11:20">
      <c r="K124" s="74" t="s">
        <v>406</v>
      </c>
      <c r="L124" s="75" t="s">
        <v>437</v>
      </c>
      <c r="M124" s="59">
        <v>-0.00144161850408143</v>
      </c>
      <c r="N124" s="59">
        <v>0.0561921583411844</v>
      </c>
      <c r="Q124" s="74" t="s">
        <v>367</v>
      </c>
      <c r="R124" s="75" t="s">
        <v>437</v>
      </c>
      <c r="S124" s="59">
        <v>-0.000973214122461275</v>
      </c>
      <c r="T124" s="59">
        <v>1</v>
      </c>
    </row>
    <row r="125" customHeight="1" spans="11:20">
      <c r="K125" s="74" t="s">
        <v>408</v>
      </c>
      <c r="L125" s="75" t="s">
        <v>437</v>
      </c>
      <c r="M125" s="59">
        <v>-0.00123609306273198</v>
      </c>
      <c r="N125" s="59">
        <v>0.250912150140327</v>
      </c>
      <c r="Q125" s="74" t="s">
        <v>366</v>
      </c>
      <c r="R125" s="75" t="s">
        <v>437</v>
      </c>
      <c r="S125" s="59">
        <v>-0.000608479107483901</v>
      </c>
      <c r="T125" s="59">
        <v>1</v>
      </c>
    </row>
    <row r="126" customHeight="1" spans="11:20">
      <c r="K126" s="74" t="s">
        <v>409</v>
      </c>
      <c r="L126" s="75" t="s">
        <v>437</v>
      </c>
      <c r="M126" s="59">
        <v>-0.000793541723712491</v>
      </c>
      <c r="N126" s="59">
        <v>1</v>
      </c>
      <c r="Q126" s="74" t="s">
        <v>368</v>
      </c>
      <c r="R126" s="75" t="s">
        <v>437</v>
      </c>
      <c r="S126" s="59">
        <v>-0.000718919740909947</v>
      </c>
      <c r="T126" s="59">
        <v>1</v>
      </c>
    </row>
    <row r="127" customHeight="1" spans="11:20">
      <c r="K127" s="74" t="s">
        <v>410</v>
      </c>
      <c r="L127" s="75" t="s">
        <v>437</v>
      </c>
      <c r="M127" s="59">
        <v>-0.000908827092524564</v>
      </c>
      <c r="N127" s="59">
        <v>1</v>
      </c>
      <c r="Q127" s="74" t="s">
        <v>370</v>
      </c>
      <c r="R127" s="75" t="s">
        <v>437</v>
      </c>
      <c r="S127" s="59">
        <v>-0.00115308365542348</v>
      </c>
      <c r="T127" s="59">
        <v>0.565694083957192</v>
      </c>
    </row>
    <row r="128" customHeight="1" spans="11:20">
      <c r="K128" s="74" t="s">
        <v>412</v>
      </c>
      <c r="L128" s="75" t="s">
        <v>437</v>
      </c>
      <c r="M128" s="59">
        <v>-0.00105847391490466</v>
      </c>
      <c r="N128" s="59">
        <v>0.784838919484748</v>
      </c>
      <c r="Q128" s="74" t="s">
        <v>373</v>
      </c>
      <c r="R128" s="75" t="s">
        <v>437</v>
      </c>
      <c r="S128" s="59">
        <v>-0.001105967467085</v>
      </c>
      <c r="T128" s="59">
        <v>0.743957567896373</v>
      </c>
    </row>
    <row r="129" customHeight="1" spans="11:20">
      <c r="K129" s="74" t="s">
        <v>414</v>
      </c>
      <c r="L129" s="75" t="s">
        <v>437</v>
      </c>
      <c r="M129" s="59">
        <v>-0.00103977700176239</v>
      </c>
      <c r="N129" s="59">
        <v>0.894020922184679</v>
      </c>
      <c r="Q129" s="74" t="s">
        <v>372</v>
      </c>
      <c r="R129" s="75" t="s">
        <v>437</v>
      </c>
      <c r="S129" s="59">
        <v>-0.000937254637088722</v>
      </c>
      <c r="T129" s="59">
        <v>1</v>
      </c>
    </row>
    <row r="130" customHeight="1" spans="11:20">
      <c r="K130" s="74" t="s">
        <v>416</v>
      </c>
      <c r="L130" s="75" t="s">
        <v>437</v>
      </c>
      <c r="M130" s="59">
        <v>-0.00122201713724586</v>
      </c>
      <c r="N130" s="59">
        <v>0.276423850139797</v>
      </c>
      <c r="Q130" s="74" t="s">
        <v>374</v>
      </c>
      <c r="R130" s="75" t="s">
        <v>437</v>
      </c>
      <c r="S130" s="59">
        <v>-0.0011608252205467</v>
      </c>
      <c r="T130" s="59">
        <v>0.523340256531309</v>
      </c>
    </row>
    <row r="131" customHeight="1" spans="11:20">
      <c r="K131" s="74" t="s">
        <v>418</v>
      </c>
      <c r="L131" s="75" t="s">
        <v>437</v>
      </c>
      <c r="M131" s="59">
        <v>-0.001136045591969</v>
      </c>
      <c r="N131" s="59">
        <v>0.489517763510373</v>
      </c>
      <c r="Q131" s="74" t="s">
        <v>377</v>
      </c>
      <c r="R131" s="75" t="s">
        <v>437</v>
      </c>
      <c r="S131" s="59">
        <v>-0.00108325475332702</v>
      </c>
      <c r="T131" s="59">
        <v>0.866451853026274</v>
      </c>
    </row>
    <row r="132" customHeight="1" spans="11:20">
      <c r="K132" s="74" t="s">
        <v>419</v>
      </c>
      <c r="L132" s="75" t="s">
        <v>437</v>
      </c>
      <c r="M132" s="59">
        <v>-0.000998063072771166</v>
      </c>
      <c r="N132" s="59">
        <v>1</v>
      </c>
      <c r="Q132" s="74" t="s">
        <v>375</v>
      </c>
      <c r="R132" s="75" t="s">
        <v>437</v>
      </c>
      <c r="S132" s="59">
        <v>-0.00076110357759249</v>
      </c>
      <c r="T132" s="59">
        <v>1</v>
      </c>
    </row>
    <row r="133" customHeight="1" spans="11:20">
      <c r="K133" s="74" t="s">
        <v>420</v>
      </c>
      <c r="L133" s="75" t="s">
        <v>437</v>
      </c>
      <c r="M133" s="59">
        <v>-0.00100997139794142</v>
      </c>
      <c r="N133" s="59">
        <v>1</v>
      </c>
      <c r="Q133" s="74" t="s">
        <v>376</v>
      </c>
      <c r="R133" s="75" t="s">
        <v>437</v>
      </c>
      <c r="S133" s="59">
        <v>-0.00110705344286659</v>
      </c>
      <c r="T133" s="59">
        <v>0.758493678716948</v>
      </c>
    </row>
    <row r="134" customHeight="1" spans="11:20">
      <c r="K134" s="74" t="s">
        <v>421</v>
      </c>
      <c r="L134" s="75" t="s">
        <v>437</v>
      </c>
      <c r="M134" s="59">
        <v>-0.000916221658512756</v>
      </c>
      <c r="N134" s="59">
        <v>1</v>
      </c>
      <c r="Q134" s="74" t="s">
        <v>378</v>
      </c>
      <c r="R134" s="75" t="s">
        <v>437</v>
      </c>
      <c r="S134" s="59">
        <v>-0.00059473888787573</v>
      </c>
      <c r="T134" s="59">
        <v>1</v>
      </c>
    </row>
    <row r="135" customHeight="1" spans="11:20">
      <c r="K135" s="74" t="s">
        <v>423</v>
      </c>
      <c r="L135" s="75" t="s">
        <v>437</v>
      </c>
      <c r="M135" s="59">
        <v>-0.00092772214721937</v>
      </c>
      <c r="N135" s="59">
        <v>1</v>
      </c>
      <c r="Q135" s="74" t="s">
        <v>380</v>
      </c>
      <c r="R135" s="75" t="s">
        <v>437</v>
      </c>
      <c r="S135" s="59">
        <v>-0.00134008854372585</v>
      </c>
      <c r="T135" s="59">
        <v>0.15494005243904</v>
      </c>
    </row>
    <row r="136" customHeight="1" spans="11:20">
      <c r="K136" s="74" t="s">
        <v>425</v>
      </c>
      <c r="L136" s="75" t="s">
        <v>437</v>
      </c>
      <c r="M136" s="59">
        <v>-0.000995849149302112</v>
      </c>
      <c r="N136" s="59">
        <v>1</v>
      </c>
      <c r="Q136" s="74" t="s">
        <v>381</v>
      </c>
      <c r="R136" s="75" t="s">
        <v>437</v>
      </c>
      <c r="S136" s="59">
        <v>-0.000703018598598162</v>
      </c>
      <c r="T136" s="59">
        <v>1</v>
      </c>
    </row>
    <row r="137" customHeight="1" spans="11:20">
      <c r="K137" s="74" t="s">
        <v>426</v>
      </c>
      <c r="L137" s="75" t="s">
        <v>437</v>
      </c>
      <c r="M137" s="59">
        <v>-0.00105449847972005</v>
      </c>
      <c r="N137" s="59">
        <v>0.801655642792628</v>
      </c>
      <c r="Q137" s="74" t="s">
        <v>382</v>
      </c>
      <c r="R137" s="75" t="s">
        <v>437</v>
      </c>
      <c r="S137" s="59">
        <v>-0.000882261823526673</v>
      </c>
      <c r="T137" s="59">
        <v>1</v>
      </c>
    </row>
    <row r="138" customHeight="1" spans="11:20">
      <c r="K138" s="74" t="s">
        <v>358</v>
      </c>
      <c r="L138" s="75" t="s">
        <v>29</v>
      </c>
      <c r="M138" s="59">
        <v>-0.00497713329320825</v>
      </c>
      <c r="N138" s="59">
        <v>1</v>
      </c>
      <c r="Q138" s="74" t="s">
        <v>383</v>
      </c>
      <c r="R138" s="75" t="s">
        <v>437</v>
      </c>
      <c r="S138" s="59">
        <v>-0.000860435640447568</v>
      </c>
      <c r="T138" s="59">
        <v>1</v>
      </c>
    </row>
    <row r="139" customHeight="1" spans="11:20">
      <c r="K139" s="74" t="s">
        <v>361</v>
      </c>
      <c r="L139" s="75" t="s">
        <v>29</v>
      </c>
      <c r="M139" s="59">
        <v>-0.00228131142868398</v>
      </c>
      <c r="N139" s="59">
        <v>1</v>
      </c>
      <c r="Q139" s="74" t="s">
        <v>385</v>
      </c>
      <c r="R139" s="75" t="s">
        <v>437</v>
      </c>
      <c r="S139" s="59">
        <v>0.00042460981222267</v>
      </c>
      <c r="T139" s="59">
        <v>1</v>
      </c>
    </row>
    <row r="140" customHeight="1" spans="11:20">
      <c r="K140" s="74" t="s">
        <v>363</v>
      </c>
      <c r="L140" s="75" t="s">
        <v>29</v>
      </c>
      <c r="M140" s="59">
        <v>-0.0113398279304414</v>
      </c>
      <c r="N140" s="59">
        <v>1</v>
      </c>
      <c r="Q140" s="74" t="s">
        <v>386</v>
      </c>
      <c r="R140" s="75" t="s">
        <v>437</v>
      </c>
      <c r="S140" s="59">
        <v>-8.10163589828754e-5</v>
      </c>
      <c r="T140" s="59">
        <v>1</v>
      </c>
    </row>
    <row r="141" customHeight="1" spans="11:20">
      <c r="K141" s="74" t="s">
        <v>364</v>
      </c>
      <c r="L141" s="75" t="s">
        <v>29</v>
      </c>
      <c r="M141" s="59">
        <v>-0.00984544259146515</v>
      </c>
      <c r="N141" s="59">
        <v>1</v>
      </c>
      <c r="Q141" s="74" t="s">
        <v>387</v>
      </c>
      <c r="R141" s="75" t="s">
        <v>437</v>
      </c>
      <c r="S141" s="59">
        <v>-0.000728072820972714</v>
      </c>
      <c r="T141" s="59">
        <v>1</v>
      </c>
    </row>
    <row r="142" customHeight="1" spans="11:20">
      <c r="K142" s="74" t="s">
        <v>365</v>
      </c>
      <c r="L142" s="75" t="s">
        <v>29</v>
      </c>
      <c r="M142" s="59">
        <v>-0.00239603489889444</v>
      </c>
      <c r="N142" s="59">
        <v>1</v>
      </c>
      <c r="Q142" s="74" t="s">
        <v>388</v>
      </c>
      <c r="R142" s="75" t="s">
        <v>437</v>
      </c>
      <c r="S142" s="59">
        <v>-0.00111778375030384</v>
      </c>
      <c r="T142" s="59">
        <v>0.656586548832193</v>
      </c>
    </row>
    <row r="143" customHeight="1" spans="11:20">
      <c r="K143" s="74" t="s">
        <v>366</v>
      </c>
      <c r="L143" s="75" t="s">
        <v>29</v>
      </c>
      <c r="M143" s="59">
        <v>0.00398360743858896</v>
      </c>
      <c r="N143" s="59">
        <v>1</v>
      </c>
      <c r="Q143" s="74" t="s">
        <v>394</v>
      </c>
      <c r="R143" s="75" t="s">
        <v>437</v>
      </c>
      <c r="S143" s="59">
        <v>-0.000841410495198886</v>
      </c>
      <c r="T143" s="59">
        <v>1</v>
      </c>
    </row>
    <row r="144" customHeight="1" spans="11:20">
      <c r="K144" s="74" t="s">
        <v>368</v>
      </c>
      <c r="L144" s="75" t="s">
        <v>29</v>
      </c>
      <c r="M144" s="59">
        <v>-0.0022258793638778</v>
      </c>
      <c r="N144" s="59">
        <v>1</v>
      </c>
      <c r="Q144" s="74" t="s">
        <v>397</v>
      </c>
      <c r="R144" s="75" t="s">
        <v>437</v>
      </c>
      <c r="S144" s="59">
        <v>-0.000984360379174213</v>
      </c>
      <c r="T144" s="59">
        <v>1</v>
      </c>
    </row>
    <row r="145" customHeight="1" spans="11:20">
      <c r="K145" s="74" t="s">
        <v>370</v>
      </c>
      <c r="L145" s="75" t="s">
        <v>29</v>
      </c>
      <c r="M145" s="59">
        <v>-0.00404574808494902</v>
      </c>
      <c r="N145" s="59">
        <v>1</v>
      </c>
      <c r="Q145" s="74" t="s">
        <v>390</v>
      </c>
      <c r="R145" s="75" t="s">
        <v>437</v>
      </c>
      <c r="S145" s="59">
        <v>-0.00114010311435151</v>
      </c>
      <c r="T145" s="59">
        <v>0.542689025549236</v>
      </c>
    </row>
    <row r="146" customHeight="1" spans="11:20">
      <c r="K146" s="74" t="s">
        <v>371</v>
      </c>
      <c r="L146" s="75" t="s">
        <v>29</v>
      </c>
      <c r="M146" s="59">
        <v>-0.00153800977728407</v>
      </c>
      <c r="N146" s="59">
        <v>1</v>
      </c>
      <c r="Q146" s="74" t="s">
        <v>400</v>
      </c>
      <c r="R146" s="75" t="s">
        <v>437</v>
      </c>
      <c r="S146" s="59">
        <v>-0.00154904981123676</v>
      </c>
      <c r="T146" s="59">
        <v>0.0296153628391434</v>
      </c>
    </row>
    <row r="147" customHeight="1" spans="11:20">
      <c r="K147" s="74" t="s">
        <v>372</v>
      </c>
      <c r="L147" s="75" t="s">
        <v>29</v>
      </c>
      <c r="M147" s="59">
        <v>-0.00237003947536429</v>
      </c>
      <c r="N147" s="59">
        <v>1</v>
      </c>
      <c r="Q147" s="74" t="s">
        <v>402</v>
      </c>
      <c r="R147" s="75" t="s">
        <v>437</v>
      </c>
      <c r="S147" s="59">
        <v>-0.0012563759494317</v>
      </c>
      <c r="T147" s="59">
        <v>0.267893108711544</v>
      </c>
    </row>
    <row r="148" customHeight="1" spans="11:20">
      <c r="K148" s="74" t="s">
        <v>374</v>
      </c>
      <c r="L148" s="75" t="s">
        <v>29</v>
      </c>
      <c r="M148" s="59">
        <v>-0.00597151848316798</v>
      </c>
      <c r="N148" s="59">
        <v>1</v>
      </c>
      <c r="Q148" s="74" t="s">
        <v>404</v>
      </c>
      <c r="R148" s="75" t="s">
        <v>437</v>
      </c>
      <c r="S148" s="59">
        <v>-0.00101546948816376</v>
      </c>
      <c r="T148" s="59">
        <v>1</v>
      </c>
    </row>
    <row r="149" customHeight="1" spans="11:20">
      <c r="K149" s="74" t="s">
        <v>375</v>
      </c>
      <c r="L149" s="75" t="s">
        <v>29</v>
      </c>
      <c r="M149" s="59">
        <v>0.000347982059302905</v>
      </c>
      <c r="N149" s="59">
        <v>1</v>
      </c>
      <c r="Q149" s="74" t="s">
        <v>401</v>
      </c>
      <c r="R149" s="75" t="s">
        <v>437</v>
      </c>
      <c r="S149" s="59">
        <v>-0.000987585176876442</v>
      </c>
      <c r="T149" s="59">
        <v>1</v>
      </c>
    </row>
    <row r="150" customHeight="1" spans="11:20">
      <c r="K150" s="74" t="s">
        <v>376</v>
      </c>
      <c r="L150" s="75" t="s">
        <v>29</v>
      </c>
      <c r="M150" s="59">
        <v>-0.00518199355446057</v>
      </c>
      <c r="N150" s="59">
        <v>1</v>
      </c>
      <c r="Q150" s="74" t="s">
        <v>407</v>
      </c>
      <c r="R150" s="75" t="s">
        <v>437</v>
      </c>
      <c r="S150" s="59">
        <v>-0.00157606182715198</v>
      </c>
      <c r="T150" s="59">
        <v>0.0239901479984964</v>
      </c>
    </row>
    <row r="151" customHeight="1" spans="11:20">
      <c r="K151" s="74" t="s">
        <v>378</v>
      </c>
      <c r="L151" s="75" t="s">
        <v>29</v>
      </c>
      <c r="M151" s="59">
        <v>0.00402331880185889</v>
      </c>
      <c r="N151" s="59">
        <v>1</v>
      </c>
      <c r="Q151" s="74" t="s">
        <v>406</v>
      </c>
      <c r="R151" s="75" t="s">
        <v>437</v>
      </c>
      <c r="S151" s="59">
        <v>-0.00144161850408143</v>
      </c>
      <c r="T151" s="59">
        <v>0.0724254485286377</v>
      </c>
    </row>
    <row r="152" customHeight="1" spans="11:20">
      <c r="K152" s="74" t="s">
        <v>380</v>
      </c>
      <c r="L152" s="75" t="s">
        <v>29</v>
      </c>
      <c r="M152" s="59">
        <v>-0.011493267411431</v>
      </c>
      <c r="N152" s="59">
        <v>1</v>
      </c>
      <c r="Q152" s="74" t="s">
        <v>408</v>
      </c>
      <c r="R152" s="75" t="s">
        <v>437</v>
      </c>
      <c r="S152" s="59">
        <v>-0.00123609306273198</v>
      </c>
      <c r="T152" s="59">
        <v>0.323397882403088</v>
      </c>
    </row>
    <row r="153" customHeight="1" spans="11:20">
      <c r="K153" s="74" t="s">
        <v>381</v>
      </c>
      <c r="L153" s="75" t="s">
        <v>29</v>
      </c>
      <c r="M153" s="59">
        <v>-0.00284140826139621</v>
      </c>
      <c r="N153" s="59">
        <v>1</v>
      </c>
      <c r="Q153" s="74" t="s">
        <v>411</v>
      </c>
      <c r="R153" s="75" t="s">
        <v>437</v>
      </c>
      <c r="S153" s="59">
        <v>-0.000760989097460439</v>
      </c>
      <c r="T153" s="59">
        <v>1</v>
      </c>
    </row>
    <row r="154" customHeight="1" spans="11:20">
      <c r="K154" s="74" t="s">
        <v>382</v>
      </c>
      <c r="L154" s="75" t="s">
        <v>29</v>
      </c>
      <c r="M154" s="59">
        <v>-0.00358445608943157</v>
      </c>
      <c r="N154" s="59">
        <v>1</v>
      </c>
      <c r="Q154" s="74" t="s">
        <v>409</v>
      </c>
      <c r="R154" s="75" t="s">
        <v>437</v>
      </c>
      <c r="S154" s="59">
        <v>-0.000793541723712491</v>
      </c>
      <c r="T154" s="59">
        <v>1</v>
      </c>
    </row>
    <row r="155" customHeight="1" spans="11:20">
      <c r="K155" s="74" t="s">
        <v>383</v>
      </c>
      <c r="L155" s="75" t="s">
        <v>29</v>
      </c>
      <c r="M155" s="59">
        <v>-0.00358731182404122</v>
      </c>
      <c r="N155" s="59">
        <v>1</v>
      </c>
      <c r="Q155" s="74" t="s">
        <v>415</v>
      </c>
      <c r="R155" s="75" t="s">
        <v>437</v>
      </c>
      <c r="S155" s="59">
        <v>-0.000785872257058826</v>
      </c>
      <c r="T155" s="59">
        <v>1</v>
      </c>
    </row>
    <row r="156" customHeight="1" spans="11:20">
      <c r="K156" s="74" t="s">
        <v>385</v>
      </c>
      <c r="L156" s="75" t="s">
        <v>29</v>
      </c>
      <c r="M156" s="59">
        <v>0.0127932855581468</v>
      </c>
      <c r="N156" s="59">
        <v>1</v>
      </c>
      <c r="Q156" s="74" t="s">
        <v>417</v>
      </c>
      <c r="R156" s="75" t="s">
        <v>437</v>
      </c>
      <c r="S156" s="59">
        <v>-0.000767949366657663</v>
      </c>
      <c r="T156" s="59">
        <v>1</v>
      </c>
    </row>
    <row r="157" customHeight="1" spans="11:20">
      <c r="K157" s="74" t="s">
        <v>386</v>
      </c>
      <c r="L157" s="75" t="s">
        <v>29</v>
      </c>
      <c r="M157" s="59">
        <v>0.0118304862214048</v>
      </c>
      <c r="N157" s="59">
        <v>1</v>
      </c>
      <c r="Q157" s="74" t="s">
        <v>412</v>
      </c>
      <c r="R157" s="75" t="s">
        <v>437</v>
      </c>
      <c r="S157" s="59">
        <v>-0.00105847391490466</v>
      </c>
      <c r="T157" s="59">
        <v>1</v>
      </c>
    </row>
    <row r="158" customHeight="1" spans="11:20">
      <c r="K158" s="74" t="s">
        <v>387</v>
      </c>
      <c r="L158" s="75" t="s">
        <v>29</v>
      </c>
      <c r="M158" s="59">
        <v>-0.000513123949663658</v>
      </c>
      <c r="N158" s="59">
        <v>1</v>
      </c>
      <c r="Q158" s="74" t="s">
        <v>414</v>
      </c>
      <c r="R158" s="75" t="s">
        <v>437</v>
      </c>
      <c r="S158" s="59">
        <v>-0.00103977700176239</v>
      </c>
      <c r="T158" s="59">
        <v>1</v>
      </c>
    </row>
    <row r="159" customHeight="1" spans="11:20">
      <c r="K159" s="74" t="s">
        <v>388</v>
      </c>
      <c r="L159" s="75" t="s">
        <v>29</v>
      </c>
      <c r="M159" s="59">
        <v>-0.00623407884983587</v>
      </c>
      <c r="N159" s="59">
        <v>1</v>
      </c>
      <c r="Q159" s="74" t="s">
        <v>416</v>
      </c>
      <c r="R159" s="75" t="s">
        <v>437</v>
      </c>
      <c r="S159" s="59">
        <v>-0.00122201713724586</v>
      </c>
      <c r="T159" s="59">
        <v>0.356279629069071</v>
      </c>
    </row>
    <row r="160" customHeight="1" spans="11:20">
      <c r="K160" s="74" t="s">
        <v>390</v>
      </c>
      <c r="L160" s="75" t="s">
        <v>29</v>
      </c>
      <c r="M160" s="59">
        <v>-0.00855878375743504</v>
      </c>
      <c r="N160" s="59">
        <v>1</v>
      </c>
      <c r="Q160" s="74" t="s">
        <v>422</v>
      </c>
      <c r="R160" s="75" t="s">
        <v>437</v>
      </c>
      <c r="S160" s="59">
        <v>-0.00106896804329134</v>
      </c>
      <c r="T160" s="59">
        <v>0.968032681067482</v>
      </c>
    </row>
    <row r="161" customHeight="1" spans="11:20">
      <c r="K161" s="74" t="s">
        <v>392</v>
      </c>
      <c r="L161" s="75" t="s">
        <v>29</v>
      </c>
      <c r="M161" s="59">
        <v>-0.008591915929597</v>
      </c>
      <c r="N161" s="59">
        <v>1</v>
      </c>
      <c r="Q161" s="74" t="s">
        <v>424</v>
      </c>
      <c r="R161" s="75" t="s">
        <v>437</v>
      </c>
      <c r="S161" s="59">
        <v>-0.00104250868339804</v>
      </c>
      <c r="T161" s="59">
        <v>1</v>
      </c>
    </row>
    <row r="162" customHeight="1" spans="11:20">
      <c r="K162" s="74" t="s">
        <v>393</v>
      </c>
      <c r="L162" s="75" t="s">
        <v>29</v>
      </c>
      <c r="M162" s="59">
        <v>-0.0101908274114465</v>
      </c>
      <c r="N162" s="59">
        <v>1</v>
      </c>
      <c r="Q162" s="74" t="s">
        <v>418</v>
      </c>
      <c r="R162" s="75" t="s">
        <v>437</v>
      </c>
      <c r="S162" s="59">
        <v>-0.001136045591969</v>
      </c>
      <c r="T162" s="59">
        <v>0.630934006302259</v>
      </c>
    </row>
    <row r="163" customHeight="1" spans="11:20">
      <c r="K163" s="74" t="s">
        <v>396</v>
      </c>
      <c r="L163" s="75" t="s">
        <v>29</v>
      </c>
      <c r="M163" s="59">
        <v>-0.012007331042483</v>
      </c>
      <c r="N163" s="59">
        <v>1</v>
      </c>
      <c r="Q163" s="74" t="s">
        <v>427</v>
      </c>
      <c r="R163" s="75" t="s">
        <v>437</v>
      </c>
      <c r="S163" s="59">
        <v>-0.000959848588036469</v>
      </c>
      <c r="T163" s="59">
        <v>1</v>
      </c>
    </row>
    <row r="164" customHeight="1" spans="11:20">
      <c r="K164" s="74" t="s">
        <v>398</v>
      </c>
      <c r="L164" s="75" t="s">
        <v>29</v>
      </c>
      <c r="M164" s="59">
        <v>-0.011839776569382</v>
      </c>
      <c r="N164" s="59">
        <v>1</v>
      </c>
      <c r="Q164" s="74" t="s">
        <v>428</v>
      </c>
      <c r="R164" s="75" t="s">
        <v>437</v>
      </c>
      <c r="S164" s="59">
        <v>-0.00100378549297477</v>
      </c>
      <c r="T164" s="59">
        <v>1</v>
      </c>
    </row>
    <row r="165" customHeight="1" spans="11:20">
      <c r="K165" s="74" t="s">
        <v>399</v>
      </c>
      <c r="L165" s="75" t="s">
        <v>29</v>
      </c>
      <c r="M165" s="59">
        <v>-0.0102220817999075</v>
      </c>
      <c r="N165" s="59">
        <v>1</v>
      </c>
      <c r="Q165" s="74" t="s">
        <v>419</v>
      </c>
      <c r="R165" s="75" t="s">
        <v>437</v>
      </c>
      <c r="S165" s="59">
        <v>-0.000998063072771166</v>
      </c>
      <c r="T165" s="59">
        <v>1</v>
      </c>
    </row>
    <row r="166" customHeight="1" spans="11:20">
      <c r="K166" s="74" t="s">
        <v>401</v>
      </c>
      <c r="L166" s="75" t="s">
        <v>29</v>
      </c>
      <c r="M166" s="59">
        <v>-0.00443459648689645</v>
      </c>
      <c r="N166" s="59">
        <v>1</v>
      </c>
      <c r="Q166" s="74" t="s">
        <v>429</v>
      </c>
      <c r="R166" s="75" t="s">
        <v>437</v>
      </c>
      <c r="S166" s="59">
        <v>-0.00101730408951956</v>
      </c>
      <c r="T166" s="59">
        <v>1</v>
      </c>
    </row>
    <row r="167" customHeight="1" spans="11:20">
      <c r="K167" s="74" t="s">
        <v>403</v>
      </c>
      <c r="L167" s="75" t="s">
        <v>29</v>
      </c>
      <c r="M167" s="59">
        <v>-0.0101686569860823</v>
      </c>
      <c r="N167" s="59">
        <v>1</v>
      </c>
      <c r="Q167" s="74" t="s">
        <v>430</v>
      </c>
      <c r="R167" s="75" t="s">
        <v>437</v>
      </c>
      <c r="S167" s="59">
        <v>-0.000997346327497406</v>
      </c>
      <c r="T167" s="59">
        <v>1</v>
      </c>
    </row>
    <row r="168" customHeight="1" spans="11:20">
      <c r="K168" s="74" t="s">
        <v>405</v>
      </c>
      <c r="L168" s="75" t="s">
        <v>29</v>
      </c>
      <c r="M168" s="59">
        <v>-0.0117517783091549</v>
      </c>
      <c r="N168" s="59">
        <v>1</v>
      </c>
      <c r="Q168" s="74" t="s">
        <v>431</v>
      </c>
      <c r="R168" s="75" t="s">
        <v>437</v>
      </c>
      <c r="S168" s="59">
        <v>-0.000674032230210666</v>
      </c>
      <c r="T168" s="59">
        <v>1</v>
      </c>
    </row>
    <row r="169" customHeight="1" spans="11:20">
      <c r="K169" s="74" t="s">
        <v>406</v>
      </c>
      <c r="L169" s="75" t="s">
        <v>29</v>
      </c>
      <c r="M169" s="59">
        <v>-0.010111773916601</v>
      </c>
      <c r="N169" s="59">
        <v>1</v>
      </c>
      <c r="Q169" s="74" t="s">
        <v>432</v>
      </c>
      <c r="R169" s="75" t="s">
        <v>437</v>
      </c>
      <c r="S169" s="59">
        <v>-0.000933122477685452</v>
      </c>
      <c r="T169" s="59">
        <v>1</v>
      </c>
    </row>
    <row r="170" customHeight="1" spans="11:20">
      <c r="K170" s="74" t="s">
        <v>408</v>
      </c>
      <c r="L170" s="75" t="s">
        <v>29</v>
      </c>
      <c r="M170" s="59">
        <v>-0.00946486300191787</v>
      </c>
      <c r="N170" s="59">
        <v>1</v>
      </c>
      <c r="Q170" s="74" t="s">
        <v>433</v>
      </c>
      <c r="R170" s="75" t="s">
        <v>437</v>
      </c>
      <c r="S170" s="59">
        <v>-0.000943322940714662</v>
      </c>
      <c r="T170" s="59">
        <v>1</v>
      </c>
    </row>
    <row r="171" customHeight="1" spans="11:20">
      <c r="K171" s="74" t="s">
        <v>409</v>
      </c>
      <c r="L171" s="75" t="s">
        <v>29</v>
      </c>
      <c r="M171" s="59">
        <v>-0.00292391445682185</v>
      </c>
      <c r="N171" s="59">
        <v>1</v>
      </c>
      <c r="Q171" s="74" t="s">
        <v>434</v>
      </c>
      <c r="R171" s="75" t="s">
        <v>437</v>
      </c>
      <c r="S171" s="59">
        <v>-0.000952192828177303</v>
      </c>
      <c r="T171" s="59">
        <v>1</v>
      </c>
    </row>
    <row r="172" customHeight="1" spans="11:20">
      <c r="K172" s="74" t="s">
        <v>410</v>
      </c>
      <c r="L172" s="75" t="s">
        <v>29</v>
      </c>
      <c r="M172" s="59">
        <v>-0.00346525829784914</v>
      </c>
      <c r="N172" s="59">
        <v>1</v>
      </c>
      <c r="Q172" s="74" t="s">
        <v>421</v>
      </c>
      <c r="R172" s="75" t="s">
        <v>437</v>
      </c>
      <c r="S172" s="59">
        <v>-0.000916221658512756</v>
      </c>
      <c r="T172" s="59">
        <v>1</v>
      </c>
    </row>
    <row r="173" customHeight="1" spans="11:20">
      <c r="K173" s="74" t="s">
        <v>412</v>
      </c>
      <c r="L173" s="75" t="s">
        <v>29</v>
      </c>
      <c r="M173" s="59">
        <v>-0.00280848459730546</v>
      </c>
      <c r="N173" s="59">
        <v>1</v>
      </c>
      <c r="Q173" s="74" t="s">
        <v>435</v>
      </c>
      <c r="R173" s="75" t="s">
        <v>437</v>
      </c>
      <c r="S173" s="59">
        <v>-0.000614642462667966</v>
      </c>
      <c r="T173" s="59">
        <v>1</v>
      </c>
    </row>
    <row r="174" customHeight="1" spans="11:20">
      <c r="K174" s="74" t="s">
        <v>414</v>
      </c>
      <c r="L174" s="75" t="s">
        <v>29</v>
      </c>
      <c r="M174" s="59">
        <v>-0.00318382781894203</v>
      </c>
      <c r="N174" s="59">
        <v>1</v>
      </c>
      <c r="Q174" s="74" t="s">
        <v>436</v>
      </c>
      <c r="R174" s="75" t="s">
        <v>437</v>
      </c>
      <c r="S174" s="59">
        <v>-0.000945214257472203</v>
      </c>
      <c r="T174" s="59">
        <v>1</v>
      </c>
    </row>
    <row r="175" customHeight="1" spans="11:20">
      <c r="K175" s="74" t="s">
        <v>416</v>
      </c>
      <c r="L175" s="75" t="s">
        <v>29</v>
      </c>
      <c r="M175" s="59">
        <v>-0.00719276946116975</v>
      </c>
      <c r="N175" s="59">
        <v>1</v>
      </c>
      <c r="Q175" s="74" t="s">
        <v>423</v>
      </c>
      <c r="R175" s="75" t="s">
        <v>437</v>
      </c>
      <c r="S175" s="59">
        <v>-0.00092772214721937</v>
      </c>
      <c r="T175" s="59">
        <v>1</v>
      </c>
    </row>
    <row r="176" customHeight="1" spans="11:20">
      <c r="K176" s="74" t="s">
        <v>418</v>
      </c>
      <c r="L176" s="75" t="s">
        <v>29</v>
      </c>
      <c r="M176" s="59">
        <v>-0.00398021964935947</v>
      </c>
      <c r="N176" s="59">
        <v>1</v>
      </c>
      <c r="Q176" s="74" t="s">
        <v>426</v>
      </c>
      <c r="R176" s="75" t="s">
        <v>437</v>
      </c>
      <c r="S176" s="59">
        <v>-0.00105449847972005</v>
      </c>
      <c r="T176" s="59">
        <v>1</v>
      </c>
    </row>
    <row r="177" customHeight="1" spans="11:20">
      <c r="K177" s="74" t="s">
        <v>419</v>
      </c>
      <c r="L177" s="75" t="s">
        <v>29</v>
      </c>
      <c r="M177" s="59">
        <v>-0.0025216044270378</v>
      </c>
      <c r="N177" s="59">
        <v>1</v>
      </c>
      <c r="Q177" s="74" t="s">
        <v>360</v>
      </c>
      <c r="R177" s="75" t="s">
        <v>29</v>
      </c>
      <c r="S177" s="59">
        <v>-0.0102132405393746</v>
      </c>
      <c r="T177" s="59">
        <v>1</v>
      </c>
    </row>
    <row r="178" customHeight="1" spans="11:20">
      <c r="K178" s="74" t="s">
        <v>420</v>
      </c>
      <c r="L178" s="75" t="s">
        <v>29</v>
      </c>
      <c r="M178" s="59">
        <v>-0.00279658599923657</v>
      </c>
      <c r="N178" s="59">
        <v>1</v>
      </c>
      <c r="Q178" s="74" t="s">
        <v>358</v>
      </c>
      <c r="R178" s="75" t="s">
        <v>29</v>
      </c>
      <c r="S178" s="59">
        <v>-0.00497713329320825</v>
      </c>
      <c r="T178" s="59">
        <v>1</v>
      </c>
    </row>
    <row r="179" customHeight="1" spans="11:20">
      <c r="K179" s="74" t="s">
        <v>421</v>
      </c>
      <c r="L179" s="75" t="s">
        <v>29</v>
      </c>
      <c r="M179" s="59">
        <v>-0.00138232824487332</v>
      </c>
      <c r="N179" s="59">
        <v>1</v>
      </c>
      <c r="Q179" s="74" t="s">
        <v>361</v>
      </c>
      <c r="R179" s="75" t="s">
        <v>29</v>
      </c>
      <c r="S179" s="59">
        <v>-0.00228131142868398</v>
      </c>
      <c r="T179" s="59">
        <v>1</v>
      </c>
    </row>
    <row r="180" customHeight="1" spans="11:20">
      <c r="K180" s="74" t="s">
        <v>423</v>
      </c>
      <c r="L180" s="75" t="s">
        <v>29</v>
      </c>
      <c r="M180" s="59">
        <v>-0.00162104026134449</v>
      </c>
      <c r="N180" s="59">
        <v>1</v>
      </c>
      <c r="Q180" s="74" t="s">
        <v>364</v>
      </c>
      <c r="R180" s="75" t="s">
        <v>29</v>
      </c>
      <c r="S180" s="59">
        <v>-0.00984544259146515</v>
      </c>
      <c r="T180" s="59">
        <v>1</v>
      </c>
    </row>
    <row r="181" customHeight="1" spans="11:20">
      <c r="K181" s="74" t="s">
        <v>425</v>
      </c>
      <c r="L181" s="75" t="s">
        <v>29</v>
      </c>
      <c r="M181" s="59">
        <v>-0.00274672894569481</v>
      </c>
      <c r="N181" s="59">
        <v>1</v>
      </c>
      <c r="Q181" s="74" t="s">
        <v>365</v>
      </c>
      <c r="R181" s="75" t="s">
        <v>29</v>
      </c>
      <c r="S181" s="59">
        <v>-0.00239603489889444</v>
      </c>
      <c r="T181" s="59">
        <v>1</v>
      </c>
    </row>
    <row r="182" customHeight="1" spans="11:20">
      <c r="K182" s="74" t="s">
        <v>426</v>
      </c>
      <c r="L182" s="75" t="s">
        <v>29</v>
      </c>
      <c r="M182" s="59">
        <v>-0.00363603632877739</v>
      </c>
      <c r="N182" s="59">
        <v>1</v>
      </c>
      <c r="Q182" s="74" t="s">
        <v>367</v>
      </c>
      <c r="R182" s="75" t="s">
        <v>29</v>
      </c>
      <c r="S182" s="59">
        <v>-0.00236256510041749</v>
      </c>
      <c r="T182" s="59">
        <v>1</v>
      </c>
    </row>
    <row r="183" customHeight="1" spans="11:20">
      <c r="K183" s="74" t="s">
        <v>358</v>
      </c>
      <c r="L183" s="75" t="s">
        <v>30</v>
      </c>
      <c r="M183" s="59">
        <v>-0.0228732536936299</v>
      </c>
      <c r="N183" s="59">
        <v>1.05196907889117e-8</v>
      </c>
      <c r="Q183" s="74" t="s">
        <v>366</v>
      </c>
      <c r="R183" s="75" t="s">
        <v>29</v>
      </c>
      <c r="S183" s="59">
        <v>0.00398360743858896</v>
      </c>
      <c r="T183" s="59">
        <v>1</v>
      </c>
    </row>
    <row r="184" customHeight="1" spans="11:20">
      <c r="K184" s="74" t="s">
        <v>361</v>
      </c>
      <c r="L184" s="75" t="s">
        <v>30</v>
      </c>
      <c r="M184" s="59">
        <v>-0.0221541620368268</v>
      </c>
      <c r="N184" s="59">
        <v>4.27752738125355e-8</v>
      </c>
      <c r="Q184" s="74" t="s">
        <v>368</v>
      </c>
      <c r="R184" s="75" t="s">
        <v>29</v>
      </c>
      <c r="S184" s="59">
        <v>-0.0022258793638778</v>
      </c>
      <c r="T184" s="59">
        <v>1</v>
      </c>
    </row>
    <row r="185" customHeight="1" spans="11:20">
      <c r="K185" s="74" t="s">
        <v>363</v>
      </c>
      <c r="L185" s="75" t="s">
        <v>30</v>
      </c>
      <c r="M185" s="59">
        <v>-0.0227824596488576</v>
      </c>
      <c r="N185" s="59">
        <v>1.22232885778821e-8</v>
      </c>
      <c r="Q185" s="74" t="s">
        <v>370</v>
      </c>
      <c r="R185" s="75" t="s">
        <v>29</v>
      </c>
      <c r="S185" s="59">
        <v>-0.00404574808494902</v>
      </c>
      <c r="T185" s="59">
        <v>1</v>
      </c>
    </row>
    <row r="186" customHeight="1" spans="11:20">
      <c r="K186" s="74" t="s">
        <v>364</v>
      </c>
      <c r="L186" s="75" t="s">
        <v>30</v>
      </c>
      <c r="M186" s="59">
        <v>-0.0229219689917546</v>
      </c>
      <c r="N186" s="59">
        <v>9.03817949615819e-9</v>
      </c>
      <c r="Q186" s="74" t="s">
        <v>373</v>
      </c>
      <c r="R186" s="75" t="s">
        <v>29</v>
      </c>
      <c r="S186" s="59">
        <v>-0.00431787634133456</v>
      </c>
      <c r="T186" s="59">
        <v>1</v>
      </c>
    </row>
    <row r="187" customHeight="1" spans="11:20">
      <c r="K187" s="74" t="s">
        <v>365</v>
      </c>
      <c r="L187" s="75" t="s">
        <v>30</v>
      </c>
      <c r="M187" s="59">
        <v>-0.0229893960085325</v>
      </c>
      <c r="N187" s="59">
        <v>9.60526103550034e-9</v>
      </c>
      <c r="Q187" s="74" t="s">
        <v>372</v>
      </c>
      <c r="R187" s="75" t="s">
        <v>29</v>
      </c>
      <c r="S187" s="59">
        <v>-0.00237003947536429</v>
      </c>
      <c r="T187" s="59">
        <v>1</v>
      </c>
    </row>
    <row r="188" customHeight="1" spans="11:20">
      <c r="K188" s="74" t="s">
        <v>366</v>
      </c>
      <c r="L188" s="75" t="s">
        <v>30</v>
      </c>
      <c r="M188" s="59">
        <v>-0.0199614491812443</v>
      </c>
      <c r="N188" s="59">
        <v>1.49053924097368e-6</v>
      </c>
      <c r="Q188" s="74" t="s">
        <v>374</v>
      </c>
      <c r="R188" s="75" t="s">
        <v>29</v>
      </c>
      <c r="S188" s="59">
        <v>-0.00597151848316798</v>
      </c>
      <c r="T188" s="59">
        <v>1</v>
      </c>
    </row>
    <row r="189" customHeight="1" spans="11:20">
      <c r="K189" s="74" t="s">
        <v>368</v>
      </c>
      <c r="L189" s="75" t="s">
        <v>30</v>
      </c>
      <c r="M189" s="59">
        <v>-0.0178738128676402</v>
      </c>
      <c r="N189" s="59">
        <v>3.53327127518656e-5</v>
      </c>
      <c r="Q189" s="74" t="s">
        <v>377</v>
      </c>
      <c r="R189" s="75" t="s">
        <v>29</v>
      </c>
      <c r="S189" s="59">
        <v>-0.00488836794068614</v>
      </c>
      <c r="T189" s="59">
        <v>1</v>
      </c>
    </row>
    <row r="190" customHeight="1" spans="11:20">
      <c r="K190" s="74" t="s">
        <v>370</v>
      </c>
      <c r="L190" s="75" t="s">
        <v>30</v>
      </c>
      <c r="M190" s="59">
        <v>-0.023169691495348</v>
      </c>
      <c r="N190" s="59">
        <v>6.81093175632254e-9</v>
      </c>
      <c r="Q190" s="74" t="s">
        <v>375</v>
      </c>
      <c r="R190" s="75" t="s">
        <v>29</v>
      </c>
      <c r="S190" s="59">
        <v>0.000347982059302905</v>
      </c>
      <c r="T190" s="59">
        <v>1</v>
      </c>
    </row>
    <row r="191" customHeight="1" spans="11:20">
      <c r="K191" s="74" t="s">
        <v>371</v>
      </c>
      <c r="L191" s="75" t="s">
        <v>30</v>
      </c>
      <c r="M191" s="59">
        <v>-0.0223308694991117</v>
      </c>
      <c r="N191" s="59">
        <v>3.09734475966238e-8</v>
      </c>
      <c r="Q191" s="74" t="s">
        <v>376</v>
      </c>
      <c r="R191" s="75" t="s">
        <v>29</v>
      </c>
      <c r="S191" s="59">
        <v>-0.00518199355446057</v>
      </c>
      <c r="T191" s="59">
        <v>1</v>
      </c>
    </row>
    <row r="192" customHeight="1" spans="11:20">
      <c r="K192" s="74" t="s">
        <v>372</v>
      </c>
      <c r="L192" s="75" t="s">
        <v>30</v>
      </c>
      <c r="M192" s="59">
        <v>-0.018297706262278</v>
      </c>
      <c r="N192" s="59">
        <v>1.81174852860947e-5</v>
      </c>
      <c r="Q192" s="74" t="s">
        <v>378</v>
      </c>
      <c r="R192" s="75" t="s">
        <v>29</v>
      </c>
      <c r="S192" s="59">
        <v>0.00402331880185889</v>
      </c>
      <c r="T192" s="59">
        <v>1</v>
      </c>
    </row>
    <row r="193" customHeight="1" spans="11:20">
      <c r="K193" s="74" t="s">
        <v>374</v>
      </c>
      <c r="L193" s="75" t="s">
        <v>30</v>
      </c>
      <c r="M193" s="59">
        <v>-0.0201160523731668</v>
      </c>
      <c r="N193" s="59">
        <v>1.08626311937543e-6</v>
      </c>
      <c r="Q193" s="74" t="s">
        <v>380</v>
      </c>
      <c r="R193" s="75" t="s">
        <v>29</v>
      </c>
      <c r="S193" s="59">
        <v>-0.011493267411431</v>
      </c>
      <c r="T193" s="59">
        <v>1</v>
      </c>
    </row>
    <row r="194" customHeight="1" spans="11:20">
      <c r="K194" s="74" t="s">
        <v>375</v>
      </c>
      <c r="L194" s="75" t="s">
        <v>30</v>
      </c>
      <c r="M194" s="59">
        <v>-0.0212249790448547</v>
      </c>
      <c r="N194" s="59">
        <v>2.00130237709773e-7</v>
      </c>
      <c r="Q194" s="74" t="s">
        <v>381</v>
      </c>
      <c r="R194" s="75" t="s">
        <v>29</v>
      </c>
      <c r="S194" s="59">
        <v>-0.00284140826139621</v>
      </c>
      <c r="T194" s="59">
        <v>1</v>
      </c>
    </row>
    <row r="195" customHeight="1" spans="11:20">
      <c r="K195" s="74" t="s">
        <v>376</v>
      </c>
      <c r="L195" s="75" t="s">
        <v>30</v>
      </c>
      <c r="M195" s="59">
        <v>-0.0230686528731297</v>
      </c>
      <c r="N195" s="59">
        <v>8.12460758652654e-9</v>
      </c>
      <c r="Q195" s="74" t="s">
        <v>382</v>
      </c>
      <c r="R195" s="75" t="s">
        <v>29</v>
      </c>
      <c r="S195" s="59">
        <v>-0.00358445608943157</v>
      </c>
      <c r="T195" s="59">
        <v>1</v>
      </c>
    </row>
    <row r="196" customHeight="1" spans="11:20">
      <c r="K196" s="74" t="s">
        <v>378</v>
      </c>
      <c r="L196" s="75" t="s">
        <v>30</v>
      </c>
      <c r="M196" s="59">
        <v>-0.0199297164973008</v>
      </c>
      <c r="N196" s="59">
        <v>1.64927321053476e-6</v>
      </c>
      <c r="Q196" s="74" t="s">
        <v>383</v>
      </c>
      <c r="R196" s="75" t="s">
        <v>29</v>
      </c>
      <c r="S196" s="59">
        <v>-0.00358731182404122</v>
      </c>
      <c r="T196" s="59">
        <v>1</v>
      </c>
    </row>
    <row r="197" customHeight="1" spans="11:20">
      <c r="K197" s="74" t="s">
        <v>380</v>
      </c>
      <c r="L197" s="75" t="s">
        <v>30</v>
      </c>
      <c r="M197" s="59">
        <v>-0.0220282641302179</v>
      </c>
      <c r="N197" s="59">
        <v>5.16689628938547e-8</v>
      </c>
      <c r="Q197" s="74" t="s">
        <v>385</v>
      </c>
      <c r="R197" s="75" t="s">
        <v>29</v>
      </c>
      <c r="S197" s="59">
        <v>0.0127932855581468</v>
      </c>
      <c r="T197" s="59">
        <v>1</v>
      </c>
    </row>
    <row r="198" customHeight="1" spans="11:20">
      <c r="K198" s="74" t="s">
        <v>381</v>
      </c>
      <c r="L198" s="75" t="s">
        <v>30</v>
      </c>
      <c r="M198" s="59">
        <v>-0.0151690283019551</v>
      </c>
      <c r="N198" s="59">
        <v>0.00126890204180743</v>
      </c>
      <c r="Q198" s="74" t="s">
        <v>386</v>
      </c>
      <c r="R198" s="75" t="s">
        <v>29</v>
      </c>
      <c r="S198" s="59">
        <v>0.0118304862214048</v>
      </c>
      <c r="T198" s="59">
        <v>1</v>
      </c>
    </row>
    <row r="199" customHeight="1" spans="11:20">
      <c r="K199" s="74" t="s">
        <v>382</v>
      </c>
      <c r="L199" s="75" t="s">
        <v>30</v>
      </c>
      <c r="M199" s="59">
        <v>-0.0212156757144937</v>
      </c>
      <c r="N199" s="59">
        <v>2.06134371419917e-7</v>
      </c>
      <c r="Q199" s="74" t="s">
        <v>387</v>
      </c>
      <c r="R199" s="75" t="s">
        <v>29</v>
      </c>
      <c r="S199" s="59">
        <v>-0.000513123949663658</v>
      </c>
      <c r="T199" s="59">
        <v>1</v>
      </c>
    </row>
    <row r="200" customHeight="1" spans="11:20">
      <c r="K200" s="74" t="s">
        <v>383</v>
      </c>
      <c r="L200" s="75" t="s">
        <v>30</v>
      </c>
      <c r="M200" s="59">
        <v>-0.0153555352671817</v>
      </c>
      <c r="N200" s="59">
        <v>0.00097832805669902</v>
      </c>
      <c r="Q200" s="74" t="s">
        <v>388</v>
      </c>
      <c r="R200" s="75" t="s">
        <v>29</v>
      </c>
      <c r="S200" s="59">
        <v>-0.00623407884983587</v>
      </c>
      <c r="T200" s="59">
        <v>1</v>
      </c>
    </row>
    <row r="201" customHeight="1" spans="11:20">
      <c r="K201" s="74" t="s">
        <v>385</v>
      </c>
      <c r="L201" s="75" t="s">
        <v>30</v>
      </c>
      <c r="M201" s="59">
        <v>-0.00907824411033432</v>
      </c>
      <c r="N201" s="59">
        <v>0.548076145997005</v>
      </c>
      <c r="Q201" s="74" t="s">
        <v>394</v>
      </c>
      <c r="R201" s="75" t="s">
        <v>29</v>
      </c>
      <c r="S201" s="59">
        <v>-0.000364292851001762</v>
      </c>
      <c r="T201" s="59">
        <v>1</v>
      </c>
    </row>
    <row r="202" customHeight="1" spans="11:20">
      <c r="K202" s="74" t="s">
        <v>386</v>
      </c>
      <c r="L202" s="75" t="s">
        <v>30</v>
      </c>
      <c r="M202" s="59">
        <v>-0.0119453845670587</v>
      </c>
      <c r="N202" s="59">
        <v>0.0434689495824063</v>
      </c>
      <c r="Q202" s="74" t="s">
        <v>397</v>
      </c>
      <c r="R202" s="75" t="s">
        <v>29</v>
      </c>
      <c r="S202" s="59">
        <v>-0.00761567988978186</v>
      </c>
      <c r="T202" s="59">
        <v>1</v>
      </c>
    </row>
    <row r="203" customHeight="1" spans="11:20">
      <c r="K203" s="74" t="s">
        <v>387</v>
      </c>
      <c r="L203" s="75" t="s">
        <v>30</v>
      </c>
      <c r="M203" s="59">
        <v>-0.0189493412582596</v>
      </c>
      <c r="N203" s="59">
        <v>7.39146293069596e-6</v>
      </c>
      <c r="Q203" s="74" t="s">
        <v>390</v>
      </c>
      <c r="R203" s="75" t="s">
        <v>29</v>
      </c>
      <c r="S203" s="59">
        <v>-0.00855878375743504</v>
      </c>
      <c r="T203" s="59">
        <v>1</v>
      </c>
    </row>
    <row r="204" customHeight="1" spans="11:20">
      <c r="K204" s="74" t="s">
        <v>388</v>
      </c>
      <c r="L204" s="75" t="s">
        <v>30</v>
      </c>
      <c r="M204" s="59">
        <v>-0.0208911464941277</v>
      </c>
      <c r="N204" s="59">
        <v>2.39569791745221e-7</v>
      </c>
      <c r="Q204" s="74" t="s">
        <v>400</v>
      </c>
      <c r="R204" s="75" t="s">
        <v>29</v>
      </c>
      <c r="S204" s="59">
        <v>-0.0117136227600949</v>
      </c>
      <c r="T204" s="59">
        <v>1</v>
      </c>
    </row>
    <row r="205" customHeight="1" spans="11:20">
      <c r="K205" s="74" t="s">
        <v>390</v>
      </c>
      <c r="L205" s="75" t="s">
        <v>30</v>
      </c>
      <c r="M205" s="59">
        <v>-0.0168873730508894</v>
      </c>
      <c r="N205" s="59">
        <v>9.34538379310767e-5</v>
      </c>
      <c r="Q205" s="74" t="s">
        <v>402</v>
      </c>
      <c r="R205" s="75" t="s">
        <v>29</v>
      </c>
      <c r="S205" s="59">
        <v>-0.00860985191827004</v>
      </c>
      <c r="T205" s="59">
        <v>1</v>
      </c>
    </row>
    <row r="206" customHeight="1" spans="11:20">
      <c r="K206" s="74" t="s">
        <v>392</v>
      </c>
      <c r="L206" s="75" t="s">
        <v>30</v>
      </c>
      <c r="M206" s="59">
        <v>-0.01405840620466</v>
      </c>
      <c r="N206" s="59">
        <v>0.00327953092827233</v>
      </c>
      <c r="Q206" s="74" t="s">
        <v>404</v>
      </c>
      <c r="R206" s="75" t="s">
        <v>29</v>
      </c>
      <c r="S206" s="59">
        <v>-0.00472061188967231</v>
      </c>
      <c r="T206" s="59">
        <v>1</v>
      </c>
    </row>
    <row r="207" customHeight="1" spans="11:20">
      <c r="K207" s="74" t="s">
        <v>393</v>
      </c>
      <c r="L207" s="75" t="s">
        <v>30</v>
      </c>
      <c r="M207" s="59">
        <v>-0.017143921858143</v>
      </c>
      <c r="N207" s="59">
        <v>6.20451836012928e-5</v>
      </c>
      <c r="Q207" s="74" t="s">
        <v>401</v>
      </c>
      <c r="R207" s="75" t="s">
        <v>29</v>
      </c>
      <c r="S207" s="59">
        <v>-0.00443459648689645</v>
      </c>
      <c r="T207" s="59">
        <v>1</v>
      </c>
    </row>
    <row r="208" customHeight="1" spans="11:20">
      <c r="K208" s="74" t="s">
        <v>396</v>
      </c>
      <c r="L208" s="75" t="s">
        <v>30</v>
      </c>
      <c r="M208" s="59">
        <v>-0.0218352495497488</v>
      </c>
      <c r="N208" s="59">
        <v>5.66972681852132e-8</v>
      </c>
      <c r="Q208" s="74" t="s">
        <v>407</v>
      </c>
      <c r="R208" s="75" t="s">
        <v>29</v>
      </c>
      <c r="S208" s="59">
        <v>-0.011655976771092</v>
      </c>
      <c r="T208" s="59">
        <v>1</v>
      </c>
    </row>
    <row r="209" customHeight="1" spans="11:20">
      <c r="K209" s="74" t="s">
        <v>398</v>
      </c>
      <c r="L209" s="75" t="s">
        <v>30</v>
      </c>
      <c r="M209" s="59">
        <v>-0.0230342912680934</v>
      </c>
      <c r="N209" s="59">
        <v>7.65389692089428e-9</v>
      </c>
      <c r="Q209" s="74" t="s">
        <v>406</v>
      </c>
      <c r="R209" s="75" t="s">
        <v>29</v>
      </c>
      <c r="S209" s="59">
        <v>-0.010111773916601</v>
      </c>
      <c r="T209" s="59">
        <v>1</v>
      </c>
    </row>
    <row r="210" customHeight="1" spans="11:20">
      <c r="K210" s="74" t="s">
        <v>399</v>
      </c>
      <c r="L210" s="75" t="s">
        <v>30</v>
      </c>
      <c r="M210" s="59">
        <v>-0.0249591927167798</v>
      </c>
      <c r="N210" s="59">
        <v>2.37435089428293e-10</v>
      </c>
      <c r="Q210" s="74" t="s">
        <v>408</v>
      </c>
      <c r="R210" s="75" t="s">
        <v>29</v>
      </c>
      <c r="S210" s="59">
        <v>-0.00946486300191787</v>
      </c>
      <c r="T210" s="59">
        <v>1</v>
      </c>
    </row>
    <row r="211" customHeight="1" spans="11:20">
      <c r="K211" s="74" t="s">
        <v>401</v>
      </c>
      <c r="L211" s="75" t="s">
        <v>30</v>
      </c>
      <c r="M211" s="59">
        <v>-0.0231372726261713</v>
      </c>
      <c r="N211" s="59">
        <v>6.6861752764473e-9</v>
      </c>
      <c r="Q211" s="74" t="s">
        <v>411</v>
      </c>
      <c r="R211" s="75" t="s">
        <v>29</v>
      </c>
      <c r="S211" s="59">
        <v>-0.00407007364739652</v>
      </c>
      <c r="T211" s="59">
        <v>1</v>
      </c>
    </row>
    <row r="212" customHeight="1" spans="11:20">
      <c r="K212" s="74" t="s">
        <v>403</v>
      </c>
      <c r="L212" s="75" t="s">
        <v>30</v>
      </c>
      <c r="M212" s="59">
        <v>-0.0241101031220104</v>
      </c>
      <c r="N212" s="59">
        <v>1.21351457123157e-9</v>
      </c>
      <c r="Q212" s="74" t="s">
        <v>409</v>
      </c>
      <c r="R212" s="75" t="s">
        <v>29</v>
      </c>
      <c r="S212" s="59">
        <v>-0.00292391445682185</v>
      </c>
      <c r="T212" s="59">
        <v>1</v>
      </c>
    </row>
    <row r="213" customHeight="1" spans="11:20">
      <c r="K213" s="74" t="s">
        <v>405</v>
      </c>
      <c r="L213" s="75" t="s">
        <v>30</v>
      </c>
      <c r="M213" s="59">
        <v>-0.024541304181911</v>
      </c>
      <c r="N213" s="59">
        <v>5.44001437719667e-10</v>
      </c>
      <c r="Q213" s="74" t="s">
        <v>415</v>
      </c>
      <c r="R213" s="75" t="s">
        <v>29</v>
      </c>
      <c r="S213" s="59">
        <v>-0.00360699827712143</v>
      </c>
      <c r="T213" s="59">
        <v>1</v>
      </c>
    </row>
    <row r="214" customHeight="1" spans="11:20">
      <c r="K214" s="74" t="s">
        <v>406</v>
      </c>
      <c r="L214" s="75" t="s">
        <v>30</v>
      </c>
      <c r="M214" s="59">
        <v>-0.0243132023907781</v>
      </c>
      <c r="N214" s="59">
        <v>8.60885122603118e-10</v>
      </c>
      <c r="Q214" s="74" t="s">
        <v>417</v>
      </c>
      <c r="R214" s="75" t="s">
        <v>29</v>
      </c>
      <c r="S214" s="59">
        <v>-0.0034780166374026</v>
      </c>
      <c r="T214" s="59">
        <v>1</v>
      </c>
    </row>
    <row r="215" customHeight="1" spans="11:20">
      <c r="K215" s="74" t="s">
        <v>408</v>
      </c>
      <c r="L215" s="75" t="s">
        <v>30</v>
      </c>
      <c r="M215" s="59">
        <v>-0.0228011074149219</v>
      </c>
      <c r="N215" s="59">
        <v>1.29887524565791e-8</v>
      </c>
      <c r="Q215" s="74" t="s">
        <v>412</v>
      </c>
      <c r="R215" s="75" t="s">
        <v>29</v>
      </c>
      <c r="S215" s="59">
        <v>-0.00280848459730546</v>
      </c>
      <c r="T215" s="59">
        <v>1</v>
      </c>
    </row>
    <row r="216" customHeight="1" spans="11:20">
      <c r="K216" s="74" t="s">
        <v>409</v>
      </c>
      <c r="L216" s="75" t="s">
        <v>30</v>
      </c>
      <c r="M216" s="59">
        <v>-0.0215405469383225</v>
      </c>
      <c r="N216" s="59">
        <v>6.75824264293845e-8</v>
      </c>
      <c r="Q216" s="74" t="s">
        <v>414</v>
      </c>
      <c r="R216" s="75" t="s">
        <v>29</v>
      </c>
      <c r="S216" s="59">
        <v>-0.00318382781894203</v>
      </c>
      <c r="T216" s="59">
        <v>1</v>
      </c>
    </row>
    <row r="217" customHeight="1" spans="11:20">
      <c r="K217" s="74" t="s">
        <v>410</v>
      </c>
      <c r="L217" s="75" t="s">
        <v>30</v>
      </c>
      <c r="M217" s="59">
        <v>-0.0216430438727017</v>
      </c>
      <c r="N217" s="59">
        <v>8.98691719243809e-8</v>
      </c>
      <c r="Q217" s="74" t="s">
        <v>416</v>
      </c>
      <c r="R217" s="75" t="s">
        <v>29</v>
      </c>
      <c r="S217" s="59">
        <v>-0.00719276946116975</v>
      </c>
      <c r="T217" s="59">
        <v>1</v>
      </c>
    </row>
    <row r="218" customHeight="1" spans="11:20">
      <c r="K218" s="74" t="s">
        <v>412</v>
      </c>
      <c r="L218" s="75" t="s">
        <v>30</v>
      </c>
      <c r="M218" s="59">
        <v>-0.0200566036136739</v>
      </c>
      <c r="N218" s="59">
        <v>1.25376618534315e-6</v>
      </c>
      <c r="Q218" s="74" t="s">
        <v>422</v>
      </c>
      <c r="R218" s="75" t="s">
        <v>29</v>
      </c>
      <c r="S218" s="59">
        <v>-0.00259922817242968</v>
      </c>
      <c r="T218" s="59">
        <v>1</v>
      </c>
    </row>
    <row r="219" customHeight="1" spans="11:20">
      <c r="K219" s="74" t="s">
        <v>414</v>
      </c>
      <c r="L219" s="75" t="s">
        <v>30</v>
      </c>
      <c r="M219" s="59">
        <v>-0.0213602346600326</v>
      </c>
      <c r="N219" s="59">
        <v>1.64205349985679e-7</v>
      </c>
      <c r="Q219" s="74" t="s">
        <v>424</v>
      </c>
      <c r="R219" s="75" t="s">
        <v>29</v>
      </c>
      <c r="S219" s="59">
        <v>-0.00207882571406907</v>
      </c>
      <c r="T219" s="59">
        <v>1</v>
      </c>
    </row>
    <row r="220" customHeight="1" spans="11:20">
      <c r="K220" s="74" t="s">
        <v>416</v>
      </c>
      <c r="L220" s="75" t="s">
        <v>30</v>
      </c>
      <c r="M220" s="59">
        <v>-0.0211974189696329</v>
      </c>
      <c r="N220" s="59">
        <v>2.07375960034649e-7</v>
      </c>
      <c r="Q220" s="74" t="s">
        <v>418</v>
      </c>
      <c r="R220" s="75" t="s">
        <v>29</v>
      </c>
      <c r="S220" s="59">
        <v>-0.00398021964935947</v>
      </c>
      <c r="T220" s="59">
        <v>1</v>
      </c>
    </row>
    <row r="221" customHeight="1" spans="11:20">
      <c r="K221" s="74" t="s">
        <v>418</v>
      </c>
      <c r="L221" s="75" t="s">
        <v>30</v>
      </c>
      <c r="M221" s="59">
        <v>-0.02314050308055</v>
      </c>
      <c r="N221" s="59">
        <v>7.14211700430661e-9</v>
      </c>
      <c r="Q221" s="74" t="s">
        <v>427</v>
      </c>
      <c r="R221" s="75" t="s">
        <v>29</v>
      </c>
      <c r="S221" s="59">
        <v>-0.00189832839498268</v>
      </c>
      <c r="T221" s="59">
        <v>1</v>
      </c>
    </row>
    <row r="222" customHeight="1" spans="11:20">
      <c r="K222" s="74" t="s">
        <v>419</v>
      </c>
      <c r="L222" s="75" t="s">
        <v>30</v>
      </c>
      <c r="M222" s="59">
        <v>-0.0227269222945372</v>
      </c>
      <c r="N222" s="59">
        <v>1.57680659142194e-8</v>
      </c>
      <c r="Q222" s="74" t="s">
        <v>428</v>
      </c>
      <c r="R222" s="75" t="s">
        <v>29</v>
      </c>
      <c r="S222" s="59">
        <v>-0.00258182036537557</v>
      </c>
      <c r="T222" s="59">
        <v>1</v>
      </c>
    </row>
    <row r="223" customHeight="1" spans="11:20">
      <c r="K223" s="74" t="s">
        <v>420</v>
      </c>
      <c r="L223" s="75" t="s">
        <v>30</v>
      </c>
      <c r="M223" s="59">
        <v>-0.0227570724500259</v>
      </c>
      <c r="N223" s="59">
        <v>1.49429705203122e-8</v>
      </c>
      <c r="Q223" s="74" t="s">
        <v>419</v>
      </c>
      <c r="R223" s="75" t="s">
        <v>29</v>
      </c>
      <c r="S223" s="59">
        <v>-0.0025216044270378</v>
      </c>
      <c r="T223" s="59">
        <v>1</v>
      </c>
    </row>
    <row r="224" customHeight="1" spans="11:20">
      <c r="K224" s="74" t="s">
        <v>421</v>
      </c>
      <c r="L224" s="75" t="s">
        <v>30</v>
      </c>
      <c r="M224" s="59">
        <v>-0.0222311300253279</v>
      </c>
      <c r="N224" s="59">
        <v>3.74994607034905e-8</v>
      </c>
      <c r="Q224" s="74" t="s">
        <v>429</v>
      </c>
      <c r="R224" s="75" t="s">
        <v>29</v>
      </c>
      <c r="S224" s="59">
        <v>-0.00263991505652468</v>
      </c>
      <c r="T224" s="59">
        <v>1</v>
      </c>
    </row>
    <row r="225" customHeight="1" spans="11:20">
      <c r="K225" s="74" t="s">
        <v>423</v>
      </c>
      <c r="L225" s="75" t="s">
        <v>30</v>
      </c>
      <c r="M225" s="59">
        <v>-0.022253346278602</v>
      </c>
      <c r="N225" s="59">
        <v>3.60698656516114e-8</v>
      </c>
      <c r="Q225" s="74" t="s">
        <v>430</v>
      </c>
      <c r="R225" s="75" t="s">
        <v>29</v>
      </c>
      <c r="S225" s="59">
        <v>-0.00223803863342637</v>
      </c>
      <c r="T225" s="59">
        <v>1</v>
      </c>
    </row>
    <row r="226" customHeight="1" spans="11:20">
      <c r="K226" s="74" t="s">
        <v>425</v>
      </c>
      <c r="L226" s="75" t="s">
        <v>30</v>
      </c>
      <c r="M226" s="59">
        <v>-0.0229749657335261</v>
      </c>
      <c r="N226" s="59">
        <v>1.01088950840182e-8</v>
      </c>
      <c r="Q226" s="74" t="s">
        <v>431</v>
      </c>
      <c r="R226" s="75" t="s">
        <v>29</v>
      </c>
      <c r="S226" s="59">
        <v>0.00179070372969503</v>
      </c>
      <c r="T226" s="59">
        <v>1</v>
      </c>
    </row>
    <row r="227" customHeight="1" spans="11:20">
      <c r="K227" s="74" t="s">
        <v>426</v>
      </c>
      <c r="L227" s="75" t="s">
        <v>30</v>
      </c>
      <c r="M227" s="59">
        <v>-0.0221714188672984</v>
      </c>
      <c r="N227" s="59">
        <v>3.63527095079047e-8</v>
      </c>
      <c r="Q227" s="74" t="s">
        <v>432</v>
      </c>
      <c r="R227" s="75" t="s">
        <v>29</v>
      </c>
      <c r="S227" s="59">
        <v>-0.00162709118966664</v>
      </c>
      <c r="T227" s="59">
        <v>1</v>
      </c>
    </row>
    <row r="228" customHeight="1" spans="11:20">
      <c r="K228" s="74" t="s">
        <v>358</v>
      </c>
      <c r="L228" s="75" t="s">
        <v>26</v>
      </c>
      <c r="M228" s="59">
        <v>-0.0126883485751715</v>
      </c>
      <c r="N228" s="59">
        <v>0.103775791796982</v>
      </c>
      <c r="Q228" s="74" t="s">
        <v>433</v>
      </c>
      <c r="R228" s="75" t="s">
        <v>29</v>
      </c>
      <c r="S228" s="59">
        <v>-0.00172517501594927</v>
      </c>
      <c r="T228" s="59">
        <v>1</v>
      </c>
    </row>
    <row r="229" customHeight="1" spans="11:20">
      <c r="K229" s="74" t="s">
        <v>361</v>
      </c>
      <c r="L229" s="75" t="s">
        <v>26</v>
      </c>
      <c r="M229" s="59">
        <v>-0.0110627361621782</v>
      </c>
      <c r="N229" s="59">
        <v>0.364025907940058</v>
      </c>
      <c r="Q229" s="74" t="s">
        <v>434</v>
      </c>
      <c r="R229" s="75" t="s">
        <v>29</v>
      </c>
      <c r="S229" s="59">
        <v>-0.00184407466846123</v>
      </c>
      <c r="T229" s="59">
        <v>1</v>
      </c>
    </row>
    <row r="230" customHeight="1" spans="11:20">
      <c r="K230" s="74" t="s">
        <v>363</v>
      </c>
      <c r="L230" s="75" t="s">
        <v>26</v>
      </c>
      <c r="M230" s="59">
        <v>-0.0153357884917025</v>
      </c>
      <c r="N230" s="59">
        <v>0.01029408514538</v>
      </c>
      <c r="Q230" s="74" t="s">
        <v>421</v>
      </c>
      <c r="R230" s="75" t="s">
        <v>29</v>
      </c>
      <c r="S230" s="59">
        <v>-0.00138232824487332</v>
      </c>
      <c r="T230" s="59">
        <v>1</v>
      </c>
    </row>
    <row r="231" customHeight="1" spans="11:20">
      <c r="K231" s="74" t="s">
        <v>364</v>
      </c>
      <c r="L231" s="75" t="s">
        <v>26</v>
      </c>
      <c r="M231" s="59">
        <v>-0.0139922657726213</v>
      </c>
      <c r="N231" s="59">
        <v>0.0342997583143595</v>
      </c>
      <c r="Q231" s="74" t="s">
        <v>435</v>
      </c>
      <c r="R231" s="75" t="s">
        <v>29</v>
      </c>
      <c r="S231" s="59">
        <v>0.00214292516009414</v>
      </c>
      <c r="T231" s="59">
        <v>1</v>
      </c>
    </row>
    <row r="232" customHeight="1" spans="11:20">
      <c r="K232" s="74" t="s">
        <v>365</v>
      </c>
      <c r="L232" s="75" t="s">
        <v>26</v>
      </c>
      <c r="M232" s="59">
        <v>-0.0112363983750888</v>
      </c>
      <c r="N232" s="59">
        <v>0.320418567159891</v>
      </c>
      <c r="Q232" s="74" t="s">
        <v>436</v>
      </c>
      <c r="R232" s="75" t="s">
        <v>29</v>
      </c>
      <c r="S232" s="59">
        <v>-0.0017222534397437</v>
      </c>
      <c r="T232" s="59">
        <v>1</v>
      </c>
    </row>
    <row r="233" customHeight="1" spans="11:20">
      <c r="K233" s="74" t="s">
        <v>366</v>
      </c>
      <c r="L233" s="75" t="s">
        <v>26</v>
      </c>
      <c r="M233" s="59">
        <v>-0.00747670982009126</v>
      </c>
      <c r="N233" s="59">
        <v>1</v>
      </c>
      <c r="Q233" s="74" t="s">
        <v>423</v>
      </c>
      <c r="R233" s="75" t="s">
        <v>29</v>
      </c>
      <c r="S233" s="59">
        <v>-0.00162104026134449</v>
      </c>
      <c r="T233" s="59">
        <v>1</v>
      </c>
    </row>
    <row r="234" customHeight="1" spans="11:20">
      <c r="K234" s="74" t="s">
        <v>368</v>
      </c>
      <c r="L234" s="75" t="s">
        <v>26</v>
      </c>
      <c r="M234" s="59">
        <v>-0.00939920888482581</v>
      </c>
      <c r="N234" s="59">
        <v>1</v>
      </c>
      <c r="Q234" s="74" t="s">
        <v>426</v>
      </c>
      <c r="R234" s="75" t="s">
        <v>29</v>
      </c>
      <c r="S234" s="59">
        <v>-0.00363603632877739</v>
      </c>
      <c r="T234" s="59">
        <v>1</v>
      </c>
    </row>
    <row r="235" customHeight="1" spans="11:20">
      <c r="K235" s="74" t="s">
        <v>370</v>
      </c>
      <c r="L235" s="75" t="s">
        <v>26</v>
      </c>
      <c r="M235" s="59">
        <v>-0.0130477570711795</v>
      </c>
      <c r="N235" s="59">
        <v>0.079619173569096</v>
      </c>
      <c r="Q235" s="74" t="s">
        <v>360</v>
      </c>
      <c r="R235" s="75" t="s">
        <v>30</v>
      </c>
      <c r="S235" s="59">
        <v>-0.0206713948112281</v>
      </c>
      <c r="T235" s="59">
        <v>4.61496276498345e-7</v>
      </c>
    </row>
    <row r="236" customHeight="1" spans="11:20">
      <c r="K236" s="74" t="s">
        <v>371</v>
      </c>
      <c r="L236" s="75" t="s">
        <v>26</v>
      </c>
      <c r="M236" s="59">
        <v>-0.0105131825342069</v>
      </c>
      <c r="N236" s="59">
        <v>0.531524737405607</v>
      </c>
      <c r="Q236" s="74" t="s">
        <v>358</v>
      </c>
      <c r="R236" s="75" t="s">
        <v>30</v>
      </c>
      <c r="S236" s="59">
        <v>-0.0228732536936299</v>
      </c>
      <c r="T236" s="59">
        <v>1.35587125723751e-8</v>
      </c>
    </row>
    <row r="237" customHeight="1" spans="11:20">
      <c r="K237" s="74" t="s">
        <v>372</v>
      </c>
      <c r="L237" s="75" t="s">
        <v>26</v>
      </c>
      <c r="M237" s="59">
        <v>-0.010974971399291</v>
      </c>
      <c r="N237" s="59">
        <v>0.37803696874717</v>
      </c>
      <c r="Q237" s="74" t="s">
        <v>361</v>
      </c>
      <c r="R237" s="75" t="s">
        <v>30</v>
      </c>
      <c r="S237" s="59">
        <v>-0.0221541620368268</v>
      </c>
      <c r="T237" s="59">
        <v>5.51325751361569e-8</v>
      </c>
    </row>
    <row r="238" customHeight="1" spans="11:20">
      <c r="K238" s="74" t="s">
        <v>374</v>
      </c>
      <c r="L238" s="75" t="s">
        <v>26</v>
      </c>
      <c r="M238" s="59">
        <v>-0.0134901418642121</v>
      </c>
      <c r="N238" s="59">
        <v>0.0530166993856738</v>
      </c>
      <c r="Q238" s="74" t="s">
        <v>364</v>
      </c>
      <c r="R238" s="75" t="s">
        <v>30</v>
      </c>
      <c r="S238" s="59">
        <v>-0.0229219689917546</v>
      </c>
      <c r="T238" s="59">
        <v>1.16492091283817e-8</v>
      </c>
    </row>
    <row r="239" customHeight="1" spans="11:20">
      <c r="K239" s="74" t="s">
        <v>375</v>
      </c>
      <c r="L239" s="75" t="s">
        <v>26</v>
      </c>
      <c r="M239" s="59">
        <v>-0.00959884090372973</v>
      </c>
      <c r="N239" s="59">
        <v>0.964801143070491</v>
      </c>
      <c r="Q239" s="74" t="s">
        <v>365</v>
      </c>
      <c r="R239" s="75" t="s">
        <v>30</v>
      </c>
      <c r="S239" s="59">
        <v>-0.0229893960085325</v>
      </c>
      <c r="T239" s="59">
        <v>1.23801142235338e-8</v>
      </c>
    </row>
    <row r="240" customHeight="1" spans="11:20">
      <c r="K240" s="74" t="s">
        <v>376</v>
      </c>
      <c r="L240" s="75" t="s">
        <v>26</v>
      </c>
      <c r="M240" s="59">
        <v>-0.0130999270485511</v>
      </c>
      <c r="N240" s="59">
        <v>0.076172715213299</v>
      </c>
      <c r="Q240" s="74" t="s">
        <v>367</v>
      </c>
      <c r="R240" s="75" t="s">
        <v>30</v>
      </c>
      <c r="S240" s="59">
        <v>-0.0213779163591516</v>
      </c>
      <c r="T240" s="59">
        <v>1.95768536928322e-7</v>
      </c>
    </row>
    <row r="241" customHeight="1" spans="11:20">
      <c r="K241" s="74" t="s">
        <v>378</v>
      </c>
      <c r="L241" s="75" t="s">
        <v>26</v>
      </c>
      <c r="M241" s="59">
        <v>-0.00748122861425906</v>
      </c>
      <c r="N241" s="59">
        <v>1</v>
      </c>
      <c r="Q241" s="74" t="s">
        <v>366</v>
      </c>
      <c r="R241" s="75" t="s">
        <v>30</v>
      </c>
      <c r="S241" s="59">
        <v>-0.0199614491812443</v>
      </c>
      <c r="T241" s="59">
        <v>1.92113946614385e-6</v>
      </c>
    </row>
    <row r="242" customHeight="1" spans="11:20">
      <c r="K242" s="74" t="s">
        <v>380</v>
      </c>
      <c r="L242" s="75" t="s">
        <v>26</v>
      </c>
      <c r="M242" s="59">
        <v>-0.0152755537417898</v>
      </c>
      <c r="N242" s="59">
        <v>0.0113557681377285</v>
      </c>
      <c r="Q242" s="74" t="s">
        <v>368</v>
      </c>
      <c r="R242" s="75" t="s">
        <v>30</v>
      </c>
      <c r="S242" s="59">
        <v>-0.0178738128676402</v>
      </c>
      <c r="T242" s="59">
        <v>4.55399408801823e-5</v>
      </c>
    </row>
    <row r="243" customHeight="1" spans="11:20">
      <c r="K243" s="74" t="s">
        <v>381</v>
      </c>
      <c r="L243" s="75" t="s">
        <v>26</v>
      </c>
      <c r="M243" s="59">
        <v>-0.00829869872706208</v>
      </c>
      <c r="N243" s="59">
        <v>1</v>
      </c>
      <c r="Q243" s="74" t="s">
        <v>370</v>
      </c>
      <c r="R243" s="75" t="s">
        <v>30</v>
      </c>
      <c r="S243" s="59">
        <v>-0.023169691495348</v>
      </c>
      <c r="T243" s="59">
        <v>8.77853426370461e-9</v>
      </c>
    </row>
    <row r="244" customHeight="1" spans="11:20">
      <c r="K244" s="74" t="s">
        <v>382</v>
      </c>
      <c r="L244" s="75" t="s">
        <v>26</v>
      </c>
      <c r="M244" s="59">
        <v>-0.0108131679766338</v>
      </c>
      <c r="N244" s="59">
        <v>0.431711315031148</v>
      </c>
      <c r="Q244" s="74" t="s">
        <v>373</v>
      </c>
      <c r="R244" s="75" t="s">
        <v>30</v>
      </c>
      <c r="S244" s="59">
        <v>-0.0210523896437362</v>
      </c>
      <c r="T244" s="59">
        <v>3.00766027905587e-7</v>
      </c>
    </row>
    <row r="245" customHeight="1" spans="11:20">
      <c r="K245" s="74" t="s">
        <v>383</v>
      </c>
      <c r="L245" s="75" t="s">
        <v>26</v>
      </c>
      <c r="M245" s="59">
        <v>-0.00770746285532485</v>
      </c>
      <c r="N245" s="59">
        <v>1</v>
      </c>
      <c r="Q245" s="74" t="s">
        <v>372</v>
      </c>
      <c r="R245" s="75" t="s">
        <v>30</v>
      </c>
      <c r="S245" s="59">
        <v>-0.018297706262278</v>
      </c>
      <c r="T245" s="59">
        <v>2.33514254798555e-5</v>
      </c>
    </row>
    <row r="246" customHeight="1" spans="11:20">
      <c r="K246" s="74" t="s">
        <v>385</v>
      </c>
      <c r="L246" s="75" t="s">
        <v>26</v>
      </c>
      <c r="M246" s="59">
        <v>0.0046001908609807</v>
      </c>
      <c r="N246" s="59">
        <v>1</v>
      </c>
      <c r="Q246" s="74" t="s">
        <v>374</v>
      </c>
      <c r="R246" s="75" t="s">
        <v>30</v>
      </c>
      <c r="S246" s="59">
        <v>-0.0201160523731668</v>
      </c>
      <c r="T246" s="59">
        <v>1.40007246497278e-6</v>
      </c>
    </row>
    <row r="247" customHeight="1" spans="11:20">
      <c r="K247" s="74" t="s">
        <v>386</v>
      </c>
      <c r="L247" s="75" t="s">
        <v>26</v>
      </c>
      <c r="M247" s="59">
        <v>0.000262677871668699</v>
      </c>
      <c r="N247" s="59">
        <v>1</v>
      </c>
      <c r="Q247" s="74" t="s">
        <v>377</v>
      </c>
      <c r="R247" s="75" t="s">
        <v>30</v>
      </c>
      <c r="S247" s="59">
        <v>-0.0211127462335499</v>
      </c>
      <c r="T247" s="59">
        <v>2.86348854640271e-7</v>
      </c>
    </row>
    <row r="248" customHeight="1" spans="11:20">
      <c r="K248" s="74" t="s">
        <v>387</v>
      </c>
      <c r="L248" s="75" t="s">
        <v>26</v>
      </c>
      <c r="M248" s="59">
        <v>-0.00787763075666176</v>
      </c>
      <c r="N248" s="59">
        <v>1</v>
      </c>
      <c r="Q248" s="74" t="s">
        <v>375</v>
      </c>
      <c r="R248" s="75" t="s">
        <v>30</v>
      </c>
      <c r="S248" s="59">
        <v>-0.0212249790448547</v>
      </c>
      <c r="T248" s="59">
        <v>2.57945639714818e-7</v>
      </c>
    </row>
    <row r="249" customHeight="1" spans="11:20">
      <c r="K249" s="74" t="s">
        <v>388</v>
      </c>
      <c r="L249" s="75" t="s">
        <v>26</v>
      </c>
      <c r="M249" s="59">
        <v>-0.0130145515653895</v>
      </c>
      <c r="N249" s="59">
        <v>0.0728439666782528</v>
      </c>
      <c r="Q249" s="74" t="s">
        <v>376</v>
      </c>
      <c r="R249" s="75" t="s">
        <v>30</v>
      </c>
      <c r="S249" s="59">
        <v>-0.0230686528731297</v>
      </c>
      <c r="T249" s="59">
        <v>1.04717164448564e-8</v>
      </c>
    </row>
    <row r="250" customHeight="1" spans="11:20">
      <c r="K250" s="74" t="s">
        <v>390</v>
      </c>
      <c r="L250" s="75" t="s">
        <v>26</v>
      </c>
      <c r="M250" s="59">
        <v>-0.0135705075840699</v>
      </c>
      <c r="N250" s="59">
        <v>0.0424431081391842</v>
      </c>
      <c r="Q250" s="74" t="s">
        <v>378</v>
      </c>
      <c r="R250" s="75" t="s">
        <v>30</v>
      </c>
      <c r="S250" s="59">
        <v>-0.0199297164973008</v>
      </c>
      <c r="T250" s="59">
        <v>2.12572991580036e-6</v>
      </c>
    </row>
    <row r="251" customHeight="1" spans="11:20">
      <c r="K251" s="74" t="s">
        <v>392</v>
      </c>
      <c r="L251" s="75" t="s">
        <v>26</v>
      </c>
      <c r="M251" s="59">
        <v>-0.0125192601659212</v>
      </c>
      <c r="N251" s="59">
        <v>0.0985311050810697</v>
      </c>
      <c r="Q251" s="74" t="s">
        <v>380</v>
      </c>
      <c r="R251" s="75" t="s">
        <v>30</v>
      </c>
      <c r="S251" s="59">
        <v>-0.0220282641302179</v>
      </c>
      <c r="T251" s="59">
        <v>6.65955521743016e-8</v>
      </c>
    </row>
    <row r="252" customHeight="1" spans="11:20">
      <c r="K252" s="74" t="s">
        <v>393</v>
      </c>
      <c r="L252" s="75" t="s">
        <v>26</v>
      </c>
      <c r="M252" s="59">
        <v>-0.0148375317309296</v>
      </c>
      <c r="N252" s="59">
        <v>0.0130852046251488</v>
      </c>
      <c r="Q252" s="74" t="s">
        <v>381</v>
      </c>
      <c r="R252" s="75" t="s">
        <v>30</v>
      </c>
      <c r="S252" s="59">
        <v>-0.0151690283019551</v>
      </c>
      <c r="T252" s="59">
        <v>0.00163547374277402</v>
      </c>
    </row>
    <row r="253" customHeight="1" spans="11:20">
      <c r="K253" s="74" t="s">
        <v>396</v>
      </c>
      <c r="L253" s="75" t="s">
        <v>26</v>
      </c>
      <c r="M253" s="59">
        <v>-0.017470422600863</v>
      </c>
      <c r="N253" s="59">
        <v>0.00113590199636126</v>
      </c>
      <c r="Q253" s="74" t="s">
        <v>382</v>
      </c>
      <c r="R253" s="75" t="s">
        <v>30</v>
      </c>
      <c r="S253" s="59">
        <v>-0.0212156757144937</v>
      </c>
      <c r="T253" s="59">
        <v>2.65684300941227e-7</v>
      </c>
    </row>
    <row r="254" customHeight="1" spans="11:20">
      <c r="K254" s="74" t="s">
        <v>398</v>
      </c>
      <c r="L254" s="75" t="s">
        <v>26</v>
      </c>
      <c r="M254" s="59">
        <v>-0.0175459824196871</v>
      </c>
      <c r="N254" s="59">
        <v>0.00111093466761684</v>
      </c>
      <c r="Q254" s="74" t="s">
        <v>383</v>
      </c>
      <c r="R254" s="75" t="s">
        <v>30</v>
      </c>
      <c r="S254" s="59">
        <v>-0.0153555352671817</v>
      </c>
      <c r="T254" s="59">
        <v>0.00126095616196763</v>
      </c>
    </row>
    <row r="255" customHeight="1" spans="11:20">
      <c r="K255" s="74" t="s">
        <v>399</v>
      </c>
      <c r="L255" s="75" t="s">
        <v>26</v>
      </c>
      <c r="M255" s="59">
        <v>-0.0162416427483471</v>
      </c>
      <c r="N255" s="59">
        <v>0.0044865719857409</v>
      </c>
      <c r="Q255" s="74" t="s">
        <v>385</v>
      </c>
      <c r="R255" s="75" t="s">
        <v>30</v>
      </c>
      <c r="S255" s="59">
        <v>-0.00907824411033432</v>
      </c>
      <c r="T255" s="59">
        <v>0.706409254840584</v>
      </c>
    </row>
    <row r="256" customHeight="1" spans="11:20">
      <c r="K256" s="74" t="s">
        <v>401</v>
      </c>
      <c r="L256" s="75" t="s">
        <v>26</v>
      </c>
      <c r="M256" s="59">
        <v>-0.01231830013543</v>
      </c>
      <c r="N256" s="59">
        <v>0.139764496744258</v>
      </c>
      <c r="Q256" s="74" t="s">
        <v>386</v>
      </c>
      <c r="R256" s="75" t="s">
        <v>30</v>
      </c>
      <c r="S256" s="59">
        <v>-0.0119453845670587</v>
      </c>
      <c r="T256" s="59">
        <v>0.0560266461284348</v>
      </c>
    </row>
    <row r="257" customHeight="1" spans="11:20">
      <c r="K257" s="74" t="s">
        <v>403</v>
      </c>
      <c r="L257" s="75" t="s">
        <v>26</v>
      </c>
      <c r="M257" s="59">
        <v>-0.0167023027270819</v>
      </c>
      <c r="N257" s="59">
        <v>0.00283529039847506</v>
      </c>
      <c r="Q257" s="74" t="s">
        <v>387</v>
      </c>
      <c r="R257" s="75" t="s">
        <v>30</v>
      </c>
      <c r="S257" s="59">
        <v>-0.0189493412582596</v>
      </c>
      <c r="T257" s="59">
        <v>9.52677444400813e-6</v>
      </c>
    </row>
    <row r="258" customHeight="1" spans="11:20">
      <c r="K258" s="74" t="s">
        <v>405</v>
      </c>
      <c r="L258" s="75" t="s">
        <v>26</v>
      </c>
      <c r="M258" s="59">
        <v>-0.0176190282632644</v>
      </c>
      <c r="N258" s="59">
        <v>0.0011019014084822</v>
      </c>
      <c r="Q258" s="74" t="s">
        <v>388</v>
      </c>
      <c r="R258" s="75" t="s">
        <v>30</v>
      </c>
      <c r="S258" s="59">
        <v>-0.0208911464941277</v>
      </c>
      <c r="T258" s="59">
        <v>3.08778842693841e-7</v>
      </c>
    </row>
    <row r="259" customHeight="1" spans="11:20">
      <c r="K259" s="74" t="s">
        <v>406</v>
      </c>
      <c r="L259" s="75" t="s">
        <v>26</v>
      </c>
      <c r="M259" s="59">
        <v>-0.0164175463855744</v>
      </c>
      <c r="N259" s="59">
        <v>0.00382967879191527</v>
      </c>
      <c r="Q259" s="74" t="s">
        <v>394</v>
      </c>
      <c r="R259" s="75" t="s">
        <v>30</v>
      </c>
      <c r="S259" s="59">
        <v>-0.0223799835675462</v>
      </c>
      <c r="T259" s="59">
        <v>3.38861665725293e-8</v>
      </c>
    </row>
    <row r="260" customHeight="1" spans="11:20">
      <c r="K260" s="74" t="s">
        <v>408</v>
      </c>
      <c r="L260" s="75" t="s">
        <v>26</v>
      </c>
      <c r="M260" s="59">
        <v>-0.0147414866009867</v>
      </c>
      <c r="N260" s="59">
        <v>0.0184242295905739</v>
      </c>
      <c r="Q260" s="74" t="s">
        <v>397</v>
      </c>
      <c r="R260" s="75" t="s">
        <v>30</v>
      </c>
      <c r="S260" s="59">
        <v>-0.0138983868165516</v>
      </c>
      <c r="T260" s="59">
        <v>0.00516898106852851</v>
      </c>
    </row>
    <row r="261" customHeight="1" spans="11:20">
      <c r="K261" s="74" t="s">
        <v>409</v>
      </c>
      <c r="L261" s="75" t="s">
        <v>26</v>
      </c>
      <c r="M261" s="59">
        <v>-0.00918137759828492</v>
      </c>
      <c r="N261" s="59">
        <v>1</v>
      </c>
      <c r="Q261" s="74" t="s">
        <v>390</v>
      </c>
      <c r="R261" s="75" t="s">
        <v>30</v>
      </c>
      <c r="S261" s="59">
        <v>-0.0168873730508894</v>
      </c>
      <c r="T261" s="59">
        <v>0.000120451613333388</v>
      </c>
    </row>
    <row r="262" customHeight="1" spans="11:20">
      <c r="K262" s="74" t="s">
        <v>410</v>
      </c>
      <c r="L262" s="75" t="s">
        <v>26</v>
      </c>
      <c r="M262" s="59">
        <v>-0.0116666130853716</v>
      </c>
      <c r="N262" s="59">
        <v>0.227775331249726</v>
      </c>
      <c r="Q262" s="74" t="s">
        <v>400</v>
      </c>
      <c r="R262" s="75" t="s">
        <v>30</v>
      </c>
      <c r="S262" s="59">
        <v>-0.0240584576537309</v>
      </c>
      <c r="T262" s="59">
        <v>1.63666126514251e-9</v>
      </c>
    </row>
    <row r="263" customHeight="1" spans="11:20">
      <c r="K263" s="74" t="s">
        <v>412</v>
      </c>
      <c r="L263" s="75" t="s">
        <v>26</v>
      </c>
      <c r="M263" s="59">
        <v>-0.0121791303424283</v>
      </c>
      <c r="N263" s="59">
        <v>0.155351053111064</v>
      </c>
      <c r="Q263" s="74" t="s">
        <v>402</v>
      </c>
      <c r="R263" s="75" t="s">
        <v>30</v>
      </c>
      <c r="S263" s="59">
        <v>-0.021639421012092</v>
      </c>
      <c r="T263" s="59">
        <v>1.03893317678945e-7</v>
      </c>
    </row>
    <row r="264" customHeight="1" spans="11:20">
      <c r="K264" s="74" t="s">
        <v>414</v>
      </c>
      <c r="L264" s="75" t="s">
        <v>26</v>
      </c>
      <c r="M264" s="59">
        <v>-0.0121251722001622</v>
      </c>
      <c r="N264" s="59">
        <v>0.166149696554998</v>
      </c>
      <c r="Q264" s="74" t="s">
        <v>404</v>
      </c>
      <c r="R264" s="75" t="s">
        <v>30</v>
      </c>
      <c r="S264" s="59">
        <v>-0.0231539757576456</v>
      </c>
      <c r="T264" s="59">
        <v>8.40906060765023e-9</v>
      </c>
    </row>
    <row r="265" customHeight="1" spans="11:20">
      <c r="K265" s="74" t="s">
        <v>416</v>
      </c>
      <c r="L265" s="75" t="s">
        <v>26</v>
      </c>
      <c r="M265" s="59">
        <v>-0.0141182268035217</v>
      </c>
      <c r="N265" s="59">
        <v>0.0321062825942432</v>
      </c>
      <c r="Q265" s="74" t="s">
        <v>401</v>
      </c>
      <c r="R265" s="75" t="s">
        <v>30</v>
      </c>
      <c r="S265" s="59">
        <v>-0.0231372726261713</v>
      </c>
      <c r="T265" s="59">
        <v>8.61773702297652e-9</v>
      </c>
    </row>
    <row r="266" customHeight="1" spans="11:20">
      <c r="K266" s="74" t="s">
        <v>418</v>
      </c>
      <c r="L266" s="75" t="s">
        <v>26</v>
      </c>
      <c r="M266" s="59">
        <v>-0.0129614822620704</v>
      </c>
      <c r="N266" s="59">
        <v>0.0852869321001253</v>
      </c>
      <c r="Q266" s="74" t="s">
        <v>407</v>
      </c>
      <c r="R266" s="75" t="s">
        <v>30</v>
      </c>
      <c r="S266" s="59">
        <v>-0.0241573506933189</v>
      </c>
      <c r="T266" s="59">
        <v>1.43943719552826e-9</v>
      </c>
    </row>
    <row r="267" customHeight="1" spans="11:20">
      <c r="K267" s="74" t="s">
        <v>419</v>
      </c>
      <c r="L267" s="75" t="s">
        <v>26</v>
      </c>
      <c r="M267" s="59">
        <v>-0.0113826484288913</v>
      </c>
      <c r="N267" s="59">
        <v>0.289869660847494</v>
      </c>
      <c r="Q267" s="74" t="s">
        <v>406</v>
      </c>
      <c r="R267" s="75" t="s">
        <v>30</v>
      </c>
      <c r="S267" s="59">
        <v>-0.0243132023907781</v>
      </c>
      <c r="T267" s="59">
        <v>1.10958526913291e-9</v>
      </c>
    </row>
    <row r="268" customHeight="1" spans="11:20">
      <c r="K268" s="74" t="s">
        <v>420</v>
      </c>
      <c r="L268" s="75" t="s">
        <v>26</v>
      </c>
      <c r="M268" s="59">
        <v>-0.0115024187198318</v>
      </c>
      <c r="N268" s="59">
        <v>0.265653835016142</v>
      </c>
      <c r="Q268" s="74" t="s">
        <v>408</v>
      </c>
      <c r="R268" s="75" t="s">
        <v>30</v>
      </c>
      <c r="S268" s="59">
        <v>-0.0228011074149219</v>
      </c>
      <c r="T268" s="59">
        <v>1.67410587218131e-8</v>
      </c>
    </row>
    <row r="269" customHeight="1" spans="11:20">
      <c r="K269" s="74" t="s">
        <v>421</v>
      </c>
      <c r="L269" s="75" t="s">
        <v>26</v>
      </c>
      <c r="M269" s="59">
        <v>-0.0106374703990121</v>
      </c>
      <c r="N269" s="59">
        <v>0.489839605429052</v>
      </c>
      <c r="Q269" s="74" t="s">
        <v>411</v>
      </c>
      <c r="R269" s="75" t="s">
        <v>30</v>
      </c>
      <c r="S269" s="59">
        <v>-0.0200439575951543</v>
      </c>
      <c r="T269" s="59">
        <v>7.8236259749456e-7</v>
      </c>
    </row>
    <row r="270" customHeight="1" spans="11:20">
      <c r="K270" s="74" t="s">
        <v>423</v>
      </c>
      <c r="L270" s="75" t="s">
        <v>26</v>
      </c>
      <c r="M270" s="59">
        <v>-0.010783322513356</v>
      </c>
      <c r="N270" s="59">
        <v>0.442941273083318</v>
      </c>
      <c r="Q270" s="74" t="s">
        <v>409</v>
      </c>
      <c r="R270" s="75" t="s">
        <v>30</v>
      </c>
      <c r="S270" s="59">
        <v>-0.0215405469383225</v>
      </c>
      <c r="T270" s="59">
        <v>8.71062385089844e-8</v>
      </c>
    </row>
    <row r="271" customHeight="1" spans="11:20">
      <c r="K271" s="74" t="s">
        <v>425</v>
      </c>
      <c r="L271" s="75" t="s">
        <v>26</v>
      </c>
      <c r="M271" s="59">
        <v>-0.0114891628795158</v>
      </c>
      <c r="N271" s="59">
        <v>0.268154257913053</v>
      </c>
      <c r="Q271" s="74" t="s">
        <v>415</v>
      </c>
      <c r="R271" s="75" t="s">
        <v>30</v>
      </c>
      <c r="S271" s="59">
        <v>-0.0204739809237455</v>
      </c>
      <c r="T271" s="59">
        <v>4.1492218855031e-7</v>
      </c>
    </row>
    <row r="272" customHeight="1" spans="11:20">
      <c r="K272" s="82" t="s">
        <v>426</v>
      </c>
      <c r="L272" s="83" t="s">
        <v>26</v>
      </c>
      <c r="M272" s="78">
        <v>-0.0124765032508168</v>
      </c>
      <c r="N272" s="78">
        <v>0.12264671870052</v>
      </c>
      <c r="Q272" s="74" t="s">
        <v>417</v>
      </c>
      <c r="R272" s="75" t="s">
        <v>30</v>
      </c>
      <c r="S272" s="59">
        <v>-0.0201676910362474</v>
      </c>
      <c r="T272" s="59">
        <v>6.66082290794475e-7</v>
      </c>
    </row>
    <row r="273" customHeight="1" spans="11:20">
      <c r="K273" s="1"/>
      <c r="Q273" s="74" t="s">
        <v>412</v>
      </c>
      <c r="R273" s="75" t="s">
        <v>30</v>
      </c>
      <c r="S273" s="59">
        <v>-0.0200566036136739</v>
      </c>
      <c r="T273" s="59">
        <v>1.61596530555339e-6</v>
      </c>
    </row>
    <row r="274" customHeight="1" spans="11:20">
      <c r="Q274" s="74" t="s">
        <v>414</v>
      </c>
      <c r="R274" s="75" t="s">
        <v>30</v>
      </c>
      <c r="S274" s="59">
        <v>-0.0213602346600326</v>
      </c>
      <c r="T274" s="59">
        <v>2.11642451092653e-7</v>
      </c>
    </row>
    <row r="275" customHeight="1" spans="11:20">
      <c r="Q275" s="74" t="s">
        <v>416</v>
      </c>
      <c r="R275" s="75" t="s">
        <v>30</v>
      </c>
      <c r="S275" s="59">
        <v>-0.0211974189696329</v>
      </c>
      <c r="T275" s="59">
        <v>2.67284570711325e-7</v>
      </c>
    </row>
    <row r="276" customHeight="1" spans="11:20">
      <c r="Q276" s="74" t="s">
        <v>422</v>
      </c>
      <c r="R276" s="75" t="s">
        <v>30</v>
      </c>
      <c r="S276" s="59">
        <v>-0.0228943871494361</v>
      </c>
      <c r="T276" s="59">
        <v>1.50331663650774e-8</v>
      </c>
    </row>
    <row r="277" customHeight="1" spans="11:20">
      <c r="Q277" s="74" t="s">
        <v>424</v>
      </c>
      <c r="R277" s="75" t="s">
        <v>30</v>
      </c>
      <c r="S277" s="59">
        <v>-0.022741063994131</v>
      </c>
      <c r="T277" s="59">
        <v>1.95583391697837e-8</v>
      </c>
    </row>
    <row r="278" customHeight="1" spans="11:20">
      <c r="Q278" s="74" t="s">
        <v>418</v>
      </c>
      <c r="R278" s="75" t="s">
        <v>30</v>
      </c>
      <c r="S278" s="59">
        <v>-0.02314050308055</v>
      </c>
      <c r="T278" s="59">
        <v>9.20539524999519e-9</v>
      </c>
    </row>
    <row r="279" customHeight="1" spans="11:20">
      <c r="Q279" s="74" t="s">
        <v>427</v>
      </c>
      <c r="R279" s="75" t="s">
        <v>30</v>
      </c>
      <c r="S279" s="59">
        <v>-0.0226522682995072</v>
      </c>
      <c r="T279" s="59">
        <v>2.30866049161412e-8</v>
      </c>
    </row>
    <row r="280" customHeight="1" spans="11:20">
      <c r="Q280" s="74" t="s">
        <v>428</v>
      </c>
      <c r="R280" s="75" t="s">
        <v>30</v>
      </c>
      <c r="S280" s="59">
        <v>-0.0228252998062724</v>
      </c>
      <c r="T280" s="59">
        <v>1.68931625621738e-8</v>
      </c>
    </row>
    <row r="281" customHeight="1" spans="11:20">
      <c r="Q281" s="74" t="s">
        <v>419</v>
      </c>
      <c r="R281" s="75" t="s">
        <v>30</v>
      </c>
      <c r="S281" s="59">
        <v>-0.0227269222945372</v>
      </c>
      <c r="T281" s="59">
        <v>2.0323284956105e-8</v>
      </c>
    </row>
    <row r="282" customHeight="1" spans="11:20">
      <c r="Q282" s="74" t="s">
        <v>429</v>
      </c>
      <c r="R282" s="75" t="s">
        <v>30</v>
      </c>
      <c r="S282" s="59">
        <v>-0.0228592961792643</v>
      </c>
      <c r="T282" s="59">
        <v>1.6066656334174e-8</v>
      </c>
    </row>
    <row r="283" customHeight="1" spans="11:20">
      <c r="Q283" s="74" t="s">
        <v>430</v>
      </c>
      <c r="R283" s="75" t="s">
        <v>30</v>
      </c>
      <c r="S283" s="59">
        <v>-0.0228092923992005</v>
      </c>
      <c r="T283" s="59">
        <v>1.74793704769288e-8</v>
      </c>
    </row>
    <row r="284" customHeight="1" spans="11:20">
      <c r="Q284" s="74" t="s">
        <v>431</v>
      </c>
      <c r="R284" s="75" t="s">
        <v>30</v>
      </c>
      <c r="S284" s="59">
        <v>-0.0206135516043555</v>
      </c>
      <c r="T284" s="59">
        <v>6.43041529793725e-7</v>
      </c>
    </row>
    <row r="285" customHeight="1" spans="11:20">
      <c r="Q285" s="74" t="s">
        <v>432</v>
      </c>
      <c r="R285" s="75" t="s">
        <v>30</v>
      </c>
      <c r="S285" s="59">
        <v>-0.0223445809063621</v>
      </c>
      <c r="T285" s="59">
        <v>3.93890888366642e-8</v>
      </c>
    </row>
    <row r="286" customHeight="1" spans="11:20">
      <c r="Q286" s="74" t="s">
        <v>433</v>
      </c>
      <c r="R286" s="75" t="s">
        <v>30</v>
      </c>
      <c r="S286" s="59">
        <v>-0.0223937013184573</v>
      </c>
      <c r="T286" s="59">
        <v>3.61081076942371e-8</v>
      </c>
    </row>
    <row r="287" customHeight="1" spans="11:20">
      <c r="Q287" s="74" t="s">
        <v>434</v>
      </c>
      <c r="R287" s="75" t="s">
        <v>30</v>
      </c>
      <c r="S287" s="59">
        <v>-0.0224169868172677</v>
      </c>
      <c r="T287" s="59">
        <v>3.45546326513003e-8</v>
      </c>
    </row>
    <row r="288" customHeight="1" spans="11:20">
      <c r="Q288" s="74" t="s">
        <v>421</v>
      </c>
      <c r="R288" s="75" t="s">
        <v>30</v>
      </c>
      <c r="S288" s="59">
        <v>-0.0222311300253279</v>
      </c>
      <c r="T288" s="59">
        <v>4.83326382400544e-8</v>
      </c>
    </row>
    <row r="289" customHeight="1" spans="17:20">
      <c r="Q289" s="74" t="s">
        <v>435</v>
      </c>
      <c r="R289" s="75" t="s">
        <v>30</v>
      </c>
      <c r="S289" s="59">
        <v>-0.0207461293850678</v>
      </c>
      <c r="T289" s="59">
        <v>5.41640625224018e-7</v>
      </c>
    </row>
    <row r="290" customHeight="1" spans="17:20">
      <c r="Q290" s="74" t="s">
        <v>436</v>
      </c>
      <c r="R290" s="75" t="s">
        <v>30</v>
      </c>
      <c r="S290" s="59">
        <v>-0.0224635664762765</v>
      </c>
      <c r="T290" s="59">
        <v>3.18581479149031e-8</v>
      </c>
    </row>
    <row r="291" customHeight="1" spans="17:20">
      <c r="Q291" s="74" t="s">
        <v>423</v>
      </c>
      <c r="R291" s="75" t="s">
        <v>30</v>
      </c>
      <c r="S291" s="59">
        <v>-0.022253346278602</v>
      </c>
      <c r="T291" s="59">
        <v>4.64900490620769e-8</v>
      </c>
    </row>
    <row r="292" customHeight="1" spans="17:20">
      <c r="Q292" s="74" t="s">
        <v>426</v>
      </c>
      <c r="R292" s="75" t="s">
        <v>30</v>
      </c>
      <c r="S292" s="59">
        <v>-0.0221714188672984</v>
      </c>
      <c r="T292" s="59">
        <v>4.68546033657438e-8</v>
      </c>
    </row>
    <row r="293" customHeight="1" spans="17:20">
      <c r="Q293" s="74" t="s">
        <v>360</v>
      </c>
      <c r="R293" s="75" t="s">
        <v>26</v>
      </c>
      <c r="S293" s="59">
        <v>-0.0159624232017346</v>
      </c>
      <c r="T293" s="59">
        <v>0.00650047633682788</v>
      </c>
    </row>
    <row r="294" customHeight="1" spans="17:20">
      <c r="Q294" s="74" t="s">
        <v>358</v>
      </c>
      <c r="R294" s="75" t="s">
        <v>26</v>
      </c>
      <c r="S294" s="59">
        <v>-0.0126883485751715</v>
      </c>
      <c r="T294" s="59">
        <v>0.133755464982776</v>
      </c>
    </row>
    <row r="295" customHeight="1" spans="17:20">
      <c r="Q295" s="74" t="s">
        <v>361</v>
      </c>
      <c r="R295" s="75" t="s">
        <v>26</v>
      </c>
      <c r="S295" s="59">
        <v>-0.0110627361621782</v>
      </c>
      <c r="T295" s="59">
        <v>0.46918894801163</v>
      </c>
    </row>
    <row r="296" customHeight="1" spans="17:20">
      <c r="Q296" s="74" t="s">
        <v>364</v>
      </c>
      <c r="R296" s="75" t="s">
        <v>26</v>
      </c>
      <c r="S296" s="59">
        <v>-0.0139922657726213</v>
      </c>
      <c r="T296" s="59">
        <v>0.0442085773829522</v>
      </c>
    </row>
    <row r="297" customHeight="1" spans="17:20">
      <c r="Q297" s="74" t="s">
        <v>365</v>
      </c>
      <c r="R297" s="75" t="s">
        <v>26</v>
      </c>
      <c r="S297" s="59">
        <v>-0.0112363983750888</v>
      </c>
      <c r="T297" s="59">
        <v>0.412983931006082</v>
      </c>
    </row>
    <row r="298" customHeight="1" spans="17:20">
      <c r="Q298" s="74" t="s">
        <v>367</v>
      </c>
      <c r="R298" s="75" t="s">
        <v>26</v>
      </c>
      <c r="S298" s="59">
        <v>-0.0105534107281082</v>
      </c>
      <c r="T298" s="59">
        <v>0.660958880528291</v>
      </c>
    </row>
    <row r="299" customHeight="1" spans="17:20">
      <c r="Q299" s="74" t="s">
        <v>366</v>
      </c>
      <c r="R299" s="75" t="s">
        <v>26</v>
      </c>
      <c r="S299" s="59">
        <v>-0.00747670982009126</v>
      </c>
      <c r="T299" s="59">
        <v>1</v>
      </c>
    </row>
    <row r="300" customHeight="1" spans="17:20">
      <c r="Q300" s="74" t="s">
        <v>368</v>
      </c>
      <c r="R300" s="75" t="s">
        <v>26</v>
      </c>
      <c r="S300" s="59">
        <v>-0.00939920888482581</v>
      </c>
      <c r="T300" s="59">
        <v>1</v>
      </c>
    </row>
    <row r="301" customHeight="1" spans="17:20">
      <c r="Q301" s="74" t="s">
        <v>370</v>
      </c>
      <c r="R301" s="75" t="s">
        <v>26</v>
      </c>
      <c r="S301" s="59">
        <v>-0.0130477570711795</v>
      </c>
      <c r="T301" s="59">
        <v>0.102620268155724</v>
      </c>
    </row>
    <row r="302" customHeight="1" spans="17:20">
      <c r="Q302" s="74" t="s">
        <v>373</v>
      </c>
      <c r="R302" s="75" t="s">
        <v>26</v>
      </c>
      <c r="S302" s="59">
        <v>-0.0119689492901579</v>
      </c>
      <c r="T302" s="59">
        <v>0.231290718066357</v>
      </c>
    </row>
    <row r="303" customHeight="1" spans="17:20">
      <c r="Q303" s="74" t="s">
        <v>372</v>
      </c>
      <c r="R303" s="75" t="s">
        <v>26</v>
      </c>
      <c r="S303" s="59">
        <v>-0.010974971399291</v>
      </c>
      <c r="T303" s="59">
        <v>0.487247648607463</v>
      </c>
    </row>
    <row r="304" customHeight="1" spans="17:20">
      <c r="Q304" s="74" t="s">
        <v>374</v>
      </c>
      <c r="R304" s="75" t="s">
        <v>26</v>
      </c>
      <c r="S304" s="59">
        <v>-0.0134901418642121</v>
      </c>
      <c r="T304" s="59">
        <v>0.0683326347637574</v>
      </c>
    </row>
    <row r="305" customHeight="1" spans="17:20">
      <c r="Q305" s="74" t="s">
        <v>377</v>
      </c>
      <c r="R305" s="75" t="s">
        <v>26</v>
      </c>
      <c r="S305" s="59">
        <v>-0.0127954433086192</v>
      </c>
      <c r="T305" s="59">
        <v>0.122716975684754</v>
      </c>
    </row>
    <row r="306" customHeight="1" spans="17:20">
      <c r="Q306" s="74" t="s">
        <v>375</v>
      </c>
      <c r="R306" s="75" t="s">
        <v>26</v>
      </c>
      <c r="S306" s="59">
        <v>-0.00959884090372973</v>
      </c>
      <c r="T306" s="59">
        <v>1</v>
      </c>
    </row>
    <row r="307" customHeight="1" spans="17:20">
      <c r="Q307" s="74" t="s">
        <v>376</v>
      </c>
      <c r="R307" s="75" t="s">
        <v>26</v>
      </c>
      <c r="S307" s="59">
        <v>-0.0130999270485511</v>
      </c>
      <c r="T307" s="59">
        <v>0.0981781662749187</v>
      </c>
    </row>
    <row r="308" customHeight="1" spans="17:20">
      <c r="Q308" s="74" t="s">
        <v>378</v>
      </c>
      <c r="R308" s="75" t="s">
        <v>26</v>
      </c>
      <c r="S308" s="59">
        <v>-0.00748122861425906</v>
      </c>
      <c r="T308" s="59">
        <v>1</v>
      </c>
    </row>
    <row r="309" customHeight="1" spans="17:20">
      <c r="Q309" s="74" t="s">
        <v>380</v>
      </c>
      <c r="R309" s="75" t="s">
        <v>26</v>
      </c>
      <c r="S309" s="59">
        <v>-0.0152755537417898</v>
      </c>
      <c r="T309" s="59">
        <v>0.0146363233775168</v>
      </c>
    </row>
    <row r="310" customHeight="1" spans="17:20">
      <c r="Q310" s="74" t="s">
        <v>381</v>
      </c>
      <c r="R310" s="75" t="s">
        <v>26</v>
      </c>
      <c r="S310" s="59">
        <v>-0.00829869872706208</v>
      </c>
      <c r="T310" s="59">
        <v>1</v>
      </c>
    </row>
    <row r="311" customHeight="1" spans="17:20">
      <c r="Q311" s="74" t="s">
        <v>382</v>
      </c>
      <c r="R311" s="75" t="s">
        <v>26</v>
      </c>
      <c r="S311" s="59">
        <v>-0.0108131679766338</v>
      </c>
      <c r="T311" s="59">
        <v>0.556427917151258</v>
      </c>
    </row>
    <row r="312" customHeight="1" spans="17:20">
      <c r="Q312" s="74" t="s">
        <v>383</v>
      </c>
      <c r="R312" s="75" t="s">
        <v>26</v>
      </c>
      <c r="S312" s="59">
        <v>-0.00770746285532485</v>
      </c>
      <c r="T312" s="59">
        <v>1</v>
      </c>
    </row>
    <row r="313" customHeight="1" spans="17:20">
      <c r="Q313" s="74" t="s">
        <v>385</v>
      </c>
      <c r="R313" s="75" t="s">
        <v>26</v>
      </c>
      <c r="S313" s="59">
        <v>0.0046001908609807</v>
      </c>
      <c r="T313" s="59">
        <v>1</v>
      </c>
    </row>
    <row r="314" customHeight="1" spans="17:20">
      <c r="Q314" s="74" t="s">
        <v>386</v>
      </c>
      <c r="R314" s="75" t="s">
        <v>26</v>
      </c>
      <c r="S314" s="59">
        <v>0.000262677871668699</v>
      </c>
      <c r="T314" s="59">
        <v>1</v>
      </c>
    </row>
    <row r="315" customHeight="1" spans="17:20">
      <c r="Q315" s="74" t="s">
        <v>387</v>
      </c>
      <c r="R315" s="75" t="s">
        <v>26</v>
      </c>
      <c r="S315" s="59">
        <v>-0.00787763075666176</v>
      </c>
      <c r="T315" s="59">
        <v>1</v>
      </c>
    </row>
    <row r="316" customHeight="1" spans="17:20">
      <c r="Q316" s="74" t="s">
        <v>388</v>
      </c>
      <c r="R316" s="75" t="s">
        <v>26</v>
      </c>
      <c r="S316" s="59">
        <v>-0.0130145515653895</v>
      </c>
      <c r="T316" s="59">
        <v>0.0938877792741925</v>
      </c>
    </row>
    <row r="317" customHeight="1" spans="17:20">
      <c r="Q317" s="74" t="s">
        <v>394</v>
      </c>
      <c r="R317" s="75" t="s">
        <v>26</v>
      </c>
      <c r="S317" s="59">
        <v>-0.0103948968117873</v>
      </c>
      <c r="T317" s="59">
        <v>0.731921491466601</v>
      </c>
    </row>
    <row r="318" customHeight="1" spans="17:20">
      <c r="Q318" s="74" t="s">
        <v>397</v>
      </c>
      <c r="R318" s="75" t="s">
        <v>26</v>
      </c>
      <c r="S318" s="59">
        <v>-0.0120881415704802</v>
      </c>
      <c r="T318" s="59">
        <v>0.181106899867057</v>
      </c>
    </row>
    <row r="319" customHeight="1" spans="17:20">
      <c r="Q319" s="74" t="s">
        <v>390</v>
      </c>
      <c r="R319" s="75" t="s">
        <v>26</v>
      </c>
      <c r="S319" s="59">
        <v>-0.0135705075840699</v>
      </c>
      <c r="T319" s="59">
        <v>0.054704450490504</v>
      </c>
    </row>
    <row r="320" customHeight="1" spans="17:20">
      <c r="Q320" s="74" t="s">
        <v>400</v>
      </c>
      <c r="R320" s="75" t="s">
        <v>26</v>
      </c>
      <c r="S320" s="59">
        <v>-0.0175926233877347</v>
      </c>
      <c r="T320" s="59">
        <v>0.00142035387192086</v>
      </c>
    </row>
    <row r="321" customHeight="1" spans="17:20">
      <c r="Q321" s="74" t="s">
        <v>402</v>
      </c>
      <c r="R321" s="75" t="s">
        <v>26</v>
      </c>
      <c r="S321" s="59">
        <v>-0.0152398762560928</v>
      </c>
      <c r="T321" s="59">
        <v>0.013891192287702</v>
      </c>
    </row>
    <row r="322" customHeight="1" spans="17:20">
      <c r="Q322" s="74" t="s">
        <v>404</v>
      </c>
      <c r="R322" s="75" t="s">
        <v>26</v>
      </c>
      <c r="S322" s="59">
        <v>-0.0125567851516425</v>
      </c>
      <c r="T322" s="59">
        <v>0.149588290293012</v>
      </c>
    </row>
    <row r="323" customHeight="1" spans="17:20">
      <c r="Q323" s="74" t="s">
        <v>401</v>
      </c>
      <c r="R323" s="75" t="s">
        <v>26</v>
      </c>
      <c r="S323" s="59">
        <v>-0.01231830013543</v>
      </c>
      <c r="T323" s="59">
        <v>0.180140906914822</v>
      </c>
    </row>
    <row r="324" customHeight="1" spans="17:20">
      <c r="Q324" s="74" t="s">
        <v>407</v>
      </c>
      <c r="R324" s="75" t="s">
        <v>26</v>
      </c>
      <c r="S324" s="59">
        <v>-0.017689500138061</v>
      </c>
      <c r="T324" s="59">
        <v>0.00131213386022646</v>
      </c>
    </row>
    <row r="325" customHeight="1" spans="17:20">
      <c r="Q325" s="74" t="s">
        <v>406</v>
      </c>
      <c r="R325" s="75" t="s">
        <v>26</v>
      </c>
      <c r="S325" s="59">
        <v>-0.0164175463855744</v>
      </c>
      <c r="T325" s="59">
        <v>0.00493603044291302</v>
      </c>
    </row>
    <row r="326" customHeight="1" spans="17:20">
      <c r="Q326" s="74" t="s">
        <v>408</v>
      </c>
      <c r="R326" s="75" t="s">
        <v>26</v>
      </c>
      <c r="S326" s="59">
        <v>-0.0147414866009867</v>
      </c>
      <c r="T326" s="59">
        <v>0.0237467848056286</v>
      </c>
    </row>
    <row r="327" customHeight="1" spans="17:20">
      <c r="Q327" s="74" t="s">
        <v>411</v>
      </c>
      <c r="R327" s="75" t="s">
        <v>26</v>
      </c>
      <c r="S327" s="59">
        <v>-0.00868482294906625</v>
      </c>
      <c r="T327" s="59">
        <v>1</v>
      </c>
    </row>
    <row r="328" customHeight="1" spans="17:20">
      <c r="Q328" s="74" t="s">
        <v>409</v>
      </c>
      <c r="R328" s="75" t="s">
        <v>26</v>
      </c>
      <c r="S328" s="59">
        <v>-0.00918137759828492</v>
      </c>
      <c r="T328" s="59">
        <v>1</v>
      </c>
    </row>
    <row r="329" customHeight="1" spans="17:20">
      <c r="Q329" s="74" t="s">
        <v>415</v>
      </c>
      <c r="R329" s="75" t="s">
        <v>26</v>
      </c>
      <c r="S329" s="59">
        <v>-0.00879659078308411</v>
      </c>
      <c r="T329" s="59">
        <v>1</v>
      </c>
    </row>
    <row r="330" customHeight="1" spans="17:20">
      <c r="Q330" s="74" t="s">
        <v>417</v>
      </c>
      <c r="R330" s="75" t="s">
        <v>26</v>
      </c>
      <c r="S330" s="59">
        <v>-0.00855491299794399</v>
      </c>
      <c r="T330" s="59">
        <v>1</v>
      </c>
    </row>
    <row r="331" customHeight="1" spans="17:20">
      <c r="Q331" s="74" t="s">
        <v>412</v>
      </c>
      <c r="R331" s="75" t="s">
        <v>26</v>
      </c>
      <c r="S331" s="59">
        <v>-0.0121791303424283</v>
      </c>
      <c r="T331" s="59">
        <v>0.200230246232038</v>
      </c>
    </row>
    <row r="332" customHeight="1" spans="17:20">
      <c r="Q332" s="74" t="s">
        <v>414</v>
      </c>
      <c r="R332" s="75" t="s">
        <v>26</v>
      </c>
      <c r="S332" s="59">
        <v>-0.0121251722001622</v>
      </c>
      <c r="T332" s="59">
        <v>0.214148497781997</v>
      </c>
    </row>
    <row r="333" customHeight="1" spans="17:20">
      <c r="Q333" s="74" t="s">
        <v>416</v>
      </c>
      <c r="R333" s="75" t="s">
        <v>26</v>
      </c>
      <c r="S333" s="59">
        <v>-0.0141182268035217</v>
      </c>
      <c r="T333" s="59">
        <v>0.0413814308992467</v>
      </c>
    </row>
    <row r="334" customHeight="1" spans="17:20">
      <c r="Q334" s="74" t="s">
        <v>422</v>
      </c>
      <c r="R334" s="75" t="s">
        <v>26</v>
      </c>
      <c r="S334" s="59">
        <v>-0.011732180482657</v>
      </c>
      <c r="T334" s="59">
        <v>0.288863276756807</v>
      </c>
    </row>
    <row r="335" customHeight="1" spans="17:20">
      <c r="Q335" s="74" t="s">
        <v>424</v>
      </c>
      <c r="R335" s="75" t="s">
        <v>26</v>
      </c>
      <c r="S335" s="59">
        <v>-0.0113259037925331</v>
      </c>
      <c r="T335" s="59">
        <v>0.388224316645642</v>
      </c>
    </row>
    <row r="336" customHeight="1" spans="17:20">
      <c r="Q336" s="74" t="s">
        <v>418</v>
      </c>
      <c r="R336" s="75" t="s">
        <v>26</v>
      </c>
      <c r="S336" s="59">
        <v>-0.0129614822620704</v>
      </c>
      <c r="T336" s="59">
        <v>0.109925379151273</v>
      </c>
    </row>
    <row r="337" customHeight="1" spans="17:20">
      <c r="Q337" s="74" t="s">
        <v>427</v>
      </c>
      <c r="R337" s="75" t="s">
        <v>26</v>
      </c>
      <c r="S337" s="59">
        <v>-0.0110783313024</v>
      </c>
      <c r="T337" s="59">
        <v>0.464248829708836</v>
      </c>
    </row>
    <row r="338" customHeight="1" spans="17:20">
      <c r="Q338" s="74" t="s">
        <v>428</v>
      </c>
      <c r="R338" s="75" t="s">
        <v>26</v>
      </c>
      <c r="S338" s="59">
        <v>-0.0112893387503004</v>
      </c>
      <c r="T338" s="59">
        <v>0.398884688843631</v>
      </c>
    </row>
    <row r="339" customHeight="1" spans="17:20">
      <c r="Q339" s="74" t="s">
        <v>419</v>
      </c>
      <c r="R339" s="75" t="s">
        <v>26</v>
      </c>
      <c r="S339" s="59">
        <v>-0.0113826484288913</v>
      </c>
      <c r="T339" s="59">
        <v>0.373609785092326</v>
      </c>
    </row>
    <row r="340" customHeight="1" spans="17:20">
      <c r="Q340" s="74" t="s">
        <v>429</v>
      </c>
      <c r="R340" s="75" t="s">
        <v>26</v>
      </c>
      <c r="S340" s="59">
        <v>-0.0114973729102537</v>
      </c>
      <c r="T340" s="59">
        <v>0.34372723775174</v>
      </c>
    </row>
    <row r="341" customHeight="1" spans="17:20">
      <c r="Q341" s="74" t="s">
        <v>430</v>
      </c>
      <c r="R341" s="75" t="s">
        <v>26</v>
      </c>
      <c r="S341" s="59">
        <v>-0.0113366133470785</v>
      </c>
      <c r="T341" s="59">
        <v>0.385939710628876</v>
      </c>
    </row>
    <row r="342" customHeight="1" spans="17:20">
      <c r="Q342" s="74" t="s">
        <v>431</v>
      </c>
      <c r="R342" s="75" t="s">
        <v>26</v>
      </c>
      <c r="S342" s="59">
        <v>-0.00851358449075361</v>
      </c>
      <c r="T342" s="59">
        <v>1</v>
      </c>
    </row>
    <row r="343" customHeight="1" spans="17:20">
      <c r="Q343" s="74" t="s">
        <v>432</v>
      </c>
      <c r="R343" s="75" t="s">
        <v>26</v>
      </c>
      <c r="S343" s="59">
        <v>-0.0108874311356404</v>
      </c>
      <c r="T343" s="59">
        <v>0.530298934357182</v>
      </c>
    </row>
    <row r="344" customHeight="1" spans="17:20">
      <c r="Q344" s="74" t="s">
        <v>433</v>
      </c>
      <c r="R344" s="75" t="s">
        <v>26</v>
      </c>
      <c r="S344" s="59">
        <v>-0.0109687863085877</v>
      </c>
      <c r="T344" s="59">
        <v>0.500788118375163</v>
      </c>
    </row>
    <row r="345" customHeight="1" spans="17:20">
      <c r="Q345" s="74" t="s">
        <v>434</v>
      </c>
      <c r="R345" s="75" t="s">
        <v>26</v>
      </c>
      <c r="S345" s="59">
        <v>-0.0110777426381343</v>
      </c>
      <c r="T345" s="59">
        <v>0.463396658029644</v>
      </c>
    </row>
    <row r="346" customHeight="1" spans="17:20">
      <c r="Q346" s="74" t="s">
        <v>421</v>
      </c>
      <c r="R346" s="75" t="s">
        <v>26</v>
      </c>
      <c r="S346" s="59">
        <v>-0.0106374703990121</v>
      </c>
      <c r="T346" s="59">
        <v>0.631348824775222</v>
      </c>
    </row>
    <row r="347" customHeight="1" spans="17:20">
      <c r="Q347" s="74" t="s">
        <v>435</v>
      </c>
      <c r="R347" s="75" t="s">
        <v>26</v>
      </c>
      <c r="S347" s="59">
        <v>-0.00785568368645006</v>
      </c>
      <c r="T347" s="59">
        <v>1</v>
      </c>
    </row>
    <row r="348" customHeight="1" spans="17:20">
      <c r="Q348" s="74" t="s">
        <v>436</v>
      </c>
      <c r="R348" s="75" t="s">
        <v>26</v>
      </c>
      <c r="S348" s="59">
        <v>-0.0110054112313583</v>
      </c>
      <c r="T348" s="59">
        <v>0.487779676277237</v>
      </c>
    </row>
    <row r="349" customHeight="1" spans="17:20">
      <c r="Q349" s="74" t="s">
        <v>423</v>
      </c>
      <c r="R349" s="75" t="s">
        <v>26</v>
      </c>
      <c r="S349" s="59">
        <v>-0.010783322513356</v>
      </c>
      <c r="T349" s="59">
        <v>0.570902085307388</v>
      </c>
    </row>
    <row r="350" customHeight="1" spans="17:20">
      <c r="Q350" s="76" t="s">
        <v>426</v>
      </c>
      <c r="R350" s="77" t="s">
        <v>26</v>
      </c>
      <c r="S350" s="78">
        <v>-0.0124765032508168</v>
      </c>
      <c r="T350" s="78">
        <v>0.15807799299178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Data for Figure 2</vt:lpstr>
      <vt:lpstr>Data for Figure 3</vt:lpstr>
      <vt:lpstr>Data for Figure 4</vt:lpstr>
      <vt:lpstr>Data for Figure 5</vt:lpstr>
      <vt:lpstr>Data for Figure 6</vt:lpstr>
      <vt:lpstr>Data for Figure S1</vt:lpstr>
      <vt:lpstr>Data for Figure S2</vt:lpstr>
      <vt:lpstr>Data for Figure S3</vt:lpstr>
      <vt:lpstr>Data for Figure S4</vt:lpstr>
      <vt:lpstr>Data for Figure S5</vt:lpstr>
      <vt:lpstr>Data for Figure S6</vt:lpstr>
      <vt:lpstr>Data for Figure S7</vt:lpstr>
      <vt:lpstr>Data for Figure S8</vt:lpstr>
      <vt:lpstr>Data for Figure S9</vt:lpstr>
      <vt:lpstr>Data for Figure S10</vt:lpstr>
      <vt:lpstr>Data for Figure S11</vt:lpstr>
      <vt:lpstr>Data for Figure S13</vt:lpstr>
      <vt:lpstr>Data for Figure S14</vt:lpstr>
      <vt:lpstr>Data for Figure S15</vt:lpstr>
      <vt:lpstr>Data for Figure S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落雪</cp:lastModifiedBy>
  <dcterms:created xsi:type="dcterms:W3CDTF">2015-06-05T18:19:00Z</dcterms:created>
  <dcterms:modified xsi:type="dcterms:W3CDTF">2026-02-14T10:19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882A7FAC664B7BADC1163D9F0EF4D4_1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